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charts/chart6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+xml"/>
  <Override PartName="/xl/drawings/drawing8.xml" ContentType="application/vnd.openxmlformats-officedocument.drawing+xml"/>
  <Override PartName="/xl/worksheets/sheet7.xml" ContentType="application/vnd.openxmlformats-officedocument.spreadsheetml.worksheet+xml"/>
  <Override PartName="/xl/worksheets/sheet11.xml" ContentType="application/vnd.openxmlformats-officedocument.spreadsheetml.worksheet+xml"/>
  <Override PartName="/xl/worksheets/sheet20.xml" ContentType="application/vnd.openxmlformats-officedocument.spreadsheetml.worksheet+xml"/>
  <Override PartName="/xl/charts/chart2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8.xml" ContentType="application/vnd.openxmlformats-officedocument.drawingml.char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docProps/core.xml" ContentType="application/vnd.openxmlformats-package.core-properties+xml"/>
  <Override PartName="/xl/worksheets/sheet16.xml" ContentType="application/vnd.openxmlformats-officedocument.spreadsheetml.worksheet+xml"/>
  <Default Extension="bin" ContentType="application/vnd.openxmlformats-officedocument.spreadsheetml.printerSettings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worksheets/sheet14.xml" ContentType="application/vnd.openxmlformats-officedocument.spreadsheetml.worksheet+xml"/>
  <Override PartName="/xl/worksheets/sheet23.xml" ContentType="application/vnd.openxmlformats-officedocument.spreadsheetml.worksheet+xml"/>
  <Override PartName="/xl/charts/chart5.xml" ContentType="application/vnd.openxmlformats-officedocument.drawingml.chart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8.xml" ContentType="application/vnd.openxmlformats-officedocument.spreadsheetml.worksheet+xml"/>
  <Override PartName="/xl/worksheets/sheet12.xml" ContentType="application/vnd.openxmlformats-officedocument.spreadsheetml.worksheet+xml"/>
  <Override PartName="/xl/worksheets/sheet21.xml" ContentType="application/vnd.openxmlformats-officedocument.spreadsheetml.worksheet+xml"/>
  <Override PartName="/xl/charts/chart3.xml" ContentType="application/vnd.openxmlformats-officedocument.drawingml.chart+xml"/>
  <Override PartName="/xl/drawings/drawing5.xml" ContentType="application/vnd.openxmlformats-officedocument.drawin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codeName="ThisWorkbook"/>
  <bookViews>
    <workbookView xWindow="30" yWindow="-15" windowWidth="22215" windowHeight="10965" tabRatio="920" firstSheet="8" activeTab="12"/>
  </bookViews>
  <sheets>
    <sheet name="Data Ref gene" sheetId="23" r:id="rId1"/>
    <sheet name="Data TG 1" sheetId="29" r:id="rId2"/>
    <sheet name="Data TG 2" sheetId="27" r:id="rId3"/>
    <sheet name="Data TG 3" sheetId="28" r:id="rId4"/>
    <sheet name="Data TG 4" sheetId="26" r:id="rId5"/>
    <sheet name="Data TG 5" sheetId="37" r:id="rId6"/>
    <sheet name="Data TG 6" sheetId="24" r:id="rId7"/>
    <sheet name="Data TG 7" sheetId="36" r:id="rId8"/>
    <sheet name="Data TG 8" sheetId="35" r:id="rId9"/>
    <sheet name="Data TG 9" sheetId="34" r:id="rId10"/>
    <sheet name="Collected data (Ct mean)" sheetId="31" r:id="rId11"/>
    <sheet name="Input data" sheetId="1" r:id="rId12"/>
    <sheet name="Formula (relative quantificatio" sheetId="2" r:id="rId13"/>
    <sheet name="Results" sheetId="3" r:id="rId14"/>
    <sheet name="GraphTarget 1" sheetId="14" r:id="rId15"/>
    <sheet name="Graph Target 2" sheetId="15" r:id="rId16"/>
    <sheet name=" Graph Target 3" sheetId="16" r:id="rId17"/>
    <sheet name="Graph Target 4" sheetId="17" r:id="rId18"/>
    <sheet name="Graph Target 5" sheetId="18" r:id="rId19"/>
    <sheet name="Graph Target 6" sheetId="19" r:id="rId20"/>
    <sheet name="Graph Target 7" sheetId="20" r:id="rId21"/>
    <sheet name="Graph Target 8" sheetId="21" r:id="rId22"/>
    <sheet name="GraphTarget 9" sheetId="22" r:id="rId23"/>
  </sheets>
  <calcPr calcId="125725"/>
</workbook>
</file>

<file path=xl/calcChain.xml><?xml version="1.0" encoding="utf-8"?>
<calcChain xmlns="http://schemas.openxmlformats.org/spreadsheetml/2006/main">
  <c r="G41" i="31"/>
  <c r="G40"/>
  <c r="G39"/>
  <c r="G38"/>
  <c r="G37"/>
  <c r="G36"/>
  <c r="G35"/>
  <c r="G34"/>
  <c r="G33"/>
  <c r="G32"/>
  <c r="G31"/>
  <c r="G30"/>
  <c r="G29"/>
  <c r="G28"/>
  <c r="G27"/>
  <c r="G26"/>
  <c r="G25"/>
  <c r="G24"/>
  <c r="G23"/>
  <c r="G22"/>
  <c r="G21"/>
  <c r="G20"/>
  <c r="G19"/>
  <c r="G18"/>
  <c r="G17"/>
  <c r="G16"/>
  <c r="G15"/>
  <c r="G14"/>
  <c r="G13"/>
  <c r="G12"/>
  <c r="G11"/>
  <c r="G10"/>
  <c r="G9"/>
  <c r="G8"/>
  <c r="G7"/>
  <c r="G6"/>
  <c r="G5"/>
  <c r="G4"/>
  <c r="G3"/>
  <c r="G2"/>
  <c r="G1"/>
  <c r="I41"/>
  <c r="I40"/>
  <c r="I39"/>
  <c r="I38"/>
  <c r="I37"/>
  <c r="I36"/>
  <c r="I35"/>
  <c r="I34"/>
  <c r="I33"/>
  <c r="I32"/>
  <c r="I31"/>
  <c r="I30"/>
  <c r="I29"/>
  <c r="I28"/>
  <c r="I27"/>
  <c r="I26"/>
  <c r="I25"/>
  <c r="I24"/>
  <c r="I23"/>
  <c r="I22"/>
  <c r="I21"/>
  <c r="I20"/>
  <c r="I19"/>
  <c r="I18"/>
  <c r="I17"/>
  <c r="I16"/>
  <c r="I15"/>
  <c r="I14"/>
  <c r="I13"/>
  <c r="I12"/>
  <c r="I11"/>
  <c r="I10"/>
  <c r="I9"/>
  <c r="I8"/>
  <c r="I7"/>
  <c r="I6"/>
  <c r="I5"/>
  <c r="I4"/>
  <c r="I3"/>
  <c r="I2"/>
  <c r="I1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1"/>
  <c r="A18"/>
  <c r="A3" i="2"/>
  <c r="A108"/>
  <c r="A109"/>
  <c r="A110"/>
  <c r="A111"/>
  <c r="A112"/>
  <c r="A113"/>
  <c r="A114"/>
  <c r="A115"/>
  <c r="A116"/>
  <c r="A107"/>
  <c r="A95"/>
  <c r="A96"/>
  <c r="A97"/>
  <c r="A98"/>
  <c r="A99"/>
  <c r="A100"/>
  <c r="A101"/>
  <c r="A102"/>
  <c r="A103"/>
  <c r="A94"/>
  <c r="A82"/>
  <c r="A83"/>
  <c r="A84"/>
  <c r="A85"/>
  <c r="A86"/>
  <c r="A87"/>
  <c r="A88"/>
  <c r="A89"/>
  <c r="A90"/>
  <c r="A81"/>
  <c r="A69"/>
  <c r="A70"/>
  <c r="A71"/>
  <c r="A72"/>
  <c r="A73"/>
  <c r="A74"/>
  <c r="A75"/>
  <c r="A76"/>
  <c r="A68"/>
  <c r="A64"/>
  <c r="A56"/>
  <c r="A57"/>
  <c r="A58"/>
  <c r="A59"/>
  <c r="A60"/>
  <c r="A61"/>
  <c r="A62"/>
  <c r="A63"/>
  <c r="A55"/>
  <c r="A43"/>
  <c r="A44"/>
  <c r="A45"/>
  <c r="A46"/>
  <c r="A47"/>
  <c r="A48"/>
  <c r="A49"/>
  <c r="A50"/>
  <c r="A51"/>
  <c r="A42"/>
  <c r="A31"/>
  <c r="A32"/>
  <c r="A33"/>
  <c r="A34"/>
  <c r="A35"/>
  <c r="A36"/>
  <c r="A37"/>
  <c r="A38"/>
  <c r="A30"/>
  <c r="A29"/>
  <c r="A18"/>
  <c r="A19"/>
  <c r="A20"/>
  <c r="A21"/>
  <c r="A22"/>
  <c r="A23"/>
  <c r="A24"/>
  <c r="A25"/>
  <c r="A17"/>
  <c r="A16"/>
  <c r="A8"/>
  <c r="A9"/>
  <c r="A10"/>
  <c r="A11"/>
  <c r="A12"/>
  <c r="A7"/>
  <c r="A6"/>
  <c r="A5"/>
  <c r="A4"/>
  <c r="B2" i="31"/>
  <c r="A24"/>
  <c r="B24"/>
  <c r="C24"/>
  <c r="D24"/>
  <c r="E24"/>
  <c r="F24"/>
  <c r="H24"/>
  <c r="A25"/>
  <c r="B25"/>
  <c r="C25"/>
  <c r="D25"/>
  <c r="E25"/>
  <c r="F25"/>
  <c r="H25"/>
  <c r="A26"/>
  <c r="B26"/>
  <c r="C26"/>
  <c r="D26"/>
  <c r="E26"/>
  <c r="F26"/>
  <c r="H26"/>
  <c r="A27"/>
  <c r="B27"/>
  <c r="C27"/>
  <c r="D27"/>
  <c r="E27"/>
  <c r="F27"/>
  <c r="H27"/>
  <c r="A28"/>
  <c r="B28"/>
  <c r="C28"/>
  <c r="D28"/>
  <c r="E28"/>
  <c r="F28"/>
  <c r="H28"/>
  <c r="A29"/>
  <c r="B29"/>
  <c r="C29"/>
  <c r="D29"/>
  <c r="E29"/>
  <c r="F29"/>
  <c r="H29"/>
  <c r="A30"/>
  <c r="B30"/>
  <c r="C30"/>
  <c r="D30"/>
  <c r="E30"/>
  <c r="F30"/>
  <c r="H30"/>
  <c r="A31"/>
  <c r="B31"/>
  <c r="C31"/>
  <c r="D31"/>
  <c r="E31"/>
  <c r="F31"/>
  <c r="H31"/>
  <c r="A32"/>
  <c r="B32"/>
  <c r="C32"/>
  <c r="D32"/>
  <c r="E32"/>
  <c r="F32"/>
  <c r="H32"/>
  <c r="A33"/>
  <c r="B33"/>
  <c r="C33"/>
  <c r="D33"/>
  <c r="E33"/>
  <c r="F33"/>
  <c r="H33"/>
  <c r="A34"/>
  <c r="B34"/>
  <c r="C34"/>
  <c r="D34"/>
  <c r="E34"/>
  <c r="F34"/>
  <c r="H34"/>
  <c r="A35"/>
  <c r="B35"/>
  <c r="C35"/>
  <c r="D35"/>
  <c r="E35"/>
  <c r="F35"/>
  <c r="H35"/>
  <c r="A36"/>
  <c r="B36"/>
  <c r="C36"/>
  <c r="D36"/>
  <c r="E36"/>
  <c r="F36"/>
  <c r="H36"/>
  <c r="A37"/>
  <c r="B37"/>
  <c r="C37"/>
  <c r="D37"/>
  <c r="E37"/>
  <c r="F37"/>
  <c r="H37"/>
  <c r="A38"/>
  <c r="B38"/>
  <c r="C38"/>
  <c r="D38"/>
  <c r="E38"/>
  <c r="F38"/>
  <c r="H38"/>
  <c r="A39"/>
  <c r="B39"/>
  <c r="C39"/>
  <c r="D39"/>
  <c r="E39"/>
  <c r="F39"/>
  <c r="H39"/>
  <c r="A40"/>
  <c r="B40"/>
  <c r="C40"/>
  <c r="D40"/>
  <c r="E40"/>
  <c r="F40"/>
  <c r="H40"/>
  <c r="A41"/>
  <c r="B41"/>
  <c r="C41"/>
  <c r="D41"/>
  <c r="E41"/>
  <c r="F41"/>
  <c r="H41"/>
  <c r="A4"/>
  <c r="B4"/>
  <c r="C4"/>
  <c r="D4"/>
  <c r="E4"/>
  <c r="F4"/>
  <c r="H4"/>
  <c r="A5"/>
  <c r="B5"/>
  <c r="C5"/>
  <c r="D5"/>
  <c r="E5"/>
  <c r="F5"/>
  <c r="H5"/>
  <c r="A6"/>
  <c r="B6"/>
  <c r="C6"/>
  <c r="D6"/>
  <c r="E6"/>
  <c r="F6"/>
  <c r="H6"/>
  <c r="A7"/>
  <c r="B7"/>
  <c r="C7"/>
  <c r="D7"/>
  <c r="E7"/>
  <c r="F7"/>
  <c r="H7"/>
  <c r="A8"/>
  <c r="B8"/>
  <c r="C8"/>
  <c r="D8"/>
  <c r="E8"/>
  <c r="F8"/>
  <c r="H8"/>
  <c r="A9"/>
  <c r="B9"/>
  <c r="C9"/>
  <c r="D9"/>
  <c r="E9"/>
  <c r="F9"/>
  <c r="H9"/>
  <c r="A10"/>
  <c r="B10"/>
  <c r="C10"/>
  <c r="D10"/>
  <c r="E10"/>
  <c r="F10"/>
  <c r="H10"/>
  <c r="A11"/>
  <c r="B11"/>
  <c r="C11"/>
  <c r="D11"/>
  <c r="E11"/>
  <c r="F11"/>
  <c r="H11"/>
  <c r="A12"/>
  <c r="B12"/>
  <c r="C12"/>
  <c r="D12"/>
  <c r="E12"/>
  <c r="F12"/>
  <c r="H12"/>
  <c r="A13"/>
  <c r="B13"/>
  <c r="C13"/>
  <c r="D13"/>
  <c r="E13"/>
  <c r="F13"/>
  <c r="H13"/>
  <c r="A14"/>
  <c r="B14"/>
  <c r="C14"/>
  <c r="D14"/>
  <c r="E14"/>
  <c r="F14"/>
  <c r="H14"/>
  <c r="A15"/>
  <c r="B15"/>
  <c r="C15"/>
  <c r="D15"/>
  <c r="E15"/>
  <c r="F15"/>
  <c r="H15"/>
  <c r="A16"/>
  <c r="B16"/>
  <c r="C16"/>
  <c r="D16"/>
  <c r="E16"/>
  <c r="F16"/>
  <c r="H16"/>
  <c r="A17"/>
  <c r="B17"/>
  <c r="C17"/>
  <c r="D17"/>
  <c r="E17"/>
  <c r="F17"/>
  <c r="H17"/>
  <c r="B18"/>
  <c r="C18"/>
  <c r="D18"/>
  <c r="E18"/>
  <c r="F18"/>
  <c r="H18"/>
  <c r="A19"/>
  <c r="B19"/>
  <c r="C19"/>
  <c r="D19"/>
  <c r="E19"/>
  <c r="F19"/>
  <c r="H19"/>
  <c r="A20"/>
  <c r="B20"/>
  <c r="C20"/>
  <c r="D20"/>
  <c r="E20"/>
  <c r="F20"/>
  <c r="H20"/>
  <c r="A21"/>
  <c r="B21"/>
  <c r="C21"/>
  <c r="D21"/>
  <c r="E21"/>
  <c r="F21"/>
  <c r="H21"/>
  <c r="A22"/>
  <c r="B22"/>
  <c r="C22"/>
  <c r="D22"/>
  <c r="E22"/>
  <c r="F22"/>
  <c r="H22"/>
  <c r="A23"/>
  <c r="B23"/>
  <c r="C23"/>
  <c r="D23"/>
  <c r="E23"/>
  <c r="F23"/>
  <c r="H23"/>
  <c r="H3"/>
  <c r="H2"/>
  <c r="H1"/>
  <c r="F3"/>
  <c r="F1"/>
  <c r="F2"/>
  <c r="E2"/>
  <c r="E3"/>
  <c r="E1"/>
  <c r="D1"/>
  <c r="D2"/>
  <c r="D3"/>
  <c r="C1"/>
  <c r="C3"/>
  <c r="C2"/>
  <c r="A3"/>
  <c r="A2"/>
  <c r="B3"/>
  <c r="B1"/>
  <c r="S107" i="2"/>
  <c r="S108"/>
  <c r="S109"/>
  <c r="S110"/>
  <c r="S118" s="1"/>
  <c r="S11" i="3" s="1"/>
  <c r="S111" i="2"/>
  <c r="S112"/>
  <c r="S113"/>
  <c r="S114"/>
  <c r="S115"/>
  <c r="S116"/>
  <c r="R107"/>
  <c r="R108"/>
  <c r="R117" s="1"/>
  <c r="P11" i="3" s="1"/>
  <c r="R109" i="2"/>
  <c r="R110"/>
  <c r="R111"/>
  <c r="R112"/>
  <c r="R113"/>
  <c r="R114"/>
  <c r="R115"/>
  <c r="R116"/>
  <c r="Q107"/>
  <c r="Q108"/>
  <c r="Q109"/>
  <c r="Q110"/>
  <c r="Q118" s="1"/>
  <c r="O11" i="3" s="1"/>
  <c r="Q111" i="2"/>
  <c r="Q112"/>
  <c r="Q113"/>
  <c r="Q114"/>
  <c r="Q115"/>
  <c r="Q116"/>
  <c r="P107"/>
  <c r="P108"/>
  <c r="P118" s="1"/>
  <c r="M11" i="3" s="1"/>
  <c r="P109" i="2"/>
  <c r="P110"/>
  <c r="P111"/>
  <c r="P112"/>
  <c r="P113"/>
  <c r="P114"/>
  <c r="P115"/>
  <c r="P116"/>
  <c r="O107"/>
  <c r="O108"/>
  <c r="O109"/>
  <c r="O110"/>
  <c r="O117" s="1"/>
  <c r="J11" i="3" s="1"/>
  <c r="O111" i="2"/>
  <c r="O112"/>
  <c r="O113"/>
  <c r="O114"/>
  <c r="O115"/>
  <c r="O116"/>
  <c r="N107"/>
  <c r="N108"/>
  <c r="N117" s="1"/>
  <c r="H11" i="3" s="1"/>
  <c r="N109" i="2"/>
  <c r="N110"/>
  <c r="N111"/>
  <c r="N112"/>
  <c r="N113"/>
  <c r="N114"/>
  <c r="N115"/>
  <c r="N116"/>
  <c r="M107"/>
  <c r="M108"/>
  <c r="M109"/>
  <c r="M110"/>
  <c r="M117" s="1"/>
  <c r="F11" i="3" s="1"/>
  <c r="M111" i="2"/>
  <c r="M112"/>
  <c r="M113"/>
  <c r="M114"/>
  <c r="M115"/>
  <c r="M116"/>
  <c r="L107"/>
  <c r="L108"/>
  <c r="L118" s="1"/>
  <c r="L109"/>
  <c r="L110"/>
  <c r="L111"/>
  <c r="L112"/>
  <c r="L113"/>
  <c r="L114"/>
  <c r="L115"/>
  <c r="L116"/>
  <c r="K107"/>
  <c r="K108"/>
  <c r="K109"/>
  <c r="K110"/>
  <c r="K118" s="1"/>
  <c r="C11" i="3" s="1"/>
  <c r="K111" i="2"/>
  <c r="K112"/>
  <c r="K113"/>
  <c r="K114"/>
  <c r="K115"/>
  <c r="K116"/>
  <c r="J107"/>
  <c r="J108"/>
  <c r="J118" s="1"/>
  <c r="S26" i="3" s="1"/>
  <c r="J109" i="2"/>
  <c r="J110"/>
  <c r="J111"/>
  <c r="J112"/>
  <c r="J113"/>
  <c r="J114"/>
  <c r="J115"/>
  <c r="J116"/>
  <c r="I107"/>
  <c r="I108"/>
  <c r="I109"/>
  <c r="I110"/>
  <c r="I118" s="1"/>
  <c r="Q26" i="3" s="1"/>
  <c r="I111" i="2"/>
  <c r="I112"/>
  <c r="I113"/>
  <c r="I114"/>
  <c r="I115"/>
  <c r="I116"/>
  <c r="H107"/>
  <c r="H108"/>
  <c r="H118" s="1"/>
  <c r="O26" i="3" s="1"/>
  <c r="H109" i="2"/>
  <c r="H110"/>
  <c r="H111"/>
  <c r="H112"/>
  <c r="H113"/>
  <c r="H114"/>
  <c r="H115"/>
  <c r="H116"/>
  <c r="G107"/>
  <c r="G108"/>
  <c r="G109"/>
  <c r="G110"/>
  <c r="G118" s="1"/>
  <c r="M26" i="3" s="1"/>
  <c r="G111" i="2"/>
  <c r="G112"/>
  <c r="G113"/>
  <c r="G114"/>
  <c r="G115"/>
  <c r="G116"/>
  <c r="F107"/>
  <c r="F108"/>
  <c r="F118" s="1"/>
  <c r="K26" i="3" s="1"/>
  <c r="F109" i="2"/>
  <c r="F110"/>
  <c r="F111"/>
  <c r="F112"/>
  <c r="F113"/>
  <c r="F114"/>
  <c r="F115"/>
  <c r="F116"/>
  <c r="E107"/>
  <c r="E108"/>
  <c r="E109"/>
  <c r="E110"/>
  <c r="E118" s="1"/>
  <c r="I26" i="3" s="1"/>
  <c r="E111" i="2"/>
  <c r="E112"/>
  <c r="E113"/>
  <c r="E114"/>
  <c r="E115"/>
  <c r="E116"/>
  <c r="D107"/>
  <c r="D108"/>
  <c r="D118" s="1"/>
  <c r="G26" i="3" s="1"/>
  <c r="D109" i="2"/>
  <c r="D110"/>
  <c r="D111"/>
  <c r="D112"/>
  <c r="D113"/>
  <c r="D114"/>
  <c r="D115"/>
  <c r="D116"/>
  <c r="C107"/>
  <c r="C108"/>
  <c r="C109"/>
  <c r="C110"/>
  <c r="C117" s="1"/>
  <c r="D26" i="3" s="1"/>
  <c r="C111" i="2"/>
  <c r="C112"/>
  <c r="C113"/>
  <c r="C114"/>
  <c r="C115"/>
  <c r="C116"/>
  <c r="B107"/>
  <c r="B108"/>
  <c r="B117" s="1"/>
  <c r="B26" i="3" s="1"/>
  <c r="B109" i="2"/>
  <c r="B110"/>
  <c r="B111"/>
  <c r="B112"/>
  <c r="B113"/>
  <c r="B114"/>
  <c r="B115"/>
  <c r="B116"/>
  <c r="S94"/>
  <c r="S95"/>
  <c r="S96"/>
  <c r="S97"/>
  <c r="S104" s="1"/>
  <c r="R10" i="3" s="1"/>
  <c r="S98" i="2"/>
  <c r="S99"/>
  <c r="S100"/>
  <c r="S101"/>
  <c r="S102"/>
  <c r="S103"/>
  <c r="R94"/>
  <c r="R95"/>
  <c r="R105" s="1"/>
  <c r="Q10" i="3" s="1"/>
  <c r="R96" i="2"/>
  <c r="R97"/>
  <c r="R98"/>
  <c r="R99"/>
  <c r="R100"/>
  <c r="R101"/>
  <c r="R102"/>
  <c r="R103"/>
  <c r="Q94"/>
  <c r="Q95"/>
  <c r="Q96"/>
  <c r="Q97"/>
  <c r="Q105" s="1"/>
  <c r="O10" i="3" s="1"/>
  <c r="Q98" i="2"/>
  <c r="Q99"/>
  <c r="Q100"/>
  <c r="Q101"/>
  <c r="Q102"/>
  <c r="Q103"/>
  <c r="P94"/>
  <c r="P95"/>
  <c r="P105" s="1"/>
  <c r="M10" i="3" s="1"/>
  <c r="P96" i="2"/>
  <c r="P97"/>
  <c r="P98"/>
  <c r="P99"/>
  <c r="P100"/>
  <c r="P101"/>
  <c r="P102"/>
  <c r="P103"/>
  <c r="O94"/>
  <c r="O95"/>
  <c r="O96"/>
  <c r="O97"/>
  <c r="O104" s="1"/>
  <c r="J10" i="3" s="1"/>
  <c r="O98" i="2"/>
  <c r="O99"/>
  <c r="O100"/>
  <c r="O101"/>
  <c r="O102"/>
  <c r="O103"/>
  <c r="N94"/>
  <c r="N95"/>
  <c r="N104" s="1"/>
  <c r="H10" i="3" s="1"/>
  <c r="N96" i="2"/>
  <c r="N97"/>
  <c r="N98"/>
  <c r="N99"/>
  <c r="N100"/>
  <c r="N101"/>
  <c r="N102"/>
  <c r="N103"/>
  <c r="M94"/>
  <c r="M95"/>
  <c r="M96"/>
  <c r="M97"/>
  <c r="M104" s="1"/>
  <c r="F10" i="3" s="1"/>
  <c r="M98" i="2"/>
  <c r="M99"/>
  <c r="M100"/>
  <c r="M101"/>
  <c r="M102"/>
  <c r="M103"/>
  <c r="C94"/>
  <c r="C3"/>
  <c r="C14" s="1"/>
  <c r="E18" i="3" s="1"/>
  <c r="C4" i="2"/>
  <c r="C5"/>
  <c r="C6"/>
  <c r="C7"/>
  <c r="C8"/>
  <c r="C9"/>
  <c r="C10"/>
  <c r="C11"/>
  <c r="C12"/>
  <c r="L94"/>
  <c r="C95"/>
  <c r="L95"/>
  <c r="L105" s="1"/>
  <c r="E10" i="3" s="1"/>
  <c r="L96" i="2"/>
  <c r="L97"/>
  <c r="L98"/>
  <c r="L99"/>
  <c r="L100"/>
  <c r="L101"/>
  <c r="L102"/>
  <c r="L103"/>
  <c r="B94"/>
  <c r="B3"/>
  <c r="B4"/>
  <c r="B5"/>
  <c r="B13" s="1"/>
  <c r="B6"/>
  <c r="B7"/>
  <c r="B8"/>
  <c r="B9"/>
  <c r="K9" s="1"/>
  <c r="B10"/>
  <c r="B11"/>
  <c r="B12"/>
  <c r="K94"/>
  <c r="K105" s="1"/>
  <c r="C10" i="3" s="1"/>
  <c r="B95" i="2"/>
  <c r="K95"/>
  <c r="K96"/>
  <c r="K97"/>
  <c r="K98"/>
  <c r="K99"/>
  <c r="K100"/>
  <c r="K101"/>
  <c r="K102"/>
  <c r="K103"/>
  <c r="J94"/>
  <c r="J95"/>
  <c r="J105" s="1"/>
  <c r="S25" i="3" s="1"/>
  <c r="J96" i="2"/>
  <c r="J97"/>
  <c r="J98"/>
  <c r="J99"/>
  <c r="J100"/>
  <c r="J101"/>
  <c r="J102"/>
  <c r="J103"/>
  <c r="I94"/>
  <c r="I95"/>
  <c r="I96"/>
  <c r="I97"/>
  <c r="I105" s="1"/>
  <c r="Q25" i="3" s="1"/>
  <c r="I98" i="2"/>
  <c r="I99"/>
  <c r="I100"/>
  <c r="I101"/>
  <c r="I102"/>
  <c r="I103"/>
  <c r="H94"/>
  <c r="H95"/>
  <c r="H105" s="1"/>
  <c r="O25" i="3" s="1"/>
  <c r="H96" i="2"/>
  <c r="H97"/>
  <c r="H98"/>
  <c r="H99"/>
  <c r="H100"/>
  <c r="H101"/>
  <c r="H102"/>
  <c r="H103"/>
  <c r="G94"/>
  <c r="G95"/>
  <c r="G96"/>
  <c r="G97"/>
  <c r="G98"/>
  <c r="G99"/>
  <c r="G100"/>
  <c r="G101"/>
  <c r="G102"/>
  <c r="G103"/>
  <c r="F94"/>
  <c r="F95"/>
  <c r="F104" s="1"/>
  <c r="J25" i="3" s="1"/>
  <c r="F96" i="2"/>
  <c r="F97"/>
  <c r="F98"/>
  <c r="F99"/>
  <c r="F100"/>
  <c r="F101"/>
  <c r="F102"/>
  <c r="F103"/>
  <c r="E94"/>
  <c r="E95"/>
  <c r="E96"/>
  <c r="E97"/>
  <c r="E104" s="1"/>
  <c r="H25" i="3" s="1"/>
  <c r="E98" i="2"/>
  <c r="E99"/>
  <c r="E100"/>
  <c r="E101"/>
  <c r="E102"/>
  <c r="E103"/>
  <c r="D94"/>
  <c r="D95"/>
  <c r="D105" s="1"/>
  <c r="G25" i="3" s="1"/>
  <c r="D96" i="2"/>
  <c r="D97"/>
  <c r="D98"/>
  <c r="D99"/>
  <c r="D100"/>
  <c r="D101"/>
  <c r="D102"/>
  <c r="D103"/>
  <c r="C96"/>
  <c r="C97"/>
  <c r="C98"/>
  <c r="C99"/>
  <c r="C105" s="1"/>
  <c r="E25" i="3" s="1"/>
  <c r="C100" i="2"/>
  <c r="C101"/>
  <c r="C102"/>
  <c r="C103"/>
  <c r="B96"/>
  <c r="B97"/>
  <c r="B98"/>
  <c r="B99"/>
  <c r="B105" s="1"/>
  <c r="C25" i="3" s="1"/>
  <c r="B100" i="2"/>
  <c r="B101"/>
  <c r="B102"/>
  <c r="B103"/>
  <c r="S81"/>
  <c r="S82"/>
  <c r="S83"/>
  <c r="S84"/>
  <c r="S91" s="1"/>
  <c r="R9" i="3" s="1"/>
  <c r="S85" i="2"/>
  <c r="S86"/>
  <c r="S87"/>
  <c r="S88"/>
  <c r="S89"/>
  <c r="S90"/>
  <c r="R81"/>
  <c r="R82"/>
  <c r="R91" s="1"/>
  <c r="P9" i="3" s="1"/>
  <c r="R83" i="2"/>
  <c r="R84"/>
  <c r="R85"/>
  <c r="R86"/>
  <c r="R87"/>
  <c r="R88"/>
  <c r="R89"/>
  <c r="R90"/>
  <c r="Q81"/>
  <c r="Q82"/>
  <c r="Q83"/>
  <c r="Q84"/>
  <c r="Q85"/>
  <c r="Q86"/>
  <c r="Q87"/>
  <c r="Q88"/>
  <c r="Q89"/>
  <c r="Q90"/>
  <c r="P81"/>
  <c r="P82"/>
  <c r="P92" s="1"/>
  <c r="M9" i="3" s="1"/>
  <c r="P83" i="2"/>
  <c r="P84"/>
  <c r="P85"/>
  <c r="P86"/>
  <c r="P87"/>
  <c r="P88"/>
  <c r="P89"/>
  <c r="P90"/>
  <c r="O81"/>
  <c r="O82"/>
  <c r="O83"/>
  <c r="O84"/>
  <c r="O92" s="1"/>
  <c r="K9" i="3" s="1"/>
  <c r="O85" i="2"/>
  <c r="O86"/>
  <c r="O87"/>
  <c r="O88"/>
  <c r="O89"/>
  <c r="O90"/>
  <c r="N81"/>
  <c r="N82"/>
  <c r="N91" s="1"/>
  <c r="H9" i="3" s="1"/>
  <c r="N83" i="2"/>
  <c r="N84"/>
  <c r="N85"/>
  <c r="N86"/>
  <c r="N87"/>
  <c r="N88"/>
  <c r="N89"/>
  <c r="N90"/>
  <c r="M81"/>
  <c r="M82"/>
  <c r="M83"/>
  <c r="M84"/>
  <c r="M92" s="1"/>
  <c r="G9" i="3" s="1"/>
  <c r="M85" i="2"/>
  <c r="M86"/>
  <c r="M87"/>
  <c r="M88"/>
  <c r="M89"/>
  <c r="M90"/>
  <c r="C81"/>
  <c r="L81"/>
  <c r="L92" s="1"/>
  <c r="E9" i="3" s="1"/>
  <c r="C82" i="2"/>
  <c r="L82"/>
  <c r="C83"/>
  <c r="L83"/>
  <c r="C84"/>
  <c r="L84"/>
  <c r="L85"/>
  <c r="L86"/>
  <c r="L87"/>
  <c r="L88"/>
  <c r="L89"/>
  <c r="L90"/>
  <c r="B81"/>
  <c r="K81"/>
  <c r="B82"/>
  <c r="K82"/>
  <c r="K91" s="1"/>
  <c r="B9" i="3" s="1"/>
  <c r="B83" i="2"/>
  <c r="K83"/>
  <c r="B84"/>
  <c r="K84"/>
  <c r="K85"/>
  <c r="K86"/>
  <c r="K87"/>
  <c r="K88"/>
  <c r="K89"/>
  <c r="K90"/>
  <c r="J81"/>
  <c r="J82"/>
  <c r="J92" s="1"/>
  <c r="S24" i="3" s="1"/>
  <c r="J83" i="2"/>
  <c r="J84"/>
  <c r="J85"/>
  <c r="J86"/>
  <c r="J87"/>
  <c r="J88"/>
  <c r="J89"/>
  <c r="J90"/>
  <c r="I81"/>
  <c r="I82"/>
  <c r="I83"/>
  <c r="I84"/>
  <c r="I91" s="1"/>
  <c r="P24" i="3" s="1"/>
  <c r="I85" i="2"/>
  <c r="I86"/>
  <c r="I87"/>
  <c r="I88"/>
  <c r="I89"/>
  <c r="I90"/>
  <c r="H81"/>
  <c r="H82"/>
  <c r="H91" s="1"/>
  <c r="N24" i="3" s="1"/>
  <c r="H83" i="2"/>
  <c r="H84"/>
  <c r="H85"/>
  <c r="H86"/>
  <c r="H87"/>
  <c r="H88"/>
  <c r="H89"/>
  <c r="H90"/>
  <c r="G81"/>
  <c r="G82"/>
  <c r="G83"/>
  <c r="G84"/>
  <c r="G91" s="1"/>
  <c r="L24" i="3" s="1"/>
  <c r="G85" i="2"/>
  <c r="G86"/>
  <c r="G87"/>
  <c r="G88"/>
  <c r="G89"/>
  <c r="G90"/>
  <c r="F81"/>
  <c r="F82"/>
  <c r="F91" s="1"/>
  <c r="J24" i="3" s="1"/>
  <c r="F83" i="2"/>
  <c r="F84"/>
  <c r="F85"/>
  <c r="F86"/>
  <c r="F87"/>
  <c r="F88"/>
  <c r="F89"/>
  <c r="F90"/>
  <c r="E81"/>
  <c r="E82"/>
  <c r="E83"/>
  <c r="E84"/>
  <c r="E91" s="1"/>
  <c r="H24" i="3" s="1"/>
  <c r="E85" i="2"/>
  <c r="E86"/>
  <c r="E87"/>
  <c r="E88"/>
  <c r="E89"/>
  <c r="E90"/>
  <c r="D81"/>
  <c r="D82"/>
  <c r="D91" s="1"/>
  <c r="F24" i="3" s="1"/>
  <c r="D83" i="2"/>
  <c r="D84"/>
  <c r="D85"/>
  <c r="D86"/>
  <c r="D87"/>
  <c r="D88"/>
  <c r="D89"/>
  <c r="D90"/>
  <c r="C85"/>
  <c r="C86"/>
  <c r="C87"/>
  <c r="C88"/>
  <c r="C92" s="1"/>
  <c r="E24" i="3" s="1"/>
  <c r="C89" i="2"/>
  <c r="C90"/>
  <c r="B85"/>
  <c r="B86"/>
  <c r="B92" s="1"/>
  <c r="C24" i="3" s="1"/>
  <c r="B87" i="2"/>
  <c r="B88"/>
  <c r="B89"/>
  <c r="B90"/>
  <c r="S68"/>
  <c r="S69"/>
  <c r="S70"/>
  <c r="S71"/>
  <c r="S78" s="1"/>
  <c r="R8" i="3" s="1"/>
  <c r="S72" i="2"/>
  <c r="S73"/>
  <c r="S74"/>
  <c r="S75"/>
  <c r="S76"/>
  <c r="S77"/>
  <c r="R68"/>
  <c r="R69"/>
  <c r="R78" s="1"/>
  <c r="P8" i="3" s="1"/>
  <c r="R70" i="2"/>
  <c r="R71"/>
  <c r="R72"/>
  <c r="R73"/>
  <c r="R74"/>
  <c r="R75"/>
  <c r="R76"/>
  <c r="R77"/>
  <c r="Q68"/>
  <c r="Q69"/>
  <c r="Q70"/>
  <c r="Q71"/>
  <c r="Q78" s="1"/>
  <c r="N8" i="3" s="1"/>
  <c r="Q72" i="2"/>
  <c r="Q73"/>
  <c r="Q74"/>
  <c r="Q75"/>
  <c r="Q76"/>
  <c r="Q77"/>
  <c r="P68"/>
  <c r="P69"/>
  <c r="P78" s="1"/>
  <c r="L8" i="3" s="1"/>
  <c r="P70" i="2"/>
  <c r="P71"/>
  <c r="P72"/>
  <c r="P73"/>
  <c r="P74"/>
  <c r="P75"/>
  <c r="P76"/>
  <c r="P77"/>
  <c r="O68"/>
  <c r="O69"/>
  <c r="O70"/>
  <c r="O71"/>
  <c r="O78" s="1"/>
  <c r="J8" i="3" s="1"/>
  <c r="O72" i="2"/>
  <c r="O73"/>
  <c r="O74"/>
  <c r="O75"/>
  <c r="O76"/>
  <c r="O77"/>
  <c r="N68"/>
  <c r="N69"/>
  <c r="N79" s="1"/>
  <c r="I8" i="3" s="1"/>
  <c r="N70" i="2"/>
  <c r="N71"/>
  <c r="N72"/>
  <c r="N73"/>
  <c r="N74"/>
  <c r="N75"/>
  <c r="N76"/>
  <c r="N77"/>
  <c r="M68"/>
  <c r="M69"/>
  <c r="M70"/>
  <c r="M71"/>
  <c r="M79" s="1"/>
  <c r="G8" i="3" s="1"/>
  <c r="M72" i="2"/>
  <c r="M73"/>
  <c r="M74"/>
  <c r="M75"/>
  <c r="M76"/>
  <c r="M77"/>
  <c r="C68"/>
  <c r="L68"/>
  <c r="L78" s="1"/>
  <c r="D8" i="3" s="1"/>
  <c r="C69" i="2"/>
  <c r="L69"/>
  <c r="C70"/>
  <c r="L70"/>
  <c r="C71"/>
  <c r="L71"/>
  <c r="L72"/>
  <c r="L73"/>
  <c r="L74"/>
  <c r="L75"/>
  <c r="L76"/>
  <c r="L77"/>
  <c r="B68"/>
  <c r="K68"/>
  <c r="B69"/>
  <c r="K69"/>
  <c r="K78" s="1"/>
  <c r="B8" i="3" s="1"/>
  <c r="B70" i="2"/>
  <c r="K70"/>
  <c r="B71"/>
  <c r="K71"/>
  <c r="K72"/>
  <c r="K73"/>
  <c r="K74"/>
  <c r="K75"/>
  <c r="K76"/>
  <c r="K77"/>
  <c r="J68"/>
  <c r="J69"/>
  <c r="J70"/>
  <c r="J71"/>
  <c r="J72"/>
  <c r="J73"/>
  <c r="J74"/>
  <c r="J75"/>
  <c r="J76"/>
  <c r="J77"/>
  <c r="I68"/>
  <c r="I69"/>
  <c r="I70"/>
  <c r="I71"/>
  <c r="I79" s="1"/>
  <c r="Q23" i="3" s="1"/>
  <c r="I72" i="2"/>
  <c r="I73"/>
  <c r="I74"/>
  <c r="I75"/>
  <c r="I76"/>
  <c r="I77"/>
  <c r="H68"/>
  <c r="H69"/>
  <c r="H79" s="1"/>
  <c r="O23" i="3" s="1"/>
  <c r="H70" i="2"/>
  <c r="H71"/>
  <c r="H72"/>
  <c r="H73"/>
  <c r="H74"/>
  <c r="H75"/>
  <c r="H76"/>
  <c r="H77"/>
  <c r="G68"/>
  <c r="G69"/>
  <c r="G70"/>
  <c r="G71"/>
  <c r="G79" s="1"/>
  <c r="M23" i="3" s="1"/>
  <c r="G72" i="2"/>
  <c r="G73"/>
  <c r="G74"/>
  <c r="G75"/>
  <c r="G76"/>
  <c r="G77"/>
  <c r="F68"/>
  <c r="F69"/>
  <c r="F79" s="1"/>
  <c r="K23" i="3" s="1"/>
  <c r="F70" i="2"/>
  <c r="F71"/>
  <c r="F72"/>
  <c r="F73"/>
  <c r="F74"/>
  <c r="F75"/>
  <c r="F76"/>
  <c r="F77"/>
  <c r="E68"/>
  <c r="E69"/>
  <c r="E70"/>
  <c r="E71"/>
  <c r="E78" s="1"/>
  <c r="H23" i="3" s="1"/>
  <c r="E72" i="2"/>
  <c r="E73"/>
  <c r="E74"/>
  <c r="E75"/>
  <c r="E76"/>
  <c r="E77"/>
  <c r="D68"/>
  <c r="D69"/>
  <c r="D79" s="1"/>
  <c r="G23" i="3" s="1"/>
  <c r="D70" i="2"/>
  <c r="D71"/>
  <c r="D72"/>
  <c r="D73"/>
  <c r="D74"/>
  <c r="D75"/>
  <c r="D76"/>
  <c r="D77"/>
  <c r="C72"/>
  <c r="C73"/>
  <c r="C74"/>
  <c r="C75"/>
  <c r="C79" s="1"/>
  <c r="E23" i="3" s="1"/>
  <c r="C76" i="2"/>
  <c r="C77"/>
  <c r="B72"/>
  <c r="B73"/>
  <c r="B78" s="1"/>
  <c r="B23" i="3" s="1"/>
  <c r="B74" i="2"/>
  <c r="B75"/>
  <c r="B76"/>
  <c r="B77"/>
  <c r="S55"/>
  <c r="S56"/>
  <c r="S57"/>
  <c r="S58"/>
  <c r="S65" s="1"/>
  <c r="R7" i="3" s="1"/>
  <c r="S59" i="2"/>
  <c r="S60"/>
  <c r="S61"/>
  <c r="S62"/>
  <c r="S63"/>
  <c r="S64"/>
  <c r="R55"/>
  <c r="R56"/>
  <c r="R66" s="1"/>
  <c r="Q7" i="3" s="1"/>
  <c r="R57" i="2"/>
  <c r="R58"/>
  <c r="R59"/>
  <c r="R60"/>
  <c r="R61"/>
  <c r="R62"/>
  <c r="R63"/>
  <c r="R64"/>
  <c r="Q55"/>
  <c r="Q56"/>
  <c r="Q57"/>
  <c r="Q58"/>
  <c r="Q66" s="1"/>
  <c r="O7" i="3" s="1"/>
  <c r="Q59" i="2"/>
  <c r="Q60"/>
  <c r="Q61"/>
  <c r="Q62"/>
  <c r="Q63"/>
  <c r="Q64"/>
  <c r="P55"/>
  <c r="P56"/>
  <c r="P66" s="1"/>
  <c r="M7" i="3" s="1"/>
  <c r="P57" i="2"/>
  <c r="P58"/>
  <c r="P59"/>
  <c r="P60"/>
  <c r="P61"/>
  <c r="P62"/>
  <c r="P63"/>
  <c r="P64"/>
  <c r="O55"/>
  <c r="O56"/>
  <c r="O57"/>
  <c r="O58"/>
  <c r="O66" s="1"/>
  <c r="K7" i="3" s="1"/>
  <c r="O59" i="2"/>
  <c r="O60"/>
  <c r="O61"/>
  <c r="O62"/>
  <c r="O63"/>
  <c r="O64"/>
  <c r="N55"/>
  <c r="N56"/>
  <c r="N57"/>
  <c r="N58"/>
  <c r="N59"/>
  <c r="N60"/>
  <c r="N61"/>
  <c r="N62"/>
  <c r="N63"/>
  <c r="N64"/>
  <c r="M55"/>
  <c r="M56"/>
  <c r="M57"/>
  <c r="M58"/>
  <c r="M65" s="1"/>
  <c r="F7" i="3" s="1"/>
  <c r="M59" i="2"/>
  <c r="M60"/>
  <c r="M61"/>
  <c r="M62"/>
  <c r="M63"/>
  <c r="M64"/>
  <c r="C55"/>
  <c r="L55"/>
  <c r="L65" s="1"/>
  <c r="D7" i="3" s="1"/>
  <c r="C56" i="2"/>
  <c r="L56"/>
  <c r="C57"/>
  <c r="L57"/>
  <c r="C58"/>
  <c r="L58"/>
  <c r="C59"/>
  <c r="L59"/>
  <c r="L60"/>
  <c r="L61"/>
  <c r="L62"/>
  <c r="L63"/>
  <c r="L64"/>
  <c r="B55"/>
  <c r="K55"/>
  <c r="B56"/>
  <c r="B66" s="1"/>
  <c r="C22" i="3" s="1"/>
  <c r="K56" i="2"/>
  <c r="B57"/>
  <c r="K57"/>
  <c r="B58"/>
  <c r="K58"/>
  <c r="B59"/>
  <c r="K59"/>
  <c r="K60"/>
  <c r="K66" s="1"/>
  <c r="C7" i="3" s="1"/>
  <c r="K61" i="2"/>
  <c r="K62"/>
  <c r="K63"/>
  <c r="K64"/>
  <c r="J55"/>
  <c r="J56"/>
  <c r="J57"/>
  <c r="J58"/>
  <c r="J65" s="1"/>
  <c r="R22" i="3" s="1"/>
  <c r="J59" i="2"/>
  <c r="J60"/>
  <c r="J61"/>
  <c r="J62"/>
  <c r="J63"/>
  <c r="J64"/>
  <c r="I55"/>
  <c r="I56"/>
  <c r="I65" s="1"/>
  <c r="P22" i="3" s="1"/>
  <c r="I57" i="2"/>
  <c r="I58"/>
  <c r="I59"/>
  <c r="I60"/>
  <c r="I61"/>
  <c r="I62"/>
  <c r="I63"/>
  <c r="I64"/>
  <c r="H55"/>
  <c r="H56"/>
  <c r="H57"/>
  <c r="H58"/>
  <c r="H66" s="1"/>
  <c r="O22" i="3" s="1"/>
  <c r="H59" i="2"/>
  <c r="H60"/>
  <c r="H61"/>
  <c r="H62"/>
  <c r="H63"/>
  <c r="H64"/>
  <c r="G55"/>
  <c r="G56"/>
  <c r="G66" s="1"/>
  <c r="M22" i="3" s="1"/>
  <c r="G57" i="2"/>
  <c r="G58"/>
  <c r="G59"/>
  <c r="G60"/>
  <c r="G61"/>
  <c r="G62"/>
  <c r="G63"/>
  <c r="G64"/>
  <c r="F55"/>
  <c r="F56"/>
  <c r="F57"/>
  <c r="F58"/>
  <c r="F65" s="1"/>
  <c r="J22" i="3" s="1"/>
  <c r="F59" i="2"/>
  <c r="F60"/>
  <c r="F61"/>
  <c r="F62"/>
  <c r="F63"/>
  <c r="F64"/>
  <c r="E55"/>
  <c r="E56"/>
  <c r="E65" s="1"/>
  <c r="H22" i="3" s="1"/>
  <c r="E57" i="2"/>
  <c r="E58"/>
  <c r="E59"/>
  <c r="E60"/>
  <c r="E61"/>
  <c r="E62"/>
  <c r="E63"/>
  <c r="E64"/>
  <c r="D55"/>
  <c r="D56"/>
  <c r="D57"/>
  <c r="D58"/>
  <c r="D65" s="1"/>
  <c r="F22" i="3" s="1"/>
  <c r="D59" i="2"/>
  <c r="D60"/>
  <c r="D61"/>
  <c r="D62"/>
  <c r="D63"/>
  <c r="D64"/>
  <c r="C60"/>
  <c r="C61"/>
  <c r="C65" s="1"/>
  <c r="D22" i="3" s="1"/>
  <c r="C62" i="2"/>
  <c r="C63"/>
  <c r="C64"/>
  <c r="B60"/>
  <c r="B61"/>
  <c r="B62"/>
  <c r="B63"/>
  <c r="B64"/>
  <c r="S49"/>
  <c r="S50"/>
  <c r="S51"/>
  <c r="R49"/>
  <c r="R50"/>
  <c r="R51"/>
  <c r="H42"/>
  <c r="H3"/>
  <c r="H13" s="1"/>
  <c r="H4"/>
  <c r="H5"/>
  <c r="H6"/>
  <c r="H7"/>
  <c r="H8"/>
  <c r="H9"/>
  <c r="H10"/>
  <c r="H11"/>
  <c r="H12"/>
  <c r="H43"/>
  <c r="H44"/>
  <c r="H45"/>
  <c r="H53" s="1"/>
  <c r="O21" i="3" s="1"/>
  <c r="H46" i="2"/>
  <c r="H47"/>
  <c r="H48"/>
  <c r="Q49"/>
  <c r="Q50"/>
  <c r="Q51"/>
  <c r="G42"/>
  <c r="G3"/>
  <c r="G14" s="1"/>
  <c r="M18" i="3" s="1"/>
  <c r="G4" i="2"/>
  <c r="G5"/>
  <c r="G6"/>
  <c r="G7"/>
  <c r="G8"/>
  <c r="G9"/>
  <c r="G10"/>
  <c r="G11"/>
  <c r="G12"/>
  <c r="G43"/>
  <c r="G44"/>
  <c r="G45"/>
  <c r="G53" s="1"/>
  <c r="M21" i="3" s="1"/>
  <c r="G46" i="2"/>
  <c r="G47"/>
  <c r="G48"/>
  <c r="P49"/>
  <c r="P50"/>
  <c r="P51"/>
  <c r="F42"/>
  <c r="F3"/>
  <c r="F14" s="1"/>
  <c r="K18" i="3" s="1"/>
  <c r="F4" i="2"/>
  <c r="F5"/>
  <c r="F6"/>
  <c r="F7"/>
  <c r="O7" s="1"/>
  <c r="F8"/>
  <c r="F9"/>
  <c r="F10"/>
  <c r="F11"/>
  <c r="F12"/>
  <c r="F43"/>
  <c r="F44"/>
  <c r="F45"/>
  <c r="O45" s="1"/>
  <c r="F46"/>
  <c r="F47"/>
  <c r="F48"/>
  <c r="O49"/>
  <c r="O50"/>
  <c r="O51"/>
  <c r="E42"/>
  <c r="E3"/>
  <c r="E4"/>
  <c r="E5"/>
  <c r="E6"/>
  <c r="E7"/>
  <c r="E8"/>
  <c r="E9"/>
  <c r="E10"/>
  <c r="E11"/>
  <c r="E12"/>
  <c r="E43"/>
  <c r="E44"/>
  <c r="E45"/>
  <c r="E52" s="1"/>
  <c r="H21" i="3" s="1"/>
  <c r="E46" i="2"/>
  <c r="E47"/>
  <c r="E48"/>
  <c r="N49"/>
  <c r="N50"/>
  <c r="N51"/>
  <c r="D42"/>
  <c r="D3"/>
  <c r="D14" s="1"/>
  <c r="G18" i="3" s="1"/>
  <c r="D4" i="2"/>
  <c r="D5"/>
  <c r="D6"/>
  <c r="D7"/>
  <c r="M7" s="1"/>
  <c r="D8"/>
  <c r="D9"/>
  <c r="D10"/>
  <c r="D11"/>
  <c r="D12"/>
  <c r="D43"/>
  <c r="D44"/>
  <c r="D45"/>
  <c r="D53" s="1"/>
  <c r="G21" i="3" s="1"/>
  <c r="D46" i="2"/>
  <c r="D47"/>
  <c r="D48"/>
  <c r="M49"/>
  <c r="M50"/>
  <c r="M51"/>
  <c r="C42"/>
  <c r="C43"/>
  <c r="C53" s="1"/>
  <c r="E21" i="3" s="1"/>
  <c r="C44" i="2"/>
  <c r="C45"/>
  <c r="C46"/>
  <c r="C47"/>
  <c r="C48"/>
  <c r="L49"/>
  <c r="L50"/>
  <c r="L51"/>
  <c r="B42"/>
  <c r="B43"/>
  <c r="B44"/>
  <c r="B45"/>
  <c r="B53" s="1"/>
  <c r="C21" i="3" s="1"/>
  <c r="B46" i="2"/>
  <c r="B47"/>
  <c r="B48"/>
  <c r="K49"/>
  <c r="K50"/>
  <c r="K51"/>
  <c r="J42"/>
  <c r="J43"/>
  <c r="S43" s="1"/>
  <c r="J44"/>
  <c r="J45"/>
  <c r="J46"/>
  <c r="J47"/>
  <c r="J48"/>
  <c r="J49"/>
  <c r="J50"/>
  <c r="J51"/>
  <c r="I42"/>
  <c r="I43"/>
  <c r="I44"/>
  <c r="I45"/>
  <c r="I53" s="1"/>
  <c r="Q21" i="3" s="1"/>
  <c r="I46" i="2"/>
  <c r="I47"/>
  <c r="I48"/>
  <c r="I49"/>
  <c r="I50"/>
  <c r="I51"/>
  <c r="H49"/>
  <c r="H50"/>
  <c r="H51"/>
  <c r="G49"/>
  <c r="G50"/>
  <c r="G51"/>
  <c r="F49"/>
  <c r="F50"/>
  <c r="F51"/>
  <c r="E49"/>
  <c r="E50"/>
  <c r="E51"/>
  <c r="D49"/>
  <c r="D50"/>
  <c r="D51"/>
  <c r="C49"/>
  <c r="C50"/>
  <c r="C51"/>
  <c r="B49"/>
  <c r="B50"/>
  <c r="B51"/>
  <c r="J32"/>
  <c r="J39" s="1"/>
  <c r="R20" i="3" s="1"/>
  <c r="J3" i="2"/>
  <c r="J4"/>
  <c r="J5"/>
  <c r="J6"/>
  <c r="J14" s="1"/>
  <c r="S18" i="3" s="1"/>
  <c r="J7" i="2"/>
  <c r="J8"/>
  <c r="J9"/>
  <c r="J10"/>
  <c r="J11"/>
  <c r="J12"/>
  <c r="S36"/>
  <c r="S37"/>
  <c r="S38"/>
  <c r="I32"/>
  <c r="I3"/>
  <c r="I4"/>
  <c r="R4" s="1"/>
  <c r="I5"/>
  <c r="I6"/>
  <c r="I7"/>
  <c r="I8"/>
  <c r="R8" s="1"/>
  <c r="I9"/>
  <c r="I10"/>
  <c r="I11"/>
  <c r="I12"/>
  <c r="R36"/>
  <c r="R37"/>
  <c r="R38"/>
  <c r="H29"/>
  <c r="H40" s="1"/>
  <c r="O20" i="3" s="1"/>
  <c r="H30" i="2"/>
  <c r="H31"/>
  <c r="H32"/>
  <c r="H33"/>
  <c r="Q33" s="1"/>
  <c r="H34"/>
  <c r="H35"/>
  <c r="H36"/>
  <c r="Q36"/>
  <c r="Q37"/>
  <c r="Q38"/>
  <c r="G29"/>
  <c r="G30"/>
  <c r="G31"/>
  <c r="G32"/>
  <c r="G33"/>
  <c r="G34"/>
  <c r="G35"/>
  <c r="G36"/>
  <c r="P36"/>
  <c r="P37"/>
  <c r="P38"/>
  <c r="F29"/>
  <c r="F30"/>
  <c r="F31"/>
  <c r="O31" s="1"/>
  <c r="F32"/>
  <c r="F33"/>
  <c r="F34"/>
  <c r="F35"/>
  <c r="O35" s="1"/>
  <c r="F36"/>
  <c r="O36"/>
  <c r="O37"/>
  <c r="O38"/>
  <c r="E29"/>
  <c r="E30"/>
  <c r="E31"/>
  <c r="E32"/>
  <c r="E39" s="1"/>
  <c r="H20" i="3" s="1"/>
  <c r="E33" i="2"/>
  <c r="E34"/>
  <c r="E35"/>
  <c r="E36"/>
  <c r="N36"/>
  <c r="N37"/>
  <c r="N38"/>
  <c r="D29"/>
  <c r="M29" s="1"/>
  <c r="D30"/>
  <c r="D31"/>
  <c r="D32"/>
  <c r="D33"/>
  <c r="M33" s="1"/>
  <c r="D34"/>
  <c r="D35"/>
  <c r="D36"/>
  <c r="M36"/>
  <c r="M37"/>
  <c r="M38"/>
  <c r="C29"/>
  <c r="C30"/>
  <c r="C39" s="1"/>
  <c r="D20" i="3" s="1"/>
  <c r="C31" i="2"/>
  <c r="C32"/>
  <c r="C33"/>
  <c r="C34"/>
  <c r="C35"/>
  <c r="C36"/>
  <c r="L36"/>
  <c r="L37"/>
  <c r="L38"/>
  <c r="B29"/>
  <c r="B30"/>
  <c r="B31"/>
  <c r="K31" s="1"/>
  <c r="B32"/>
  <c r="B33"/>
  <c r="B34"/>
  <c r="B35"/>
  <c r="K35" s="1"/>
  <c r="B36"/>
  <c r="K36"/>
  <c r="K37"/>
  <c r="K38"/>
  <c r="J29"/>
  <c r="J30"/>
  <c r="J31"/>
  <c r="J33"/>
  <c r="J34"/>
  <c r="J35"/>
  <c r="J36"/>
  <c r="J37"/>
  <c r="J38"/>
  <c r="I29"/>
  <c r="I30"/>
  <c r="I31"/>
  <c r="I39" s="1"/>
  <c r="P20" i="3" s="1"/>
  <c r="I33" i="2"/>
  <c r="I34"/>
  <c r="I35"/>
  <c r="I36"/>
  <c r="I37"/>
  <c r="I38"/>
  <c r="H37"/>
  <c r="H38"/>
  <c r="G37"/>
  <c r="G38"/>
  <c r="F37"/>
  <c r="F38"/>
  <c r="E37"/>
  <c r="E38"/>
  <c r="D37"/>
  <c r="D38"/>
  <c r="C37"/>
  <c r="C38"/>
  <c r="B37"/>
  <c r="B38"/>
  <c r="S23"/>
  <c r="S24"/>
  <c r="S25"/>
  <c r="R23"/>
  <c r="R24"/>
  <c r="R25"/>
  <c r="H16"/>
  <c r="H17"/>
  <c r="H26" s="1"/>
  <c r="N19" i="3" s="1"/>
  <c r="H18" i="2"/>
  <c r="H19"/>
  <c r="H20"/>
  <c r="H21"/>
  <c r="H22"/>
  <c r="Q23"/>
  <c r="Q24"/>
  <c r="Q25"/>
  <c r="G16"/>
  <c r="G17"/>
  <c r="G18"/>
  <c r="G19"/>
  <c r="G20"/>
  <c r="G21"/>
  <c r="G22"/>
  <c r="P23"/>
  <c r="P24"/>
  <c r="P25"/>
  <c r="F16"/>
  <c r="F17"/>
  <c r="F27" s="1"/>
  <c r="K19" i="3" s="1"/>
  <c r="F18" i="2"/>
  <c r="F19"/>
  <c r="F20"/>
  <c r="F21"/>
  <c r="O21" s="1"/>
  <c r="F22"/>
  <c r="O23"/>
  <c r="O24"/>
  <c r="O25"/>
  <c r="E16"/>
  <c r="E17"/>
  <c r="E18"/>
  <c r="E19"/>
  <c r="E26" s="1"/>
  <c r="H19" i="3" s="1"/>
  <c r="E20" i="2"/>
  <c r="E21"/>
  <c r="E22"/>
  <c r="N23"/>
  <c r="N24"/>
  <c r="N25"/>
  <c r="D16"/>
  <c r="D17"/>
  <c r="D27" s="1"/>
  <c r="G19" i="3" s="1"/>
  <c r="D18" i="2"/>
  <c r="D19"/>
  <c r="D20"/>
  <c r="D21"/>
  <c r="D22"/>
  <c r="M23"/>
  <c r="M24"/>
  <c r="M25"/>
  <c r="C16"/>
  <c r="C17"/>
  <c r="C18"/>
  <c r="C19"/>
  <c r="C26" s="1"/>
  <c r="D19" i="3" s="1"/>
  <c r="C20" i="2"/>
  <c r="C21"/>
  <c r="C22"/>
  <c r="L23"/>
  <c r="L24"/>
  <c r="L25"/>
  <c r="B16"/>
  <c r="B17"/>
  <c r="K17" s="1"/>
  <c r="B18"/>
  <c r="B19"/>
  <c r="B20"/>
  <c r="B21"/>
  <c r="K21" s="1"/>
  <c r="B22"/>
  <c r="K23"/>
  <c r="K24"/>
  <c r="K25"/>
  <c r="J16"/>
  <c r="J17"/>
  <c r="J18"/>
  <c r="J19"/>
  <c r="S19" s="1"/>
  <c r="J20"/>
  <c r="J21"/>
  <c r="J22"/>
  <c r="J23"/>
  <c r="J24"/>
  <c r="J25"/>
  <c r="I16"/>
  <c r="I17"/>
  <c r="I27" s="1"/>
  <c r="Q19" i="3" s="1"/>
  <c r="I18" i="2"/>
  <c r="I19"/>
  <c r="I20"/>
  <c r="I21"/>
  <c r="R21" s="1"/>
  <c r="I22"/>
  <c r="I23"/>
  <c r="I24"/>
  <c r="I25"/>
  <c r="H23"/>
  <c r="H24"/>
  <c r="H25"/>
  <c r="G23"/>
  <c r="G24"/>
  <c r="G25"/>
  <c r="F23"/>
  <c r="F24"/>
  <c r="F25"/>
  <c r="E23"/>
  <c r="E24"/>
  <c r="E25"/>
  <c r="D23"/>
  <c r="D24"/>
  <c r="D25"/>
  <c r="C23"/>
  <c r="C24"/>
  <c r="C25"/>
  <c r="B23"/>
  <c r="B24"/>
  <c r="B25"/>
  <c r="S10"/>
  <c r="S11"/>
  <c r="S12"/>
  <c r="R10"/>
  <c r="R11"/>
  <c r="R12"/>
  <c r="Q10"/>
  <c r="Q11"/>
  <c r="Q12"/>
  <c r="P10"/>
  <c r="P11"/>
  <c r="P12"/>
  <c r="O10"/>
  <c r="O11"/>
  <c r="O12"/>
  <c r="N10"/>
  <c r="N11"/>
  <c r="N12"/>
  <c r="M10"/>
  <c r="M11"/>
  <c r="M12"/>
  <c r="L10"/>
  <c r="L11"/>
  <c r="L12"/>
  <c r="K10"/>
  <c r="K11"/>
  <c r="K12"/>
  <c r="A106"/>
  <c r="A93"/>
  <c r="A80"/>
  <c r="A67"/>
  <c r="A54"/>
  <c r="A41"/>
  <c r="A28"/>
  <c r="A15"/>
  <c r="C2"/>
  <c r="L2"/>
  <c r="D2"/>
  <c r="M2"/>
  <c r="E2"/>
  <c r="N2"/>
  <c r="F2"/>
  <c r="O2"/>
  <c r="G2"/>
  <c r="P2"/>
  <c r="H2"/>
  <c r="Q2"/>
  <c r="I2"/>
  <c r="R2"/>
  <c r="J2"/>
  <c r="S2"/>
  <c r="B2"/>
  <c r="K2"/>
  <c r="A26" i="3"/>
  <c r="A25"/>
  <c r="A24"/>
  <c r="A23"/>
  <c r="A22"/>
  <c r="A21"/>
  <c r="A20"/>
  <c r="A19"/>
  <c r="A18"/>
  <c r="R17"/>
  <c r="P17"/>
  <c r="N17"/>
  <c r="L17"/>
  <c r="J17"/>
  <c r="H17"/>
  <c r="F17"/>
  <c r="D17"/>
  <c r="B17"/>
  <c r="B2"/>
  <c r="R2"/>
  <c r="P2"/>
  <c r="N2"/>
  <c r="L2"/>
  <c r="J2"/>
  <c r="H2"/>
  <c r="F2"/>
  <c r="D2"/>
  <c r="A10"/>
  <c r="A11"/>
  <c r="A9"/>
  <c r="A8"/>
  <c r="A7"/>
  <c r="A6"/>
  <c r="A5"/>
  <c r="A4"/>
  <c r="A3"/>
  <c r="G78" i="2"/>
  <c r="L23" i="3" s="1"/>
  <c r="B40" i="2"/>
  <c r="C20" i="3" s="1"/>
  <c r="I104" i="2"/>
  <c r="P25" i="3" s="1"/>
  <c r="M105" i="2"/>
  <c r="G10" i="3" s="1"/>
  <c r="Q92" i="2"/>
  <c r="O9" i="3" s="1"/>
  <c r="G117" i="2"/>
  <c r="L26" i="3" s="1"/>
  <c r="R79" i="2"/>
  <c r="Q8" i="3" s="1"/>
  <c r="P104" i="2"/>
  <c r="L10" i="3" s="1"/>
  <c r="I14" i="2"/>
  <c r="Q18" i="3" s="1"/>
  <c r="F13" i="2"/>
  <c r="O46" s="1"/>
  <c r="O65"/>
  <c r="J7" i="3" s="1"/>
  <c r="E40" i="2"/>
  <c r="I20" i="3" s="1"/>
  <c r="G40" i="2"/>
  <c r="M20" i="3" s="1"/>
  <c r="F92" i="2"/>
  <c r="K24" i="3" s="1"/>
  <c r="J78" i="2"/>
  <c r="R23" i="3" s="1"/>
  <c r="O43" i="2"/>
  <c r="O34"/>
  <c r="B52"/>
  <c r="B21" i="3" s="1"/>
  <c r="N65" i="2"/>
  <c r="H7" i="3" s="1"/>
  <c r="H78" i="2"/>
  <c r="N23" i="3" s="1"/>
  <c r="J117" i="2"/>
  <c r="R26" i="3" s="1"/>
  <c r="O30" i="2"/>
  <c r="I26"/>
  <c r="P19" i="3" s="1"/>
  <c r="J26" i="2"/>
  <c r="R19" i="3" s="1"/>
  <c r="G26" i="2"/>
  <c r="L19" i="3" s="1"/>
  <c r="H39" i="2"/>
  <c r="N20" i="3" s="1"/>
  <c r="J52" i="2"/>
  <c r="R21" i="3" s="1"/>
  <c r="H14" i="2"/>
  <c r="O18" i="3" s="1"/>
  <c r="L66" i="2"/>
  <c r="E7" i="3" s="1"/>
  <c r="Q65" i="2"/>
  <c r="N7" i="3" s="1"/>
  <c r="K79" i="2"/>
  <c r="C8" i="3" s="1"/>
  <c r="L79" i="2"/>
  <c r="E8" i="3" s="1"/>
  <c r="E92" i="2"/>
  <c r="I24" i="3" s="1"/>
  <c r="I92" i="2"/>
  <c r="Q24" i="3" s="1"/>
  <c r="D104" i="2"/>
  <c r="F25" i="3" s="1"/>
  <c r="E105" i="2"/>
  <c r="I25" i="3" s="1"/>
  <c r="E117" i="2"/>
  <c r="H26" i="3" s="1"/>
  <c r="F117" i="2"/>
  <c r="J26" i="3" s="1"/>
  <c r="N118" i="2"/>
  <c r="I11" i="3" s="1"/>
  <c r="I40" i="2"/>
  <c r="Q20" i="3" s="1"/>
  <c r="C40" i="2"/>
  <c r="E20" i="3" s="1"/>
  <c r="I13" i="2"/>
  <c r="R47" s="1"/>
  <c r="D13"/>
  <c r="M43" s="1"/>
  <c r="F52"/>
  <c r="J21" i="3" s="1"/>
  <c r="E66" i="2"/>
  <c r="I22" i="3" s="1"/>
  <c r="J66" i="2"/>
  <c r="S22" i="3" s="1"/>
  <c r="S66" i="2"/>
  <c r="S7" i="3" s="1"/>
  <c r="J79" i="2"/>
  <c r="S23" i="3" s="1"/>
  <c r="S79" i="2"/>
  <c r="S8" i="3" s="1"/>
  <c r="D92" i="2"/>
  <c r="G24" i="3" s="1"/>
  <c r="M91" i="2"/>
  <c r="F9" i="3" s="1"/>
  <c r="Q91" i="2"/>
  <c r="N9" i="3" s="1"/>
  <c r="G104" i="2"/>
  <c r="L25" i="3" s="1"/>
  <c r="J104" i="2"/>
  <c r="R25" i="3" s="1"/>
  <c r="N105" i="2"/>
  <c r="I10" i="3" s="1"/>
  <c r="S105" i="2"/>
  <c r="S10" i="3" s="1"/>
  <c r="L117" i="2"/>
  <c r="D11" i="3" s="1"/>
  <c r="O3" i="2"/>
  <c r="P65"/>
  <c r="L7" i="3" s="1"/>
  <c r="L104" i="2"/>
  <c r="D10" i="3" s="1"/>
  <c r="R65" i="2"/>
  <c r="P7" i="3" s="1"/>
  <c r="J13" i="2"/>
  <c r="S45" s="1"/>
  <c r="N66"/>
  <c r="I7" i="3" s="1"/>
  <c r="H52" i="2"/>
  <c r="N21" i="3" s="1"/>
  <c r="D78" i="2"/>
  <c r="F23" i="3" s="1"/>
  <c r="P91" i="2"/>
  <c r="L9" i="3" s="1"/>
  <c r="G105" i="2"/>
  <c r="M25" i="3" s="1"/>
  <c r="B118" i="2"/>
  <c r="C26" i="3" s="1"/>
  <c r="H27" i="2"/>
  <c r="O19" i="3" s="1"/>
  <c r="M22" i="2"/>
  <c r="S47"/>
  <c r="R43"/>
  <c r="R9"/>
  <c r="P18" i="3"/>
  <c r="M21" i="2"/>
  <c r="R6"/>
  <c r="S30"/>
  <c r="S16"/>
  <c r="S3"/>
  <c r="S7"/>
  <c r="M34"/>
  <c r="M46"/>
  <c r="M9"/>
  <c r="R32"/>
  <c r="S33"/>
  <c r="S35"/>
  <c r="S48"/>
  <c r="M48"/>
  <c r="R33"/>
  <c r="M18"/>
  <c r="Q16" l="1"/>
  <c r="Q20"/>
  <c r="Q47"/>
  <c r="Q19"/>
  <c r="Q7"/>
  <c r="Q3"/>
  <c r="Q29"/>
  <c r="Q32"/>
  <c r="Q21"/>
  <c r="Q35"/>
  <c r="Q31"/>
  <c r="Q9"/>
  <c r="Q48"/>
  <c r="Q52" s="1"/>
  <c r="N6" i="3" s="1"/>
  <c r="Q4" i="2"/>
  <c r="N18" i="3"/>
  <c r="Q30" i="2"/>
  <c r="Q6"/>
  <c r="Q43"/>
  <c r="Q46"/>
  <c r="Q42"/>
  <c r="Q18"/>
  <c r="Q22"/>
  <c r="Q34"/>
  <c r="Q8"/>
  <c r="Q5"/>
  <c r="Q13" s="1"/>
  <c r="N3" i="3" s="1"/>
  <c r="Q44" i="2"/>
  <c r="K42"/>
  <c r="K32"/>
  <c r="K18"/>
  <c r="K48"/>
  <c r="K7"/>
  <c r="K33"/>
  <c r="K47"/>
  <c r="K29"/>
  <c r="K43"/>
  <c r="K46"/>
  <c r="K20"/>
  <c r="K8"/>
  <c r="K19"/>
  <c r="K34"/>
  <c r="B18" i="3"/>
  <c r="K5" i="2"/>
  <c r="K3"/>
  <c r="K44"/>
  <c r="K22"/>
  <c r="K4"/>
  <c r="K30"/>
  <c r="K6"/>
  <c r="K16"/>
  <c r="M31"/>
  <c r="M17"/>
  <c r="M47"/>
  <c r="R22"/>
  <c r="S31"/>
  <c r="S4"/>
  <c r="M6"/>
  <c r="M20"/>
  <c r="M8"/>
  <c r="R18" i="3"/>
  <c r="S42" i="2"/>
  <c r="S22"/>
  <c r="Q17"/>
  <c r="R35"/>
  <c r="R42"/>
  <c r="R46"/>
  <c r="M30"/>
  <c r="M39" s="1"/>
  <c r="F5" i="3" s="1"/>
  <c r="S21" i="2"/>
  <c r="B91"/>
  <c r="B24" i="3" s="1"/>
  <c r="S92" i="2"/>
  <c r="S9" i="3" s="1"/>
  <c r="I78" i="2"/>
  <c r="P23" i="3" s="1"/>
  <c r="K117" i="2"/>
  <c r="B11" i="3" s="1"/>
  <c r="B26" i="2"/>
  <c r="B19" i="3" s="1"/>
  <c r="D52" i="2"/>
  <c r="F21" i="3" s="1"/>
  <c r="E27" i="2"/>
  <c r="I19" i="3" s="1"/>
  <c r="G52" i="2"/>
  <c r="L21" i="3" s="1"/>
  <c r="C118" i="2"/>
  <c r="E26" i="3" s="1"/>
  <c r="O42" i="2"/>
  <c r="K104"/>
  <c r="B10" i="3" s="1"/>
  <c r="F105" i="2"/>
  <c r="K25" i="3" s="1"/>
  <c r="R92" i="2"/>
  <c r="Q9" i="3" s="1"/>
  <c r="L91" i="2"/>
  <c r="D9" i="3" s="1"/>
  <c r="M78" i="2"/>
  <c r="F8" i="3" s="1"/>
  <c r="K65" i="2"/>
  <c r="B7" i="3" s="1"/>
  <c r="D66" i="2"/>
  <c r="G22" i="3" s="1"/>
  <c r="Q45" i="2"/>
  <c r="O9"/>
  <c r="O47"/>
  <c r="D40"/>
  <c r="G20" i="3" s="1"/>
  <c r="Q117" i="2"/>
  <c r="N11" i="3" s="1"/>
  <c r="M118" i="2"/>
  <c r="I117"/>
  <c r="P26" i="3" s="1"/>
  <c r="O105" i="2"/>
  <c r="K10" i="3" s="1"/>
  <c r="B14" i="2"/>
  <c r="C18" i="3" s="1"/>
  <c r="N92" i="2"/>
  <c r="I9" i="3" s="1"/>
  <c r="J91" i="2"/>
  <c r="R24" i="3" s="1"/>
  <c r="Q79" i="2"/>
  <c r="O8" i="3" s="1"/>
  <c r="N78" i="2"/>
  <c r="H8" i="3" s="1"/>
  <c r="F78" i="2"/>
  <c r="J23" i="3" s="1"/>
  <c r="E79" i="2"/>
  <c r="I23" i="3" s="1"/>
  <c r="I66" i="2"/>
  <c r="Q22" i="3" s="1"/>
  <c r="G65" i="2"/>
  <c r="L22" i="3" s="1"/>
  <c r="O29" i="2"/>
  <c r="O17"/>
  <c r="B27"/>
  <c r="C19" i="3" s="1"/>
  <c r="O4" i="2"/>
  <c r="O13" s="1"/>
  <c r="J3" i="3" s="1"/>
  <c r="O22" i="2"/>
  <c r="B79"/>
  <c r="C23" i="3" s="1"/>
  <c r="E14" i="2"/>
  <c r="I18" i="3" s="1"/>
  <c r="O33" i="2"/>
  <c r="O16"/>
  <c r="R104"/>
  <c r="P10" i="3" s="1"/>
  <c r="S117" i="2"/>
  <c r="R11" i="3" s="1"/>
  <c r="F53" i="2"/>
  <c r="K21" i="3" s="1"/>
  <c r="I52" i="2"/>
  <c r="P21" i="3" s="1"/>
  <c r="F66" i="2"/>
  <c r="K22" i="3" s="1"/>
  <c r="D39" i="2"/>
  <c r="F20" i="3" s="1"/>
  <c r="O118" i="2"/>
  <c r="K11" i="3" s="1"/>
  <c r="K92" i="2"/>
  <c r="C9" i="3" s="1"/>
  <c r="C91" i="2"/>
  <c r="D24" i="3" s="1"/>
  <c r="M16" i="2"/>
  <c r="R20"/>
  <c r="R30"/>
  <c r="S17"/>
  <c r="S26" s="1"/>
  <c r="R4" i="3" s="1"/>
  <c r="R34" i="2"/>
  <c r="S8"/>
  <c r="M45"/>
  <c r="F18" i="3"/>
  <c r="M4" i="2"/>
  <c r="M44"/>
  <c r="S9"/>
  <c r="S34"/>
  <c r="S29"/>
  <c r="M5"/>
  <c r="R31"/>
  <c r="R18"/>
  <c r="S44"/>
  <c r="M35"/>
  <c r="S6"/>
  <c r="S14" s="1"/>
  <c r="S3" i="3" s="1"/>
  <c r="P79" i="2"/>
  <c r="M8" i="3" s="1"/>
  <c r="G92" i="2"/>
  <c r="M24" i="3" s="1"/>
  <c r="C13" i="2"/>
  <c r="L30" s="1"/>
  <c r="C104"/>
  <c r="D25" i="3" s="1"/>
  <c r="J53" i="2"/>
  <c r="S21" i="3" s="1"/>
  <c r="C52" i="2"/>
  <c r="D21" i="3" s="1"/>
  <c r="G13" i="2"/>
  <c r="P19" s="1"/>
  <c r="R118"/>
  <c r="Q11" i="3" s="1"/>
  <c r="D117" i="2"/>
  <c r="F26" i="3" s="1"/>
  <c r="O79" i="2"/>
  <c r="K8" i="3" s="1"/>
  <c r="B65" i="2"/>
  <c r="B22" i="3" s="1"/>
  <c r="H65" i="2"/>
  <c r="N22" i="3" s="1"/>
  <c r="E53" i="2"/>
  <c r="I21" i="3" s="1"/>
  <c r="K45" i="2"/>
  <c r="B39"/>
  <c r="B20" i="3" s="1"/>
  <c r="O19" i="2"/>
  <c r="F39"/>
  <c r="J20" i="3" s="1"/>
  <c r="G27" i="2"/>
  <c r="M19" i="3" s="1"/>
  <c r="D26" i="2"/>
  <c r="F19" i="3" s="1"/>
  <c r="J27" i="2"/>
  <c r="S19" i="3" s="1"/>
  <c r="O8" i="2"/>
  <c r="O32"/>
  <c r="C78"/>
  <c r="D23" i="3" s="1"/>
  <c r="G39" i="2"/>
  <c r="L20" i="3" s="1"/>
  <c r="O6" i="2"/>
  <c r="C27"/>
  <c r="E19" i="3" s="1"/>
  <c r="O91" i="2"/>
  <c r="J9" i="3" s="1"/>
  <c r="H117" i="2"/>
  <c r="N26" i="3" s="1"/>
  <c r="E13" i="2"/>
  <c r="P117"/>
  <c r="L11" i="3" s="1"/>
  <c r="Q104" i="2"/>
  <c r="N10" i="3" s="1"/>
  <c r="R48" i="2"/>
  <c r="R5"/>
  <c r="S20"/>
  <c r="M19"/>
  <c r="P3"/>
  <c r="M3"/>
  <c r="M32"/>
  <c r="M42"/>
  <c r="M53" s="1"/>
  <c r="G6" i="3" s="1"/>
  <c r="S18" i="2"/>
  <c r="S5"/>
  <c r="S46"/>
  <c r="L19"/>
  <c r="R3"/>
  <c r="R44"/>
  <c r="R16"/>
  <c r="S32"/>
  <c r="H92"/>
  <c r="O24" i="3" s="1"/>
  <c r="J40" i="2"/>
  <c r="S20" i="3" s="1"/>
  <c r="O48" i="2"/>
  <c r="O20"/>
  <c r="H104"/>
  <c r="N25" i="3" s="1"/>
  <c r="M66" i="2"/>
  <c r="G7" i="3" s="1"/>
  <c r="C66" i="2"/>
  <c r="E22" i="3" s="1"/>
  <c r="F40" i="2"/>
  <c r="K20" i="3" s="1"/>
  <c r="F26" i="2"/>
  <c r="J19" i="3" s="1"/>
  <c r="J18"/>
  <c r="O44" i="2"/>
  <c r="O5"/>
  <c r="O14" s="1"/>
  <c r="K3" i="3" s="1"/>
  <c r="O18" i="2"/>
  <c r="B104"/>
  <c r="B25" i="3" s="1"/>
  <c r="S53" i="2"/>
  <c r="S6" i="3" s="1"/>
  <c r="S52" i="2"/>
  <c r="R6" i="3" s="1"/>
  <c r="M52" i="2"/>
  <c r="F6" i="3" s="1"/>
  <c r="K14" i="2"/>
  <c r="C3" i="3" s="1"/>
  <c r="P46" i="2"/>
  <c r="P4"/>
  <c r="R19"/>
  <c r="R17"/>
  <c r="R45"/>
  <c r="R7"/>
  <c r="R29"/>
  <c r="Q26" l="1"/>
  <c r="N4" i="3" s="1"/>
  <c r="Q27" i="2"/>
  <c r="O4" i="3" s="1"/>
  <c r="M13" i="2"/>
  <c r="F3" i="3" s="1"/>
  <c r="M14" i="2"/>
  <c r="G3" i="3" s="1"/>
  <c r="N43" i="2"/>
  <c r="N48"/>
  <c r="N8"/>
  <c r="N47"/>
  <c r="N5"/>
  <c r="N33"/>
  <c r="N18"/>
  <c r="N19"/>
  <c r="N9"/>
  <c r="N7"/>
  <c r="N30"/>
  <c r="N35"/>
  <c r="N4"/>
  <c r="N34"/>
  <c r="N6"/>
  <c r="H18" i="3"/>
  <c r="N29" i="2"/>
  <c r="N44"/>
  <c r="N46"/>
  <c r="N22"/>
  <c r="N16"/>
  <c r="N21"/>
  <c r="N20"/>
  <c r="N31"/>
  <c r="N40" s="1"/>
  <c r="I5" i="3" s="1"/>
  <c r="N42" i="2"/>
  <c r="N17"/>
  <c r="N32"/>
  <c r="O26"/>
  <c r="J4" i="3" s="1"/>
  <c r="O27" i="2"/>
  <c r="K4" i="3" s="1"/>
  <c r="O40" i="2"/>
  <c r="K5" i="3" s="1"/>
  <c r="O39" i="2"/>
  <c r="J5" i="3" s="1"/>
  <c r="G11"/>
  <c r="E11"/>
  <c r="K39" i="2"/>
  <c r="B5" i="3" s="1"/>
  <c r="K40" i="2"/>
  <c r="C5" i="3" s="1"/>
  <c r="L34" i="2"/>
  <c r="P31"/>
  <c r="S40"/>
  <c r="S5" i="3" s="1"/>
  <c r="S39" i="2"/>
  <c r="R5" i="3" s="1"/>
  <c r="P30" i="2"/>
  <c r="P40" s="1"/>
  <c r="M5" i="3" s="1"/>
  <c r="K13" i="2"/>
  <c r="B3" i="3" s="1"/>
  <c r="Q39" i="2"/>
  <c r="N5" i="3" s="1"/>
  <c r="Q14" i="2"/>
  <c r="O3" i="3" s="1"/>
  <c r="K52" i="2"/>
  <c r="B6" i="3" s="1"/>
  <c r="K53" i="2"/>
  <c r="C6" i="3" s="1"/>
  <c r="M27" i="2"/>
  <c r="G4" i="3" s="1"/>
  <c r="P45" i="2"/>
  <c r="P52" s="1"/>
  <c r="L6" i="3" s="1"/>
  <c r="S13" i="2"/>
  <c r="R3" i="3" s="1"/>
  <c r="K26" i="2"/>
  <c r="B4" i="3" s="1"/>
  <c r="R13" i="2"/>
  <c r="P3" i="3" s="1"/>
  <c r="P48" i="2"/>
  <c r="P5"/>
  <c r="S27"/>
  <c r="S4" i="3" s="1"/>
  <c r="N45" i="2"/>
  <c r="M40"/>
  <c r="G5" i="3" s="1"/>
  <c r="N3" i="2"/>
  <c r="N13" s="1"/>
  <c r="H3" i="3" s="1"/>
  <c r="P34" i="2"/>
  <c r="K27"/>
  <c r="C4" i="3" s="1"/>
  <c r="Q40" i="2"/>
  <c r="O5" i="3" s="1"/>
  <c r="P47" i="2"/>
  <c r="P42"/>
  <c r="P16"/>
  <c r="P8"/>
  <c r="P22"/>
  <c r="P33"/>
  <c r="P44"/>
  <c r="P9"/>
  <c r="P17"/>
  <c r="P35"/>
  <c r="P43"/>
  <c r="P20"/>
  <c r="L18" i="3"/>
  <c r="P29" i="2"/>
  <c r="P6"/>
  <c r="P32"/>
  <c r="P18"/>
  <c r="P21"/>
  <c r="L42"/>
  <c r="L20"/>
  <c r="L44"/>
  <c r="L4"/>
  <c r="L5"/>
  <c r="L33"/>
  <c r="L6"/>
  <c r="L21"/>
  <c r="L18"/>
  <c r="D18" i="3"/>
  <c r="L8" i="2"/>
  <c r="L32"/>
  <c r="L45"/>
  <c r="L29"/>
  <c r="L40" s="1"/>
  <c r="E5" i="3" s="1"/>
  <c r="L17" i="2"/>
  <c r="L46"/>
  <c r="L35"/>
  <c r="L22"/>
  <c r="L31"/>
  <c r="L16"/>
  <c r="L48"/>
  <c r="L9"/>
  <c r="L43"/>
  <c r="O53"/>
  <c r="K6" i="3" s="1"/>
  <c r="O52" i="2"/>
  <c r="J6" i="3" s="1"/>
  <c r="L3" i="2"/>
  <c r="L14" s="1"/>
  <c r="E3" i="3" s="1"/>
  <c r="M26" i="2"/>
  <c r="F4" i="3" s="1"/>
  <c r="P7" i="2"/>
  <c r="L7"/>
  <c r="Q53"/>
  <c r="O6" i="3" s="1"/>
  <c r="L47" i="2"/>
  <c r="R40"/>
  <c r="Q5" i="3" s="1"/>
  <c r="R39" i="2"/>
  <c r="P5" i="3" s="1"/>
  <c r="P53" i="2"/>
  <c r="M6" i="3" s="1"/>
  <c r="R27" i="2"/>
  <c r="Q4" i="3" s="1"/>
  <c r="R26" i="2"/>
  <c r="P4" i="3" s="1"/>
  <c r="R52" i="2"/>
  <c r="P6" i="3" s="1"/>
  <c r="R53" i="2"/>
  <c r="Q6" i="3" s="1"/>
  <c r="R14" i="2"/>
  <c r="Q3" i="3" s="1"/>
  <c r="L39" i="2" l="1"/>
  <c r="D5" i="3" s="1"/>
  <c r="L52" i="2"/>
  <c r="D6" i="3" s="1"/>
  <c r="P26" i="2"/>
  <c r="L4" i="3" s="1"/>
  <c r="P13" i="2"/>
  <c r="L3" i="3" s="1"/>
  <c r="N26" i="2"/>
  <c r="H4" i="3" s="1"/>
  <c r="P39" i="2"/>
  <c r="L5" i="3" s="1"/>
  <c r="L26" i="2"/>
  <c r="D4" i="3" s="1"/>
  <c r="L53" i="2"/>
  <c r="E6" i="3" s="1"/>
  <c r="L27" i="2"/>
  <c r="E4" i="3" s="1"/>
  <c r="P14" i="2"/>
  <c r="M3" i="3" s="1"/>
  <c r="N14" i="2"/>
  <c r="I3" i="3" s="1"/>
  <c r="N52" i="2"/>
  <c r="H6" i="3" s="1"/>
  <c r="N53" i="2"/>
  <c r="I6" i="3" s="1"/>
  <c r="N39" i="2"/>
  <c r="H5" i="3" s="1"/>
  <c r="L13" i="2"/>
  <c r="D3" i="3" s="1"/>
  <c r="P27" i="2"/>
  <c r="M4" i="3" s="1"/>
  <c r="N27" i="2"/>
  <c r="I4" i="3" s="1"/>
</calcChain>
</file>

<file path=xl/comments1.xml><?xml version="1.0" encoding="utf-8"?>
<comments xmlns="http://schemas.openxmlformats.org/spreadsheetml/2006/main">
  <authors>
    <author>Trine Lund</author>
  </authors>
  <commentList>
    <comment ref="B2" authorId="0">
      <text>
        <r>
          <rPr>
            <sz val="10"/>
            <color indexed="81"/>
            <rFont val="Tahoma"/>
            <family val="2"/>
          </rPr>
          <t>Put in the the calculated value for the PCR efficiency. If the efficiency  is not mausured, put in value  1, then you get a delta delta estimate of your data.</t>
        </r>
        <r>
          <rPr>
            <sz val="8"/>
            <color indexed="81"/>
            <rFont val="Tahoma"/>
          </rPr>
          <t xml:space="preserve">
</t>
        </r>
      </text>
    </comment>
  </commentList>
</comments>
</file>

<file path=xl/comments2.xml><?xml version="1.0" encoding="utf-8"?>
<comments xmlns="http://schemas.openxmlformats.org/spreadsheetml/2006/main">
  <authors>
    <author>Trine Lund</author>
  </authors>
  <commentList>
    <comment ref="B3" authorId="0">
      <text>
        <r>
          <rPr>
            <sz val="12"/>
            <color indexed="81"/>
            <rFont val="Tahoma"/>
            <family val="2"/>
          </rPr>
          <t>The relative ratio between target gene and reference  gene (Plaffl modell; efficiency adjustment).</t>
        </r>
        <r>
          <rPr>
            <sz val="8"/>
            <color indexed="81"/>
            <rFont val="Tahoma"/>
          </rPr>
          <t xml:space="preserve">
</t>
        </r>
      </text>
    </comment>
    <comment ref="B13" authorId="0">
      <text>
        <r>
          <rPr>
            <sz val="12"/>
            <color indexed="81"/>
            <rFont val="Tahoma"/>
            <family val="2"/>
          </rPr>
          <t xml:space="preserve">The mean value of the column. </t>
        </r>
        <r>
          <rPr>
            <sz val="8"/>
            <color indexed="81"/>
            <rFont val="Tahoma"/>
          </rPr>
          <t xml:space="preserve">
</t>
        </r>
      </text>
    </comment>
    <comment ref="K13" authorId="0">
      <text>
        <r>
          <rPr>
            <sz val="12"/>
            <color indexed="81"/>
            <rFont val="Tahoma"/>
            <family val="2"/>
          </rPr>
          <t>The mean value of the column.</t>
        </r>
        <r>
          <rPr>
            <sz val="8"/>
            <color indexed="81"/>
            <rFont val="Tahoma"/>
          </rPr>
          <t xml:space="preserve">
</t>
        </r>
      </text>
    </comment>
    <comment ref="B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  <comment ref="K14" authorId="0">
      <text>
        <r>
          <rPr>
            <b/>
            <sz val="12"/>
            <color indexed="81"/>
            <rFont val="Tahoma"/>
            <family val="2"/>
          </rPr>
          <t>SEM</t>
        </r>
      </text>
    </comment>
  </commentList>
</comments>
</file>

<file path=xl/sharedStrings.xml><?xml version="1.0" encoding="utf-8"?>
<sst xmlns="http://schemas.openxmlformats.org/spreadsheetml/2006/main" count="4621" uniqueCount="99">
  <si>
    <t>Efficiency</t>
  </si>
  <si>
    <t>Mean</t>
  </si>
  <si>
    <t>Sem</t>
  </si>
  <si>
    <t>Group 8</t>
  </si>
  <si>
    <t>NORMALIZED TO MEAN OF CONTROL SAMPLES</t>
  </si>
  <si>
    <t>SEM</t>
  </si>
  <si>
    <t>NORMALIZED TO REFERENCE GENE (NoTarget/NoRef)</t>
  </si>
  <si>
    <t>Group 5</t>
  </si>
  <si>
    <t>Group 6</t>
  </si>
  <si>
    <t>Group 7</t>
  </si>
  <si>
    <t>#</t>
  </si>
  <si>
    <t>Sample name</t>
  </si>
  <si>
    <t>SAMPLE NAME</t>
  </si>
  <si>
    <t>Group 1 (Control)</t>
  </si>
  <si>
    <t>Group 4</t>
  </si>
  <si>
    <t>Sample Name</t>
  </si>
  <si>
    <t>HPRT</t>
  </si>
  <si>
    <t>Refgenes</t>
  </si>
  <si>
    <t>Well</t>
  </si>
  <si>
    <t>Detector Name</t>
  </si>
  <si>
    <t>Reporter</t>
  </si>
  <si>
    <t>Ct</t>
  </si>
  <si>
    <t>Ct Mean</t>
  </si>
  <si>
    <t>Ct StdDev</t>
  </si>
  <si>
    <t>Ct Type</t>
  </si>
  <si>
    <t>Baseline Type</t>
  </si>
  <si>
    <t>Baseline Start</t>
  </si>
  <si>
    <t>Baseline Stop</t>
  </si>
  <si>
    <t>Threshold Type</t>
  </si>
  <si>
    <t>Threshold</t>
  </si>
  <si>
    <t>anfsy</t>
  </si>
  <si>
    <t>SYBR</t>
  </si>
  <si>
    <t>Manual Ct</t>
  </si>
  <si>
    <t>Automatic</t>
  </si>
  <si>
    <t>Manual</t>
  </si>
  <si>
    <t>ANF</t>
  </si>
  <si>
    <t>BNP</t>
  </si>
  <si>
    <t>Template Name</t>
  </si>
  <si>
    <t>BRAIN NATRIURETIC PEPTIDE</t>
  </si>
  <si>
    <t>SDHA</t>
  </si>
  <si>
    <t>(HPRT+SDHA)/2</t>
  </si>
  <si>
    <t>FEPF R03-H3</t>
  </si>
  <si>
    <t>FEPF R07-H3</t>
  </si>
  <si>
    <t>FEPF R07-V4</t>
  </si>
  <si>
    <t>FEPF R17-H3</t>
  </si>
  <si>
    <t>FEPF R17-V3</t>
  </si>
  <si>
    <t>FEPF R19-V2</t>
  </si>
  <si>
    <t>FEPM R03-V3</t>
  </si>
  <si>
    <t>FEPM R07-V2</t>
  </si>
  <si>
    <t>FEPM R19-H3</t>
  </si>
  <si>
    <t>FEPM R19-V3</t>
  </si>
  <si>
    <t>FEPM R40-H3</t>
  </si>
  <si>
    <t>FSPF R27-H3</t>
  </si>
  <si>
    <t>FSPF R27-V3</t>
  </si>
  <si>
    <t>FSPF R29-H3</t>
  </si>
  <si>
    <t>FSPF R44-V3</t>
  </si>
  <si>
    <t>FSPF R47-H3</t>
  </si>
  <si>
    <t>FSPF R47-V3</t>
  </si>
  <si>
    <t>FSPF RR26-H4</t>
  </si>
  <si>
    <t>FSPM R14-V3</t>
  </si>
  <si>
    <t>FSPM R14-V4</t>
  </si>
  <si>
    <t>FSPM R26-V3</t>
  </si>
  <si>
    <t>FSPM R29-V3</t>
  </si>
  <si>
    <t>FSPM R42-H3</t>
  </si>
  <si>
    <t>FSPM R42-V3</t>
  </si>
  <si>
    <t>FSPM R44-H3</t>
  </si>
  <si>
    <t>PKCa-sybr</t>
  </si>
  <si>
    <t>PKCd-sybr</t>
  </si>
  <si>
    <t>PKCe-sybr</t>
  </si>
  <si>
    <t>aMHC-sybr</t>
  </si>
  <si>
    <t>aMHC</t>
  </si>
  <si>
    <t>PKCe</t>
  </si>
  <si>
    <t>PKCd</t>
  </si>
  <si>
    <t>PKCa</t>
  </si>
  <si>
    <t>bMHC</t>
  </si>
  <si>
    <t>Cx45</t>
  </si>
  <si>
    <t>Cx43</t>
  </si>
  <si>
    <t>Sedate-Female</t>
  </si>
  <si>
    <t>Sedate-male</t>
  </si>
  <si>
    <t>Exercise-Female</t>
  </si>
  <si>
    <t>Exercise-male</t>
  </si>
  <si>
    <t>FEPF R40-V3</t>
  </si>
  <si>
    <t>FEPM R17H4</t>
  </si>
  <si>
    <t>FEPM R3H4</t>
  </si>
  <si>
    <t>H2O</t>
  </si>
  <si>
    <t>Undetermined</t>
  </si>
  <si>
    <t>STD1000</t>
  </si>
  <si>
    <t>NTC</t>
  </si>
  <si>
    <t>Pool</t>
  </si>
  <si>
    <t>STD 1.6</t>
  </si>
  <si>
    <t>STD 1000</t>
  </si>
  <si>
    <t>STD 200</t>
  </si>
  <si>
    <t>STD 40</t>
  </si>
  <si>
    <t>STD 8</t>
  </si>
  <si>
    <t>MHC ALPHA</t>
  </si>
  <si>
    <t>B-MHC-SYBR</t>
  </si>
  <si>
    <t>mhc beta</t>
  </si>
  <si>
    <t>Cx43-syb</t>
  </si>
  <si>
    <t>Cx45-syb</t>
  </si>
</sst>
</file>

<file path=xl/styles.xml><?xml version="1.0" encoding="utf-8"?>
<styleSheet xmlns="http://schemas.openxmlformats.org/spreadsheetml/2006/main">
  <numFmts count="1">
    <numFmt numFmtId="172" formatCode="0.00000"/>
  </numFmts>
  <fonts count="11">
    <font>
      <sz val="10"/>
      <name val="Arial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8"/>
      <color indexed="81"/>
      <name val="Tahoma"/>
    </font>
    <font>
      <sz val="12"/>
      <color indexed="81"/>
      <name val="Tahoma"/>
      <family val="2"/>
    </font>
    <font>
      <b/>
      <sz val="12"/>
      <color indexed="81"/>
      <name val="Tahoma"/>
      <family val="2"/>
    </font>
    <font>
      <sz val="10"/>
      <color indexed="81"/>
      <name val="Tahoma"/>
      <family val="2"/>
    </font>
    <font>
      <b/>
      <sz val="8"/>
      <name val="Arial"/>
      <family val="2"/>
    </font>
    <font>
      <sz val="8"/>
      <name val="Arial"/>
      <family val="2"/>
    </font>
    <font>
      <sz val="8"/>
      <name val="Arial"/>
    </font>
  </fonts>
  <fills count="9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55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tted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right"/>
    </xf>
    <xf numFmtId="0" fontId="0" fillId="2" borderId="0" xfId="0" applyFill="1"/>
    <xf numFmtId="0" fontId="2" fillId="2" borderId="0" xfId="0" applyFont="1" applyFill="1"/>
    <xf numFmtId="0" fontId="3" fillId="3" borderId="0" xfId="0" applyFont="1" applyFill="1"/>
    <xf numFmtId="0" fontId="2" fillId="4" borderId="0" xfId="0" applyFont="1" applyFill="1"/>
    <xf numFmtId="0" fontId="2" fillId="4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ill="1"/>
    <xf numFmtId="0" fontId="2" fillId="5" borderId="0" xfId="0" applyFont="1" applyFill="1"/>
    <xf numFmtId="0" fontId="2" fillId="6" borderId="0" xfId="0" applyFont="1" applyFill="1"/>
    <xf numFmtId="0" fontId="2" fillId="3" borderId="0" xfId="0" applyFont="1" applyFill="1" applyAlignment="1">
      <alignment horizontal="center"/>
    </xf>
    <xf numFmtId="2" fontId="0" fillId="6" borderId="0" xfId="0" applyNumberFormat="1" applyFill="1"/>
    <xf numFmtId="0" fontId="2" fillId="7" borderId="0" xfId="0" applyFont="1" applyFill="1" applyAlignment="1">
      <alignment horizontal="center"/>
    </xf>
    <xf numFmtId="0" fontId="2" fillId="8" borderId="0" xfId="0" applyFont="1" applyFill="1"/>
    <xf numFmtId="9" fontId="0" fillId="0" borderId="0" xfId="1" applyFont="1"/>
    <xf numFmtId="0" fontId="3" fillId="7" borderId="0" xfId="0" applyFont="1" applyFill="1"/>
    <xf numFmtId="172" fontId="0" fillId="5" borderId="0" xfId="0" applyNumberFormat="1" applyFill="1"/>
    <xf numFmtId="0" fontId="2" fillId="3" borderId="0" xfId="0" applyFont="1" applyFill="1"/>
    <xf numFmtId="0" fontId="2" fillId="7" borderId="0" xfId="0" applyFont="1" applyFill="1"/>
    <xf numFmtId="2" fontId="0" fillId="0" borderId="0" xfId="0" applyNumberFormat="1"/>
    <xf numFmtId="2" fontId="2" fillId="2" borderId="0" xfId="0" applyNumberFormat="1" applyFont="1" applyFill="1"/>
    <xf numFmtId="2" fontId="0" fillId="2" borderId="0" xfId="0" applyNumberFormat="1" applyFill="1"/>
    <xf numFmtId="2" fontId="2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 applyBorder="1"/>
    <xf numFmtId="0" fontId="8" fillId="0" borderId="0" xfId="0" applyFont="1"/>
    <xf numFmtId="0" fontId="9" fillId="0" borderId="0" xfId="0" applyFont="1"/>
    <xf numFmtId="0" fontId="9" fillId="0" borderId="1" xfId="0" applyFont="1" applyBorder="1"/>
    <xf numFmtId="0" fontId="9" fillId="0" borderId="0" xfId="0" applyFont="1" applyBorder="1"/>
    <xf numFmtId="0" fontId="9" fillId="0" borderId="2" xfId="0" applyFont="1" applyBorder="1"/>
    <xf numFmtId="0" fontId="9" fillId="0" borderId="3" xfId="0" applyFont="1" applyBorder="1"/>
    <xf numFmtId="0" fontId="10" fillId="0" borderId="0" xfId="0" applyFont="1"/>
    <xf numFmtId="0" fontId="8" fillId="0" borderId="2" xfId="0" applyFont="1" applyBorder="1"/>
    <xf numFmtId="0" fontId="0" fillId="4" borderId="0" xfId="0" applyFill="1"/>
    <xf numFmtId="0" fontId="0" fillId="7" borderId="0" xfId="0" applyFill="1"/>
    <xf numFmtId="0" fontId="9" fillId="0" borderId="0" xfId="0" applyFont="1" applyAlignment="1">
      <alignment horizontal="left"/>
    </xf>
    <xf numFmtId="0" fontId="8" fillId="0" borderId="1" xfId="0" applyFont="1" applyBorder="1"/>
    <xf numFmtId="0" fontId="8" fillId="0" borderId="0" xfId="0" applyFont="1" applyBorder="1"/>
    <xf numFmtId="0" fontId="8" fillId="0" borderId="4" xfId="0" applyFont="1" applyBorder="1"/>
    <xf numFmtId="0" fontId="8" fillId="4" borderId="4" xfId="0" applyFont="1" applyFill="1" applyBorder="1"/>
    <xf numFmtId="0" fontId="9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9" fillId="0" borderId="0" xfId="0" applyFont="1" applyFill="1" applyBorder="1" applyAlignment="1">
      <alignment horizontal="left"/>
    </xf>
    <xf numFmtId="0" fontId="9" fillId="0" borderId="3" xfId="0" applyFont="1" applyFill="1" applyBorder="1"/>
    <xf numFmtId="0" fontId="9" fillId="0" borderId="0" xfId="0" applyFont="1" applyFill="1" applyBorder="1"/>
    <xf numFmtId="0" fontId="9" fillId="0" borderId="2" xfId="0" applyFont="1" applyFill="1" applyBorder="1" applyAlignment="1">
      <alignment horizontal="left"/>
    </xf>
    <xf numFmtId="0" fontId="9" fillId="0" borderId="2" xfId="0" applyFont="1" applyFill="1" applyBorder="1"/>
    <xf numFmtId="0" fontId="9" fillId="0" borderId="0" xfId="0" applyFont="1" applyFill="1"/>
    <xf numFmtId="0" fontId="9" fillId="0" borderId="5" xfId="0" applyFont="1" applyFill="1" applyBorder="1"/>
    <xf numFmtId="0" fontId="10" fillId="0" borderId="0" xfId="0" applyFont="1" applyFill="1"/>
    <xf numFmtId="11" fontId="9" fillId="0" borderId="0" xfId="0" applyNumberFormat="1" applyFont="1" applyFill="1" applyBorder="1"/>
    <xf numFmtId="11" fontId="9" fillId="0" borderId="2" xfId="0" applyNumberFormat="1" applyFont="1" applyFill="1" applyBorder="1"/>
    <xf numFmtId="0" fontId="2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2" fillId="7" borderId="0" xfId="0" applyFont="1" applyFill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0" builtinId="0"/>
    <cellStyle name="Prosent" xfId="1" builtinId="5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2</c:f>
              <c:strCache>
                <c:ptCount val="1"/>
                <c:pt idx="0">
                  <c:v>ANF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3:$C$11</c:f>
                <c:numCache>
                  <c:formatCode>General</c:formatCode>
                  <c:ptCount val="9"/>
                  <c:pt idx="0">
                    <c:v>0.18090260566034991</c:v>
                  </c:pt>
                  <c:pt idx="1">
                    <c:v>0.1957367734920363</c:v>
                  </c:pt>
                  <c:pt idx="2">
                    <c:v>0.13344406816418636</c:v>
                  </c:pt>
                  <c:pt idx="3">
                    <c:v>0.1583340566934746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3:$B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995210460516466</c:v>
                </c:pt>
                <c:pt idx="2">
                  <c:v>0.78938176933329163</c:v>
                </c:pt>
                <c:pt idx="3">
                  <c:v>1.193166563425144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51636480"/>
        <c:axId val="79110144"/>
      </c:barChart>
      <c:catAx>
        <c:axId val="51636480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79110144"/>
        <c:crosses val="autoZero"/>
        <c:auto val="1"/>
        <c:lblAlgn val="ctr"/>
        <c:lblOffset val="100"/>
        <c:tickLblSkip val="1"/>
        <c:tickMarkSkip val="1"/>
      </c:catAx>
      <c:valAx>
        <c:axId val="7911014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51636480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17</c:f>
              <c:strCache>
                <c:ptCount val="1"/>
                <c:pt idx="0">
                  <c:v>PKCe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18:$J$26</c:f>
              <c:numCache>
                <c:formatCode>0.00000</c:formatCode>
                <c:ptCount val="9"/>
                <c:pt idx="0">
                  <c:v>0.77349985345483863</c:v>
                </c:pt>
                <c:pt idx="1">
                  <c:v>0.84610768110635792</c:v>
                </c:pt>
                <c:pt idx="2">
                  <c:v>0.78733935908002539</c:v>
                </c:pt>
                <c:pt idx="3">
                  <c:v>0.8338484788759531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4874112"/>
        <c:axId val="144880000"/>
      </c:barChart>
      <c:catAx>
        <c:axId val="14487411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4880000"/>
        <c:crosses val="autoZero"/>
        <c:auto val="1"/>
        <c:lblAlgn val="ctr"/>
        <c:lblOffset val="100"/>
        <c:tickLblSkip val="1"/>
        <c:tickMarkSkip val="1"/>
      </c:catAx>
      <c:valAx>
        <c:axId val="14488000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487411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2</c:f>
              <c:strCache>
                <c:ptCount val="1"/>
                <c:pt idx="0">
                  <c:v>aMHC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M$3:$M$11</c:f>
                <c:numCache>
                  <c:formatCode>General</c:formatCode>
                  <c:ptCount val="9"/>
                  <c:pt idx="0">
                    <c:v>0.14809580316929177</c:v>
                  </c:pt>
                  <c:pt idx="1">
                    <c:v>9.3523397087441021E-2</c:v>
                  </c:pt>
                  <c:pt idx="2">
                    <c:v>0.10097440153532314</c:v>
                  </c:pt>
                  <c:pt idx="3">
                    <c:v>0.12850988300897953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3:$L$11</c:f>
              <c:numCache>
                <c:formatCode>0.00</c:formatCode>
                <c:ptCount val="9"/>
                <c:pt idx="0">
                  <c:v>1</c:v>
                </c:pt>
                <c:pt idx="1">
                  <c:v>0.90027716643644917</c:v>
                </c:pt>
                <c:pt idx="2">
                  <c:v>0.83195805998879224</c:v>
                </c:pt>
                <c:pt idx="3">
                  <c:v>1.055870468598478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4896768"/>
        <c:axId val="144898304"/>
      </c:barChart>
      <c:catAx>
        <c:axId val="14489676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4898304"/>
        <c:crosses val="autoZero"/>
        <c:auto val="1"/>
        <c:lblAlgn val="ctr"/>
        <c:lblOffset val="100"/>
        <c:tickLblSkip val="1"/>
        <c:tickMarkSkip val="1"/>
      </c:catAx>
      <c:valAx>
        <c:axId val="14489830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4896768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L$17</c:f>
              <c:strCache>
                <c:ptCount val="1"/>
                <c:pt idx="0">
                  <c:v>aMHC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L$18:$L$26</c:f>
              <c:numCache>
                <c:formatCode>0.00000</c:formatCode>
                <c:ptCount val="9"/>
                <c:pt idx="0">
                  <c:v>10.501887157502816</c:v>
                </c:pt>
                <c:pt idx="1">
                  <c:v>9.4546092123919721</c:v>
                </c:pt>
                <c:pt idx="2">
                  <c:v>8.737129665777255</c:v>
                </c:pt>
                <c:pt idx="3">
                  <c:v>11.08863251416083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9541248"/>
        <c:axId val="109542784"/>
      </c:barChart>
      <c:catAx>
        <c:axId val="10954124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9542784"/>
        <c:crosses val="autoZero"/>
        <c:auto val="1"/>
        <c:lblAlgn val="ctr"/>
        <c:lblOffset val="100"/>
        <c:tickLblSkip val="1"/>
        <c:tickMarkSkip val="1"/>
      </c:catAx>
      <c:valAx>
        <c:axId val="1095427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954124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2</c:f>
              <c:strCache>
                <c:ptCount val="1"/>
                <c:pt idx="0">
                  <c:v>bMHC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O$3:$O$11</c:f>
                <c:numCache>
                  <c:formatCode>General</c:formatCode>
                  <c:ptCount val="9"/>
                  <c:pt idx="0">
                    <c:v>2.4338186485067442E-2</c:v>
                  </c:pt>
                  <c:pt idx="1">
                    <c:v>6.3355459185057611E-2</c:v>
                  </c:pt>
                  <c:pt idx="2">
                    <c:v>3.9332761008940377E-2</c:v>
                  </c:pt>
                  <c:pt idx="3">
                    <c:v>4.793696661497826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3:$N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0.95801330973617904</c:v>
                </c:pt>
                <c:pt idx="2">
                  <c:v>0.96689866590265272</c:v>
                </c:pt>
                <c:pt idx="3">
                  <c:v>0.960740820582271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09572096"/>
        <c:axId val="109573632"/>
      </c:barChart>
      <c:catAx>
        <c:axId val="1095720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9573632"/>
        <c:crosses val="autoZero"/>
        <c:auto val="1"/>
        <c:lblAlgn val="ctr"/>
        <c:lblOffset val="100"/>
        <c:tickLblSkip val="1"/>
        <c:tickMarkSkip val="1"/>
      </c:catAx>
      <c:valAx>
        <c:axId val="1095736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09572096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N$17</c:f>
              <c:strCache>
                <c:ptCount val="1"/>
                <c:pt idx="0">
                  <c:v>bMHC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N$18:$N$26</c:f>
              <c:numCache>
                <c:formatCode>0.00000</c:formatCode>
                <c:ptCount val="9"/>
                <c:pt idx="0">
                  <c:v>13.213437881168801</c:v>
                </c:pt>
                <c:pt idx="1">
                  <c:v>12.658649357531926</c:v>
                </c:pt>
                <c:pt idx="2">
                  <c:v>12.776055459289688</c:v>
                </c:pt>
                <c:pt idx="3">
                  <c:v>12.69468915266698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5249408"/>
        <c:axId val="145250944"/>
      </c:barChart>
      <c:catAx>
        <c:axId val="14524940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5250944"/>
        <c:crosses val="autoZero"/>
        <c:auto val="1"/>
        <c:lblAlgn val="ctr"/>
        <c:lblOffset val="100"/>
        <c:tickLblSkip val="1"/>
        <c:tickMarkSkip val="1"/>
      </c:catAx>
      <c:valAx>
        <c:axId val="14525094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524940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2</c:f>
              <c:strCache>
                <c:ptCount val="1"/>
                <c:pt idx="0">
                  <c:v>Cx43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Q$3:$Q$11</c:f>
                <c:numCache>
                  <c:formatCode>General</c:formatCode>
                  <c:ptCount val="9"/>
                  <c:pt idx="0">
                    <c:v>2.649218784407811E-2</c:v>
                  </c:pt>
                  <c:pt idx="1">
                    <c:v>6.1832727362402862E-2</c:v>
                  </c:pt>
                  <c:pt idx="2">
                    <c:v>4.1276411279108929E-2</c:v>
                  </c:pt>
                  <c:pt idx="3">
                    <c:v>3.7906951675062237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3:$P$11</c:f>
              <c:numCache>
                <c:formatCode>0.00</c:formatCode>
                <c:ptCount val="9"/>
                <c:pt idx="0">
                  <c:v>1.0000000000000002</c:v>
                </c:pt>
                <c:pt idx="1">
                  <c:v>1.1105705052744652</c:v>
                </c:pt>
                <c:pt idx="2">
                  <c:v>0.99483792333325949</c:v>
                </c:pt>
                <c:pt idx="3">
                  <c:v>0.9859858905899445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5275904"/>
        <c:axId val="145289984"/>
      </c:barChart>
      <c:catAx>
        <c:axId val="14527590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5289984"/>
        <c:crosses val="autoZero"/>
        <c:auto val="1"/>
        <c:lblAlgn val="ctr"/>
        <c:lblOffset val="100"/>
        <c:tickLblSkip val="1"/>
        <c:tickMarkSkip val="1"/>
      </c:catAx>
      <c:valAx>
        <c:axId val="145289984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527590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P$17</c:f>
              <c:strCache>
                <c:ptCount val="1"/>
                <c:pt idx="0">
                  <c:v>Cx43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P$18:$P$26</c:f>
              <c:numCache>
                <c:formatCode>0.00000</c:formatCode>
                <c:ptCount val="9"/>
                <c:pt idx="0">
                  <c:v>1.5526049841637442</c:v>
                </c:pt>
                <c:pt idx="1">
                  <c:v>1.7242773017543824</c:v>
                </c:pt>
                <c:pt idx="2">
                  <c:v>1.5445903182023275</c:v>
                </c:pt>
                <c:pt idx="3">
                  <c:v>1.530846608045076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51597696"/>
        <c:axId val="51599232"/>
      </c:barChart>
      <c:catAx>
        <c:axId val="5159769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51599232"/>
        <c:crosses val="autoZero"/>
        <c:auto val="1"/>
        <c:lblAlgn val="ctr"/>
        <c:lblOffset val="100"/>
        <c:tickLblSkip val="1"/>
        <c:tickMarkSkip val="1"/>
      </c:catAx>
      <c:valAx>
        <c:axId val="51599232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5159769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2</c:f>
              <c:strCache>
                <c:ptCount val="1"/>
                <c:pt idx="0">
                  <c:v>Cx45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S$3:$S$11</c:f>
                <c:numCache>
                  <c:formatCode>General</c:formatCode>
                  <c:ptCount val="9"/>
                  <c:pt idx="0">
                    <c:v>5.6348961261726227E-2</c:v>
                  </c:pt>
                  <c:pt idx="1">
                    <c:v>8.0203392645499541E-2</c:v>
                  </c:pt>
                  <c:pt idx="2">
                    <c:v>5.3130059030634544E-2</c:v>
                  </c:pt>
                  <c:pt idx="3">
                    <c:v>3.6268241182395557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3:$R$11</c:f>
              <c:numCache>
                <c:formatCode>0.00</c:formatCode>
                <c:ptCount val="9"/>
                <c:pt idx="0">
                  <c:v>1</c:v>
                </c:pt>
                <c:pt idx="1">
                  <c:v>1.2949799400782864</c:v>
                </c:pt>
                <c:pt idx="2">
                  <c:v>1.0880198341063632</c:v>
                </c:pt>
                <c:pt idx="3">
                  <c:v>1.264898688611975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79185792"/>
        <c:axId val="79187328"/>
      </c:barChart>
      <c:catAx>
        <c:axId val="791857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79187328"/>
        <c:crosses val="autoZero"/>
        <c:auto val="1"/>
        <c:lblAlgn val="ctr"/>
        <c:lblOffset val="100"/>
        <c:tickLblSkip val="1"/>
        <c:tickMarkSkip val="1"/>
      </c:catAx>
      <c:valAx>
        <c:axId val="7918732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7918579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R$17</c:f>
              <c:strCache>
                <c:ptCount val="1"/>
                <c:pt idx="0">
                  <c:v>Cx45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R$18:$R$26</c:f>
              <c:numCache>
                <c:formatCode>0.00000</c:formatCode>
                <c:ptCount val="9"/>
                <c:pt idx="0">
                  <c:v>0.23766928774241958</c:v>
                </c:pt>
                <c:pt idx="1">
                  <c:v>0.30777695999912746</c:v>
                </c:pt>
                <c:pt idx="2">
                  <c:v>0.2585888990216848</c:v>
                </c:pt>
                <c:pt idx="3">
                  <c:v>0.3006275703887287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79215616"/>
        <c:axId val="79217408"/>
      </c:barChart>
      <c:catAx>
        <c:axId val="79215616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79217408"/>
        <c:crosses val="autoZero"/>
        <c:auto val="1"/>
        <c:lblAlgn val="ctr"/>
        <c:lblOffset val="100"/>
        <c:tickLblSkip val="1"/>
        <c:tickMarkSkip val="1"/>
      </c:catAx>
      <c:valAx>
        <c:axId val="7921740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79215616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B$17</c:f>
              <c:strCache>
                <c:ptCount val="1"/>
                <c:pt idx="0">
                  <c:v>ANF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C$18:$C$26</c:f>
                <c:numCache>
                  <c:formatCode>General</c:formatCode>
                  <c:ptCount val="9"/>
                  <c:pt idx="0">
                    <c:v>1.0195849863109863</c:v>
                  </c:pt>
                  <c:pt idx="1">
                    <c:v>1.1031918240919829</c:v>
                  </c:pt>
                  <c:pt idx="2">
                    <c:v>0.75210397283008845</c:v>
                  </c:pt>
                  <c:pt idx="3">
                    <c:v>0.89238641111382355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B$18:$B$26</c:f>
              <c:numCache>
                <c:formatCode>0.00000</c:formatCode>
                <c:ptCount val="9"/>
                <c:pt idx="0">
                  <c:v>5.6360989527441419</c:v>
                </c:pt>
                <c:pt idx="1">
                  <c:v>5.6091046342768696</c:v>
                </c:pt>
                <c:pt idx="2">
                  <c:v>4.4490337634546817</c:v>
                </c:pt>
                <c:pt idx="3">
                  <c:v>6.724804818569784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79130624"/>
        <c:axId val="79132160"/>
      </c:barChart>
      <c:catAx>
        <c:axId val="791306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79132160"/>
        <c:crosses val="autoZero"/>
        <c:auto val="1"/>
        <c:lblAlgn val="ctr"/>
        <c:lblOffset val="100"/>
        <c:tickLblSkip val="1"/>
        <c:tickMarkSkip val="1"/>
      </c:catAx>
      <c:valAx>
        <c:axId val="791321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791306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2</c:f>
              <c:strCache>
                <c:ptCount val="1"/>
                <c:pt idx="0">
                  <c:v>BNP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3:$E$11</c:f>
                <c:numCache>
                  <c:formatCode>General</c:formatCode>
                  <c:ptCount val="9"/>
                  <c:pt idx="0">
                    <c:v>0.11535887682459678</c:v>
                  </c:pt>
                  <c:pt idx="1">
                    <c:v>6.8996205459316187E-2</c:v>
                  </c:pt>
                  <c:pt idx="2">
                    <c:v>8.9460179715119173E-2</c:v>
                  </c:pt>
                  <c:pt idx="3">
                    <c:v>0.14137060431479911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3:$D$11</c:f>
              <c:numCache>
                <c:formatCode>0.00</c:formatCode>
                <c:ptCount val="9"/>
                <c:pt idx="0">
                  <c:v>1</c:v>
                </c:pt>
                <c:pt idx="1">
                  <c:v>1.1885336347657061</c:v>
                </c:pt>
                <c:pt idx="2">
                  <c:v>1.2245091856343424</c:v>
                </c:pt>
                <c:pt idx="3">
                  <c:v>1.409171345771675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627392"/>
        <c:axId val="125633280"/>
      </c:barChart>
      <c:catAx>
        <c:axId val="1256273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33280"/>
        <c:crosses val="autoZero"/>
        <c:auto val="1"/>
        <c:lblAlgn val="ctr"/>
        <c:lblOffset val="100"/>
        <c:tickLblSkip val="1"/>
        <c:tickMarkSkip val="1"/>
      </c:catAx>
      <c:valAx>
        <c:axId val="12563328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2739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2995608690555188"/>
          <c:y val="0.21771256939101669"/>
          <c:w val="0.83920795103415713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D$17</c:f>
              <c:strCache>
                <c:ptCount val="1"/>
                <c:pt idx="0">
                  <c:v>BNP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E$18:$E$26</c:f>
                <c:numCache>
                  <c:formatCode>General</c:formatCode>
                  <c:ptCount val="9"/>
                  <c:pt idx="0">
                    <c:v>8.9131460135138448E-3</c:v>
                  </c:pt>
                  <c:pt idx="1">
                    <c:v>5.3309573616286019E-3</c:v>
                  </c:pt>
                  <c:pt idx="2">
                    <c:v>6.9120961138382838E-3</c:v>
                  </c:pt>
                  <c:pt idx="3">
                    <c:v>1.0922929149114509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18:$A$26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D$18:$D$26</c:f>
              <c:numCache>
                <c:formatCode>0.00000</c:formatCode>
                <c:ptCount val="9"/>
                <c:pt idx="0">
                  <c:v>7.7264500651010232E-2</c:v>
                </c:pt>
                <c:pt idx="1">
                  <c:v>9.1831457797102445E-2</c:v>
                </c:pt>
                <c:pt idx="2">
                  <c:v>9.4611090770612666E-2</c:v>
                </c:pt>
                <c:pt idx="3">
                  <c:v>0.1088789203627605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661952"/>
        <c:axId val="125663488"/>
      </c:barChart>
      <c:catAx>
        <c:axId val="12566195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63488"/>
        <c:crosses val="autoZero"/>
        <c:auto val="1"/>
        <c:lblAlgn val="ctr"/>
        <c:lblOffset val="100"/>
        <c:tickLblSkip val="1"/>
        <c:tickMarkSkip val="1"/>
      </c:catAx>
      <c:valAx>
        <c:axId val="12566348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61952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2</c:f>
              <c:strCache>
                <c:ptCount val="1"/>
                <c:pt idx="0">
                  <c:v>PKC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G$3:$G$11</c:f>
                <c:numCache>
                  <c:formatCode>General</c:formatCode>
                  <c:ptCount val="9"/>
                  <c:pt idx="0">
                    <c:v>7.8021872316596991E-2</c:v>
                  </c:pt>
                  <c:pt idx="1">
                    <c:v>9.1284811465083507E-2</c:v>
                  </c:pt>
                  <c:pt idx="2">
                    <c:v>6.5700155663725265E-2</c:v>
                  </c:pt>
                  <c:pt idx="3">
                    <c:v>9.7695823967464387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3:$F$11</c:f>
              <c:numCache>
                <c:formatCode>0.00</c:formatCode>
                <c:ptCount val="9"/>
                <c:pt idx="0">
                  <c:v>1</c:v>
                </c:pt>
                <c:pt idx="1">
                  <c:v>1.2404258373882979</c:v>
                </c:pt>
                <c:pt idx="2">
                  <c:v>0.93659292307135311</c:v>
                </c:pt>
                <c:pt idx="3">
                  <c:v>1.2383604846701792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7452544"/>
        <c:axId val="125571840"/>
      </c:barChart>
      <c:catAx>
        <c:axId val="13745254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571840"/>
        <c:crosses val="autoZero"/>
        <c:auto val="1"/>
        <c:lblAlgn val="ctr"/>
        <c:lblOffset val="100"/>
        <c:tickLblSkip val="1"/>
        <c:tickMarkSkip val="1"/>
      </c:catAx>
      <c:valAx>
        <c:axId val="12557184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745254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F$17</c:f>
              <c:strCache>
                <c:ptCount val="1"/>
                <c:pt idx="0">
                  <c:v>PKCa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F$18:$F$26</c:f>
              <c:numCache>
                <c:formatCode>0.00000</c:formatCode>
                <c:ptCount val="9"/>
                <c:pt idx="0">
                  <c:v>0.42315468499785797</c:v>
                </c:pt>
                <c:pt idx="1">
                  <c:v>0.52489200448324946</c:v>
                </c:pt>
                <c:pt idx="2">
                  <c:v>0.39632368333348145</c:v>
                </c:pt>
                <c:pt idx="3">
                  <c:v>0.5240180408044043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588224"/>
        <c:axId val="125589760"/>
      </c:barChart>
      <c:catAx>
        <c:axId val="12558822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589760"/>
        <c:crosses val="autoZero"/>
        <c:auto val="1"/>
        <c:lblAlgn val="ctr"/>
        <c:lblOffset val="100"/>
        <c:tickLblSkip val="1"/>
        <c:tickMarkSkip val="1"/>
      </c:catAx>
      <c:valAx>
        <c:axId val="12558976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588224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2</c:f>
              <c:strCache>
                <c:ptCount val="1"/>
                <c:pt idx="0">
                  <c:v>PKCd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I$3:$I$11</c:f>
                <c:numCache>
                  <c:formatCode>General</c:formatCode>
                  <c:ptCount val="9"/>
                  <c:pt idx="0">
                    <c:v>2.334653835209137E-2</c:v>
                  </c:pt>
                  <c:pt idx="1">
                    <c:v>3.5002806788601022E-2</c:v>
                  </c:pt>
                  <c:pt idx="2">
                    <c:v>3.8528904083068152E-2</c:v>
                  </c:pt>
                  <c:pt idx="3">
                    <c:v>1.9393108104292282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3:$H$11</c:f>
              <c:numCache>
                <c:formatCode>0.00</c:formatCode>
                <c:ptCount val="9"/>
                <c:pt idx="0">
                  <c:v>1</c:v>
                </c:pt>
                <c:pt idx="1">
                  <c:v>1.0624453075978826</c:v>
                </c:pt>
                <c:pt idx="2">
                  <c:v>0.98735231465135365</c:v>
                </c:pt>
                <c:pt idx="3">
                  <c:v>1.041504942617629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25688064"/>
        <c:axId val="131403776"/>
      </c:barChart>
      <c:catAx>
        <c:axId val="125688064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403776"/>
        <c:crosses val="autoZero"/>
        <c:auto val="1"/>
        <c:lblAlgn val="ctr"/>
        <c:lblOffset val="100"/>
        <c:tickLblSkip val="1"/>
        <c:tickMarkSkip val="1"/>
      </c:catAx>
      <c:valAx>
        <c:axId val="131403776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25688064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 paperSize="9" orientation="landscape"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8281957988408148"/>
          <c:y val="0.21771256939101669"/>
          <c:w val="0.78634445805562758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H$17</c:f>
              <c:strCache>
                <c:ptCount val="1"/>
                <c:pt idx="0">
                  <c:v>PKCd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cat>
            <c:strRef>
              <c:f>Results!$A$18:$A$26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H$18:$H$26</c:f>
              <c:numCache>
                <c:formatCode>0.00000</c:formatCode>
                <c:ptCount val="9"/>
                <c:pt idx="0">
                  <c:v>0.19374123197408386</c:v>
                </c:pt>
                <c:pt idx="1">
                  <c:v>0.20583946279909823</c:v>
                </c:pt>
                <c:pt idx="2">
                  <c:v>0.19129085383301656</c:v>
                </c:pt>
                <c:pt idx="3">
                  <c:v>0.20178245068983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31411328"/>
        <c:axId val="131433600"/>
      </c:barChart>
      <c:catAx>
        <c:axId val="131411328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433600"/>
        <c:crosses val="autoZero"/>
        <c:auto val="1"/>
        <c:lblAlgn val="ctr"/>
        <c:lblOffset val="100"/>
        <c:tickLblSkip val="1"/>
        <c:tickMarkSkip val="1"/>
      </c:catAx>
      <c:valAx>
        <c:axId val="131433600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reference gene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11439153131688798"/>
            </c:manualLayout>
          </c:layout>
          <c:spPr>
            <a:noFill/>
            <a:ln w="25400">
              <a:noFill/>
            </a:ln>
          </c:spPr>
        </c:title>
        <c:numFmt formatCode="0.000" sourceLinked="0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31411328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title>
      <c:layout>
        <c:manualLayout>
          <c:xMode val="edge"/>
          <c:yMode val="edge"/>
          <c:x val="0.49118988981002926"/>
          <c:y val="3.6900369003690037E-2"/>
        </c:manualLayout>
      </c:layout>
      <c:spPr>
        <a:noFill/>
        <a:ln w="25400">
          <a:noFill/>
        </a:ln>
      </c:spPr>
      <c:txPr>
        <a:bodyPr/>
        <a:lstStyle/>
        <a:p>
          <a:pPr>
            <a:defRPr sz="100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nb-NO"/>
        </a:p>
      </c:txPr>
    </c:title>
    <c:plotArea>
      <c:layout>
        <c:manualLayout>
          <c:layoutTarget val="inner"/>
          <c:xMode val="edge"/>
          <c:yMode val="edge"/>
          <c:x val="0.167401061098677"/>
          <c:y val="0.21771256939101669"/>
          <c:w val="0.80176297684103204"/>
          <c:h val="0.51291605331103929"/>
        </c:manualLayout>
      </c:layout>
      <c:barChart>
        <c:barDir val="col"/>
        <c:grouping val="clustered"/>
        <c:ser>
          <c:idx val="0"/>
          <c:order val="0"/>
          <c:tx>
            <c:strRef>
              <c:f>Results!$J$2</c:f>
              <c:strCache>
                <c:ptCount val="1"/>
                <c:pt idx="0">
                  <c:v>PKCe/Refgenes</c:v>
                </c:pt>
              </c:strCache>
            </c:strRef>
          </c:tx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errBars>
            <c:errBarType val="plus"/>
            <c:errValType val="cust"/>
            <c:plus>
              <c:numRef>
                <c:f>Results!$K$3:$K$11</c:f>
                <c:numCache>
                  <c:formatCode>General</c:formatCode>
                  <c:ptCount val="9"/>
                  <c:pt idx="0">
                    <c:v>1.9201619070312551E-2</c:v>
                  </c:pt>
                  <c:pt idx="1">
                    <c:v>3.5006183731291211E-2</c:v>
                  </c:pt>
                  <c:pt idx="2">
                    <c:v>3.6071671136345962E-2</c:v>
                  </c:pt>
                  <c:pt idx="3">
                    <c:v>4.1836043846131057E-2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</c:numCache>
              </c:numRef>
            </c:pl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strRef>
              <c:f>Results!$A$3:$A$11</c:f>
              <c:strCache>
                <c:ptCount val="9"/>
                <c:pt idx="0">
                  <c:v>Sedate-Female</c:v>
                </c:pt>
                <c:pt idx="1">
                  <c:v>Exercise-Female</c:v>
                </c:pt>
                <c:pt idx="2">
                  <c:v>Sedate-male</c:v>
                </c:pt>
                <c:pt idx="3">
                  <c:v>Exercise-male</c:v>
                </c:pt>
                <c:pt idx="4">
                  <c:v>Group 4</c:v>
                </c:pt>
                <c:pt idx="5">
                  <c:v>Group 5</c:v>
                </c:pt>
                <c:pt idx="6">
                  <c:v>Group 6</c:v>
                </c:pt>
                <c:pt idx="7">
                  <c:v>Group 7</c:v>
                </c:pt>
                <c:pt idx="8">
                  <c:v>Group 8</c:v>
                </c:pt>
              </c:strCache>
            </c:strRef>
          </c:cat>
          <c:val>
            <c:numRef>
              <c:f>Results!$J$3:$J$11</c:f>
              <c:numCache>
                <c:formatCode>0.00</c:formatCode>
                <c:ptCount val="9"/>
                <c:pt idx="0">
                  <c:v>1</c:v>
                </c:pt>
                <c:pt idx="1">
                  <c:v>1.0938692196607618</c:v>
                </c:pt>
                <c:pt idx="2">
                  <c:v>1.0178920597895043</c:v>
                </c:pt>
                <c:pt idx="3">
                  <c:v>1.0780202157137684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</c:ser>
        <c:axId val="144840192"/>
        <c:axId val="144841728"/>
      </c:barChart>
      <c:catAx>
        <c:axId val="144840192"/>
        <c:scaling>
          <c:orientation val="minMax"/>
        </c:scaling>
        <c:axPos val="b"/>
        <c:numFmt formatCode="General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270000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4841728"/>
        <c:crosses val="autoZero"/>
        <c:auto val="1"/>
        <c:lblAlgn val="ctr"/>
        <c:lblOffset val="100"/>
        <c:tickLblSkip val="1"/>
        <c:tickMarkSkip val="1"/>
      </c:catAx>
      <c:valAx>
        <c:axId val="144841728"/>
        <c:scaling>
          <c:orientation val="minMax"/>
        </c:scaling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t>Normalized to control</a:t>
                </a:r>
              </a:p>
            </c:rich>
          </c:tx>
          <c:layout>
            <c:manualLayout>
              <c:xMode val="edge"/>
              <c:yMode val="edge"/>
              <c:x val="3.5242290748898682E-2"/>
              <c:y val="0.21402252762685106"/>
            </c:manualLayout>
          </c:layout>
          <c:spPr>
            <a:noFill/>
            <a:ln w="25400">
              <a:noFill/>
            </a:ln>
          </c:spPr>
        </c:title>
        <c:numFmt formatCode="0.00" sourceLinked="1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b-NO"/>
          </a:p>
        </c:txPr>
        <c:crossAx val="144840192"/>
        <c:crosses val="autoZero"/>
        <c:crossBetween val="between"/>
      </c:valAx>
      <c:spPr>
        <a:solidFill>
          <a:srgbClr val="FFFF99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b-NO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6675</xdr:colOff>
      <xdr:row>0</xdr:row>
      <xdr:rowOff>76200</xdr:rowOff>
    </xdr:from>
    <xdr:to>
      <xdr:col>5</xdr:col>
      <xdr:colOff>581025</xdr:colOff>
      <xdr:row>16</xdr:row>
      <xdr:rowOff>66675</xdr:rowOff>
    </xdr:to>
    <xdr:graphicFrame macro="">
      <xdr:nvGraphicFramePr>
        <xdr:cNvPr id="316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6675</xdr:colOff>
      <xdr:row>16</xdr:row>
      <xdr:rowOff>66675</xdr:rowOff>
    </xdr:from>
    <xdr:to>
      <xdr:col>5</xdr:col>
      <xdr:colOff>581025</xdr:colOff>
      <xdr:row>32</xdr:row>
      <xdr:rowOff>57150</xdr:rowOff>
    </xdr:to>
    <xdr:graphicFrame macro="">
      <xdr:nvGraphicFramePr>
        <xdr:cNvPr id="316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418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9050</xdr:colOff>
      <xdr:row>16</xdr:row>
      <xdr:rowOff>9525</xdr:rowOff>
    </xdr:from>
    <xdr:to>
      <xdr:col>5</xdr:col>
      <xdr:colOff>533400</xdr:colOff>
      <xdr:row>32</xdr:row>
      <xdr:rowOff>0</xdr:rowOff>
    </xdr:to>
    <xdr:graphicFrame macro="">
      <xdr:nvGraphicFramePr>
        <xdr:cNvPr id="418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0</xdr:row>
      <xdr:rowOff>9525</xdr:rowOff>
    </xdr:from>
    <xdr:to>
      <xdr:col>5</xdr:col>
      <xdr:colOff>533400</xdr:colOff>
      <xdr:row>16</xdr:row>
      <xdr:rowOff>0</xdr:rowOff>
    </xdr:to>
    <xdr:graphicFrame macro="">
      <xdr:nvGraphicFramePr>
        <xdr:cNvPr id="521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521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623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623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7259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726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828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8284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0</xdr:rowOff>
    </xdr:from>
    <xdr:to>
      <xdr:col>5</xdr:col>
      <xdr:colOff>523875</xdr:colOff>
      <xdr:row>15</xdr:row>
      <xdr:rowOff>152400</xdr:rowOff>
    </xdr:to>
    <xdr:graphicFrame macro="">
      <xdr:nvGraphicFramePr>
        <xdr:cNvPr id="9307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9525</xdr:colOff>
      <xdr:row>16</xdr:row>
      <xdr:rowOff>0</xdr:rowOff>
    </xdr:from>
    <xdr:to>
      <xdr:col>5</xdr:col>
      <xdr:colOff>523875</xdr:colOff>
      <xdr:row>31</xdr:row>
      <xdr:rowOff>152400</xdr:rowOff>
    </xdr:to>
    <xdr:graphicFrame macro="">
      <xdr:nvGraphicFramePr>
        <xdr:cNvPr id="9308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9525</xdr:rowOff>
    </xdr:from>
    <xdr:to>
      <xdr:col>5</xdr:col>
      <xdr:colOff>523875</xdr:colOff>
      <xdr:row>16</xdr:row>
      <xdr:rowOff>0</xdr:rowOff>
    </xdr:to>
    <xdr:graphicFrame macro="">
      <xdr:nvGraphicFramePr>
        <xdr:cNvPr id="1033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0</xdr:rowOff>
    </xdr:from>
    <xdr:to>
      <xdr:col>5</xdr:col>
      <xdr:colOff>514350</xdr:colOff>
      <xdr:row>31</xdr:row>
      <xdr:rowOff>152400</xdr:rowOff>
    </xdr:to>
    <xdr:graphicFrame macro="">
      <xdr:nvGraphicFramePr>
        <xdr:cNvPr id="1033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9525</xdr:rowOff>
    </xdr:from>
    <xdr:to>
      <xdr:col>5</xdr:col>
      <xdr:colOff>514350</xdr:colOff>
      <xdr:row>16</xdr:row>
      <xdr:rowOff>0</xdr:rowOff>
    </xdr:to>
    <xdr:graphicFrame macro="">
      <xdr:nvGraphicFramePr>
        <xdr:cNvPr id="1135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6</xdr:row>
      <xdr:rowOff>9525</xdr:rowOff>
    </xdr:from>
    <xdr:to>
      <xdr:col>5</xdr:col>
      <xdr:colOff>514350</xdr:colOff>
      <xdr:row>32</xdr:row>
      <xdr:rowOff>0</xdr:rowOff>
    </xdr:to>
    <xdr:graphicFrame macro="">
      <xdr:nvGraphicFramePr>
        <xdr:cNvPr id="1135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5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7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8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9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90"/>
  <sheetViews>
    <sheetView topLeftCell="A10" workbookViewId="0">
      <selection sqref="A1:J70"/>
    </sheetView>
  </sheetViews>
  <sheetFormatPr baseColWidth="10" defaultColWidth="11.42578125" defaultRowHeight="12.75"/>
  <cols>
    <col min="1" max="5" width="11.42578125" customWidth="1"/>
    <col min="6" max="6" width="19.5703125" customWidth="1"/>
  </cols>
  <sheetData>
    <row r="1" spans="1:10">
      <c r="A1" s="27"/>
      <c r="B1" s="27"/>
      <c r="C1" s="27"/>
      <c r="D1" s="27"/>
      <c r="E1" s="27"/>
      <c r="F1" s="27"/>
      <c r="G1" s="27"/>
    </row>
    <row r="2" spans="1:10">
      <c r="A2" s="37"/>
      <c r="B2" s="28"/>
      <c r="C2" s="28" t="s">
        <v>17</v>
      </c>
      <c r="D2" s="28"/>
      <c r="E2" s="28"/>
      <c r="F2" s="28"/>
      <c r="G2" s="28"/>
    </row>
    <row r="3" spans="1:10">
      <c r="A3" s="37"/>
      <c r="B3" s="28"/>
      <c r="C3" s="28"/>
      <c r="D3" s="28"/>
      <c r="E3" s="28"/>
      <c r="F3" s="28"/>
      <c r="G3" s="28"/>
    </row>
    <row r="4" spans="1:10">
      <c r="A4" s="37"/>
      <c r="B4" s="28"/>
      <c r="C4" s="28"/>
      <c r="D4" s="28"/>
      <c r="E4" s="28"/>
      <c r="F4" s="28"/>
      <c r="G4" s="28"/>
    </row>
    <row r="5" spans="1:10">
      <c r="A5" s="37"/>
      <c r="B5" s="28"/>
      <c r="C5" s="28"/>
      <c r="D5" s="28"/>
      <c r="E5" s="28"/>
      <c r="F5" s="28"/>
      <c r="G5" s="28"/>
    </row>
    <row r="6" spans="1:10">
      <c r="A6" s="37"/>
      <c r="B6" s="28"/>
      <c r="C6" s="28"/>
      <c r="D6" s="28"/>
      <c r="E6" s="28"/>
      <c r="F6" s="28"/>
      <c r="G6" s="28"/>
    </row>
    <row r="7" spans="1:10">
      <c r="A7" s="37"/>
      <c r="B7" s="28"/>
      <c r="C7" s="28"/>
      <c r="D7" s="28"/>
      <c r="E7" s="28"/>
      <c r="F7" s="28"/>
      <c r="G7" s="28"/>
    </row>
    <row r="8" spans="1:10">
      <c r="A8" s="37"/>
      <c r="B8" s="28"/>
      <c r="C8" s="28"/>
      <c r="D8" s="28"/>
      <c r="E8" s="28"/>
      <c r="F8" s="28"/>
      <c r="G8" s="28"/>
    </row>
    <row r="9" spans="1:10">
      <c r="A9" s="37"/>
      <c r="B9" s="28"/>
      <c r="C9" s="28"/>
      <c r="D9" s="28"/>
      <c r="E9" s="28"/>
      <c r="F9" s="28"/>
      <c r="G9" s="28"/>
    </row>
    <row r="10" spans="1:10">
      <c r="A10" s="37"/>
      <c r="B10" s="28"/>
      <c r="C10" s="28"/>
      <c r="D10" s="28"/>
      <c r="E10" s="28"/>
      <c r="F10" s="28"/>
      <c r="G10" s="28"/>
    </row>
    <row r="11" spans="1:10">
      <c r="A11" s="37"/>
      <c r="B11" s="28"/>
      <c r="C11" s="28"/>
      <c r="D11" s="28"/>
      <c r="E11" s="28"/>
      <c r="F11" s="28"/>
      <c r="G11" s="28"/>
    </row>
    <row r="12" spans="1:10">
      <c r="A12" s="37"/>
      <c r="B12" s="28"/>
      <c r="C12" s="28"/>
      <c r="D12" s="28"/>
      <c r="E12" s="28"/>
      <c r="F12" s="28"/>
      <c r="G12" s="28"/>
    </row>
    <row r="13" spans="1:10">
      <c r="A13" s="37"/>
      <c r="B13" s="28"/>
      <c r="C13" s="28"/>
      <c r="D13" s="28"/>
      <c r="E13" s="28"/>
      <c r="F13" s="28"/>
      <c r="G13" s="28"/>
    </row>
    <row r="14" spans="1:10">
      <c r="A14" s="37"/>
      <c r="B14" s="28" t="s">
        <v>15</v>
      </c>
      <c r="C14" s="28"/>
      <c r="D14" s="28"/>
      <c r="E14" s="28"/>
      <c r="F14" s="28"/>
      <c r="G14" s="28"/>
      <c r="H14" t="s">
        <v>16</v>
      </c>
      <c r="I14" t="s">
        <v>39</v>
      </c>
      <c r="J14" t="s">
        <v>40</v>
      </c>
    </row>
    <row r="15" spans="1:10">
      <c r="A15" s="42"/>
      <c r="B15" s="43" t="s">
        <v>41</v>
      </c>
      <c r="C15" s="43"/>
      <c r="D15" s="43"/>
      <c r="E15" s="43"/>
      <c r="F15" s="43">
        <v>21.487211500000001</v>
      </c>
      <c r="G15" s="43"/>
      <c r="H15">
        <v>22.78389</v>
      </c>
      <c r="I15">
        <v>20.190532999999999</v>
      </c>
      <c r="J15">
        <v>21.487211500000001</v>
      </c>
    </row>
    <row r="16" spans="1:10">
      <c r="A16" s="44"/>
      <c r="B16" s="45" t="s">
        <v>41</v>
      </c>
      <c r="C16" s="45"/>
      <c r="D16" s="45"/>
      <c r="E16" s="45"/>
      <c r="F16" s="45">
        <v>21.487211500000001</v>
      </c>
      <c r="G16" s="45"/>
      <c r="H16">
        <v>22.78389</v>
      </c>
      <c r="I16">
        <v>20.190532999999999</v>
      </c>
      <c r="J16">
        <v>21.487211500000001</v>
      </c>
    </row>
    <row r="17" spans="1:10">
      <c r="A17" s="44"/>
      <c r="B17" s="46" t="s">
        <v>42</v>
      </c>
      <c r="C17" s="46"/>
      <c r="D17" s="46"/>
      <c r="E17" s="46"/>
      <c r="F17" s="46">
        <v>21.572749000000002</v>
      </c>
      <c r="G17" s="46"/>
      <c r="H17">
        <v>22.804487000000002</v>
      </c>
      <c r="I17">
        <v>20.341011000000002</v>
      </c>
      <c r="J17">
        <v>21.572749000000002</v>
      </c>
    </row>
    <row r="18" spans="1:10">
      <c r="A18" s="44"/>
      <c r="B18" s="45" t="s">
        <v>42</v>
      </c>
      <c r="C18" s="45"/>
      <c r="D18" s="45"/>
      <c r="E18" s="45"/>
      <c r="F18" s="45">
        <v>21.572749000000002</v>
      </c>
      <c r="G18" s="45"/>
      <c r="H18">
        <v>22.804487000000002</v>
      </c>
      <c r="I18">
        <v>20.341011000000002</v>
      </c>
      <c r="J18">
        <v>21.572749000000002</v>
      </c>
    </row>
    <row r="19" spans="1:10">
      <c r="A19" s="44"/>
      <c r="B19" s="46" t="s">
        <v>43</v>
      </c>
      <c r="C19" s="46"/>
      <c r="D19" s="46"/>
      <c r="E19" s="46"/>
      <c r="F19" s="46">
        <v>21.742294000000001</v>
      </c>
      <c r="G19" s="46"/>
      <c r="H19">
        <v>23.033073000000002</v>
      </c>
      <c r="I19">
        <v>20.451515000000001</v>
      </c>
      <c r="J19">
        <v>21.742294000000001</v>
      </c>
    </row>
    <row r="20" spans="1:10">
      <c r="A20" s="44"/>
      <c r="B20" s="45" t="s">
        <v>43</v>
      </c>
      <c r="C20" s="45"/>
      <c r="D20" s="45"/>
      <c r="E20" s="45"/>
      <c r="F20" s="45">
        <v>21.742294000000001</v>
      </c>
      <c r="G20" s="45"/>
      <c r="H20">
        <v>23.033073000000002</v>
      </c>
      <c r="I20">
        <v>20.451515000000001</v>
      </c>
      <c r="J20">
        <v>21.742294000000001</v>
      </c>
    </row>
    <row r="21" spans="1:10">
      <c r="A21" s="44"/>
      <c r="B21" s="46" t="s">
        <v>44</v>
      </c>
      <c r="C21" s="46"/>
      <c r="D21" s="46"/>
      <c r="E21" s="46"/>
      <c r="F21" s="46">
        <v>22.127979</v>
      </c>
      <c r="G21" s="46"/>
      <c r="H21">
        <v>23.415369999999999</v>
      </c>
      <c r="I21">
        <v>20.840588</v>
      </c>
      <c r="J21">
        <v>22.127979</v>
      </c>
    </row>
    <row r="22" spans="1:10">
      <c r="A22" s="47"/>
      <c r="B22" s="48" t="s">
        <v>44</v>
      </c>
      <c r="C22" s="48"/>
      <c r="D22" s="48"/>
      <c r="E22" s="48"/>
      <c r="F22" s="48">
        <v>22.127979</v>
      </c>
      <c r="G22" s="48"/>
      <c r="H22">
        <v>23.415369999999999</v>
      </c>
      <c r="I22">
        <v>20.840588</v>
      </c>
      <c r="J22">
        <v>22.127979</v>
      </c>
    </row>
    <row r="23" spans="1:10">
      <c r="A23" s="42"/>
      <c r="B23" s="43" t="s">
        <v>45</v>
      </c>
      <c r="C23" s="43"/>
      <c r="D23" s="43"/>
      <c r="E23" s="43"/>
      <c r="F23" s="43">
        <v>21.6789345</v>
      </c>
      <c r="G23" s="43"/>
      <c r="H23">
        <v>22.958817</v>
      </c>
      <c r="I23">
        <v>20.399052000000001</v>
      </c>
      <c r="J23">
        <v>21.6789345</v>
      </c>
    </row>
    <row r="24" spans="1:10">
      <c r="A24" s="44"/>
      <c r="B24" s="45" t="s">
        <v>45</v>
      </c>
      <c r="C24" s="45"/>
      <c r="D24" s="45"/>
      <c r="E24" s="45"/>
      <c r="F24" s="45">
        <v>21.6789345</v>
      </c>
      <c r="G24" s="45"/>
      <c r="H24">
        <v>22.958817</v>
      </c>
      <c r="I24">
        <v>20.399052000000001</v>
      </c>
      <c r="J24">
        <v>21.6789345</v>
      </c>
    </row>
    <row r="25" spans="1:10">
      <c r="A25" s="44"/>
      <c r="B25" s="46" t="s">
        <v>46</v>
      </c>
      <c r="C25" s="46"/>
      <c r="D25" s="46"/>
      <c r="E25" s="46"/>
      <c r="F25" s="46">
        <v>21.920011500000001</v>
      </c>
      <c r="G25" s="46"/>
      <c r="H25">
        <v>23.170921</v>
      </c>
      <c r="I25">
        <v>20.669101999999999</v>
      </c>
      <c r="J25">
        <v>21.920011500000001</v>
      </c>
    </row>
    <row r="26" spans="1:10">
      <c r="A26" s="44"/>
      <c r="B26" s="45" t="s">
        <v>46</v>
      </c>
      <c r="C26" s="45"/>
      <c r="D26" s="45"/>
      <c r="E26" s="45"/>
      <c r="F26" s="45">
        <v>21.920011500000001</v>
      </c>
      <c r="G26" s="45"/>
      <c r="H26">
        <v>23.170921</v>
      </c>
      <c r="I26">
        <v>20.669101999999999</v>
      </c>
      <c r="J26">
        <v>21.920011500000001</v>
      </c>
    </row>
    <row r="27" spans="1:10">
      <c r="A27" s="44"/>
      <c r="B27" s="46" t="s">
        <v>81</v>
      </c>
      <c r="C27" s="46"/>
      <c r="D27" s="46"/>
      <c r="E27" s="46"/>
      <c r="F27" s="46">
        <v>21.7240535</v>
      </c>
      <c r="G27" s="46"/>
      <c r="H27">
        <v>22.894638</v>
      </c>
      <c r="I27">
        <v>20.553469</v>
      </c>
      <c r="J27">
        <v>21.7240535</v>
      </c>
    </row>
    <row r="28" spans="1:10">
      <c r="A28" s="44"/>
      <c r="B28" s="45" t="s">
        <v>81</v>
      </c>
      <c r="C28" s="45"/>
      <c r="D28" s="45"/>
      <c r="E28" s="45"/>
      <c r="F28" s="45">
        <v>21.7240535</v>
      </c>
      <c r="G28" s="45"/>
      <c r="H28">
        <v>22.894638</v>
      </c>
      <c r="I28">
        <v>20.553469</v>
      </c>
      <c r="J28">
        <v>21.7240535</v>
      </c>
    </row>
    <row r="29" spans="1:10">
      <c r="A29" s="44"/>
      <c r="B29" s="46" t="s">
        <v>47</v>
      </c>
      <c r="C29" s="46"/>
      <c r="D29" s="46"/>
      <c r="E29" s="46"/>
      <c r="F29" s="46">
        <v>21.519282499999999</v>
      </c>
      <c r="G29" s="46"/>
      <c r="H29">
        <v>22.705416</v>
      </c>
      <c r="I29">
        <v>20.333148999999999</v>
      </c>
      <c r="J29">
        <v>21.519282499999999</v>
      </c>
    </row>
    <row r="30" spans="1:10">
      <c r="A30" s="47"/>
      <c r="B30" s="48" t="s">
        <v>47</v>
      </c>
      <c r="C30" s="48"/>
      <c r="D30" s="48"/>
      <c r="E30" s="48"/>
      <c r="F30" s="48">
        <v>21.519282499999999</v>
      </c>
      <c r="G30" s="48"/>
      <c r="H30">
        <v>22.705416</v>
      </c>
      <c r="I30">
        <v>20.333148999999999</v>
      </c>
      <c r="J30">
        <v>21.519282499999999</v>
      </c>
    </row>
    <row r="31" spans="1:10">
      <c r="A31" s="42"/>
      <c r="B31" s="43" t="s">
        <v>48</v>
      </c>
      <c r="C31" s="43"/>
      <c r="D31" s="43"/>
      <c r="E31" s="43"/>
      <c r="F31" s="43">
        <v>21.765331500000002</v>
      </c>
      <c r="G31" s="43"/>
      <c r="H31">
        <v>23.008735999999999</v>
      </c>
      <c r="I31">
        <v>20.521927000000002</v>
      </c>
      <c r="J31">
        <v>21.765331500000002</v>
      </c>
    </row>
    <row r="32" spans="1:10">
      <c r="A32" s="44"/>
      <c r="B32" s="45" t="s">
        <v>48</v>
      </c>
      <c r="C32" s="45"/>
      <c r="D32" s="45"/>
      <c r="E32" s="45"/>
      <c r="F32" s="45">
        <v>21.765331500000002</v>
      </c>
      <c r="G32" s="45"/>
      <c r="H32">
        <v>23.008735999999999</v>
      </c>
      <c r="I32">
        <v>20.521927000000002</v>
      </c>
      <c r="J32">
        <v>21.765331500000002</v>
      </c>
    </row>
    <row r="33" spans="1:10">
      <c r="A33" s="44"/>
      <c r="B33" s="46" t="s">
        <v>82</v>
      </c>
      <c r="C33" s="46"/>
      <c r="D33" s="46"/>
      <c r="E33" s="46"/>
      <c r="F33" s="46">
        <v>22.040722080311784</v>
      </c>
      <c r="G33" s="46"/>
      <c r="H33">
        <v>23.366091898306156</v>
      </c>
      <c r="I33">
        <v>20.715352262317413</v>
      </c>
      <c r="J33">
        <v>22.040722080311784</v>
      </c>
    </row>
    <row r="34" spans="1:10">
      <c r="A34" s="44"/>
      <c r="B34" s="45" t="s">
        <v>82</v>
      </c>
      <c r="C34" s="45"/>
      <c r="D34" s="45"/>
      <c r="E34" s="45"/>
      <c r="F34" s="45">
        <v>22.040722080311784</v>
      </c>
      <c r="G34" s="45"/>
      <c r="H34">
        <v>23.366091898306156</v>
      </c>
      <c r="I34">
        <v>20.715352262317413</v>
      </c>
      <c r="J34">
        <v>22.040722080311784</v>
      </c>
    </row>
    <row r="35" spans="1:10">
      <c r="A35" s="44"/>
      <c r="B35" s="46" t="s">
        <v>49</v>
      </c>
      <c r="C35" s="46"/>
      <c r="D35" s="46"/>
      <c r="E35" s="46"/>
      <c r="F35" s="46">
        <v>21.719345000000001</v>
      </c>
      <c r="G35" s="46"/>
      <c r="H35">
        <v>22.950958</v>
      </c>
      <c r="I35">
        <v>20.487732000000001</v>
      </c>
      <c r="J35">
        <v>21.719345000000001</v>
      </c>
    </row>
    <row r="36" spans="1:10">
      <c r="A36" s="44"/>
      <c r="B36" s="45" t="s">
        <v>49</v>
      </c>
      <c r="C36" s="45"/>
      <c r="D36" s="45"/>
      <c r="E36" s="45"/>
      <c r="F36" s="45">
        <v>21.719345000000001</v>
      </c>
      <c r="G36" s="45"/>
      <c r="H36">
        <v>22.950958</v>
      </c>
      <c r="I36">
        <v>20.487732000000001</v>
      </c>
      <c r="J36">
        <v>21.719345000000001</v>
      </c>
    </row>
    <row r="37" spans="1:10">
      <c r="A37" s="44"/>
      <c r="B37" s="46" t="s">
        <v>50</v>
      </c>
      <c r="C37" s="46"/>
      <c r="D37" s="46"/>
      <c r="E37" s="46"/>
      <c r="F37" s="46">
        <v>21.690315499999997</v>
      </c>
      <c r="G37" s="46"/>
      <c r="H37">
        <v>22.972259999999999</v>
      </c>
      <c r="I37">
        <v>20.408370999999999</v>
      </c>
      <c r="J37">
        <v>21.690315499999997</v>
      </c>
    </row>
    <row r="38" spans="1:10">
      <c r="A38" s="47"/>
      <c r="B38" s="48" t="s">
        <v>50</v>
      </c>
      <c r="C38" s="48"/>
      <c r="D38" s="48"/>
      <c r="E38" s="48"/>
      <c r="F38" s="48">
        <v>21.690315499999997</v>
      </c>
      <c r="G38" s="48"/>
      <c r="H38">
        <v>22.972259999999999</v>
      </c>
      <c r="I38">
        <v>20.408370999999999</v>
      </c>
      <c r="J38">
        <v>21.690315499999997</v>
      </c>
    </row>
    <row r="39" spans="1:10">
      <c r="A39" s="42"/>
      <c r="B39" s="43" t="s">
        <v>83</v>
      </c>
      <c r="C39" s="43"/>
      <c r="D39" s="43"/>
      <c r="E39" s="43"/>
      <c r="F39" s="43">
        <v>21.877429689684703</v>
      </c>
      <c r="G39" s="43"/>
      <c r="H39">
        <v>23.044357554821445</v>
      </c>
      <c r="I39">
        <v>20.710501824547965</v>
      </c>
      <c r="J39">
        <v>21.877429689684703</v>
      </c>
    </row>
    <row r="40" spans="1:10">
      <c r="A40" s="44"/>
      <c r="B40" s="45" t="s">
        <v>83</v>
      </c>
      <c r="C40" s="45"/>
      <c r="D40" s="45"/>
      <c r="E40" s="45"/>
      <c r="F40" s="45">
        <v>21.877429689684703</v>
      </c>
      <c r="G40" s="45"/>
      <c r="H40">
        <v>23.044357554821445</v>
      </c>
      <c r="I40">
        <v>20.710501824547965</v>
      </c>
      <c r="J40">
        <v>21.877429689684703</v>
      </c>
    </row>
    <row r="41" spans="1:10">
      <c r="A41" s="44"/>
      <c r="B41" s="46" t="s">
        <v>51</v>
      </c>
      <c r="C41" s="46"/>
      <c r="D41" s="46"/>
      <c r="E41" s="46"/>
      <c r="F41" s="46">
        <v>21.531757500000001</v>
      </c>
      <c r="G41" s="46"/>
      <c r="H41">
        <v>22.783356000000001</v>
      </c>
      <c r="I41">
        <v>20.280159000000001</v>
      </c>
      <c r="J41">
        <v>21.531757500000001</v>
      </c>
    </row>
    <row r="42" spans="1:10">
      <c r="A42" s="44"/>
      <c r="B42" s="45" t="s">
        <v>51</v>
      </c>
      <c r="C42" s="45"/>
      <c r="D42" s="45"/>
      <c r="E42" s="45"/>
      <c r="F42" s="45">
        <v>21.531757500000001</v>
      </c>
      <c r="G42" s="45"/>
      <c r="H42">
        <v>22.783356000000001</v>
      </c>
      <c r="I42">
        <v>20.280159000000001</v>
      </c>
      <c r="J42">
        <v>21.531757500000001</v>
      </c>
    </row>
    <row r="43" spans="1:10">
      <c r="A43" s="44"/>
      <c r="B43" s="46" t="s">
        <v>52</v>
      </c>
      <c r="C43" s="46"/>
      <c r="D43" s="46"/>
      <c r="E43" s="46"/>
      <c r="F43" s="46">
        <v>21.6471865</v>
      </c>
      <c r="G43" s="46"/>
      <c r="H43">
        <v>22.885376000000001</v>
      </c>
      <c r="I43">
        <v>20.408996999999999</v>
      </c>
      <c r="J43">
        <v>21.6471865</v>
      </c>
    </row>
    <row r="44" spans="1:10">
      <c r="A44" s="44"/>
      <c r="B44" s="45" t="s">
        <v>52</v>
      </c>
      <c r="C44" s="45"/>
      <c r="D44" s="45"/>
      <c r="E44" s="45"/>
      <c r="F44" s="45">
        <v>21.6471865</v>
      </c>
      <c r="G44" s="45"/>
      <c r="H44">
        <v>22.885376000000001</v>
      </c>
      <c r="I44">
        <v>20.408996999999999</v>
      </c>
      <c r="J44">
        <v>21.6471865</v>
      </c>
    </row>
    <row r="45" spans="1:10">
      <c r="A45" s="44"/>
      <c r="B45" s="46" t="s">
        <v>53</v>
      </c>
      <c r="C45" s="46"/>
      <c r="D45" s="46"/>
      <c r="E45" s="46"/>
      <c r="F45" s="46">
        <v>21.564287499999999</v>
      </c>
      <c r="G45" s="46"/>
      <c r="H45">
        <v>22.842945</v>
      </c>
      <c r="I45">
        <v>20.285630000000001</v>
      </c>
      <c r="J45">
        <v>21.564287499999999</v>
      </c>
    </row>
    <row r="46" spans="1:10">
      <c r="A46" s="47"/>
      <c r="B46" s="48" t="s">
        <v>53</v>
      </c>
      <c r="C46" s="48"/>
      <c r="D46" s="48"/>
      <c r="E46" s="48"/>
      <c r="F46" s="48">
        <v>21.564287499999999</v>
      </c>
      <c r="G46" s="48"/>
      <c r="H46">
        <v>22.842945</v>
      </c>
      <c r="I46">
        <v>20.285630000000001</v>
      </c>
      <c r="J46">
        <v>21.564287499999999</v>
      </c>
    </row>
    <row r="47" spans="1:10">
      <c r="A47" s="49"/>
      <c r="B47" s="49" t="s">
        <v>54</v>
      </c>
      <c r="C47" s="49"/>
      <c r="D47" s="49"/>
      <c r="E47" s="49"/>
      <c r="F47" s="49">
        <v>21.560112</v>
      </c>
      <c r="G47" s="49"/>
      <c r="H47">
        <v>22.851042</v>
      </c>
      <c r="I47">
        <v>20.269182000000001</v>
      </c>
      <c r="J47">
        <v>21.560112</v>
      </c>
    </row>
    <row r="48" spans="1:10">
      <c r="A48" s="49"/>
      <c r="B48" s="49" t="s">
        <v>54</v>
      </c>
      <c r="C48" s="49"/>
      <c r="D48" s="49"/>
      <c r="E48" s="49"/>
      <c r="F48" s="49">
        <v>21.560112</v>
      </c>
      <c r="G48" s="49"/>
      <c r="H48">
        <v>22.851042</v>
      </c>
      <c r="I48">
        <v>20.269182000000001</v>
      </c>
      <c r="J48">
        <v>21.560112</v>
      </c>
    </row>
    <row r="49" spans="1:10">
      <c r="A49" s="49"/>
      <c r="B49" s="49" t="s">
        <v>55</v>
      </c>
      <c r="C49" s="49"/>
      <c r="D49" s="49"/>
      <c r="E49" s="49"/>
      <c r="F49" s="49">
        <v>21.632213499999999</v>
      </c>
      <c r="G49" s="49"/>
      <c r="H49">
        <v>22.898544000000001</v>
      </c>
      <c r="I49">
        <v>20.365883</v>
      </c>
      <c r="J49">
        <v>21.632213499999999</v>
      </c>
    </row>
    <row r="50" spans="1:10">
      <c r="A50" s="49"/>
      <c r="B50" s="49" t="s">
        <v>55</v>
      </c>
      <c r="C50" s="49"/>
      <c r="D50" s="49"/>
      <c r="E50" s="49"/>
      <c r="F50" s="49">
        <v>21.632213499999999</v>
      </c>
      <c r="G50" s="49"/>
      <c r="H50">
        <v>22.898544000000001</v>
      </c>
      <c r="I50">
        <v>20.365883</v>
      </c>
      <c r="J50">
        <v>21.632213499999999</v>
      </c>
    </row>
    <row r="51" spans="1:10">
      <c r="A51" s="49"/>
      <c r="B51" s="49" t="s">
        <v>56</v>
      </c>
      <c r="C51" s="49"/>
      <c r="D51" s="49"/>
      <c r="E51" s="49"/>
      <c r="F51" s="49">
        <v>21.303744999999999</v>
      </c>
      <c r="G51" s="49"/>
      <c r="H51">
        <v>22.662421999999999</v>
      </c>
      <c r="I51">
        <v>19.945067999999999</v>
      </c>
      <c r="J51">
        <v>21.303744999999999</v>
      </c>
    </row>
    <row r="52" spans="1:10">
      <c r="A52" s="49"/>
      <c r="B52" s="49" t="s">
        <v>56</v>
      </c>
      <c r="C52" s="49"/>
      <c r="D52" s="49"/>
      <c r="E52" s="49"/>
      <c r="F52" s="49">
        <v>21.303744999999999</v>
      </c>
      <c r="G52" s="49"/>
      <c r="H52">
        <v>22.662421999999999</v>
      </c>
      <c r="I52">
        <v>19.945067999999999</v>
      </c>
      <c r="J52">
        <v>21.303744999999999</v>
      </c>
    </row>
    <row r="53" spans="1:10">
      <c r="A53" s="49"/>
      <c r="B53" s="49" t="s">
        <v>57</v>
      </c>
      <c r="C53" s="49"/>
      <c r="D53" s="49"/>
      <c r="E53" s="49"/>
      <c r="F53" s="49">
        <v>21.5563985</v>
      </c>
      <c r="G53" s="49"/>
      <c r="H53">
        <v>22.881599999999999</v>
      </c>
      <c r="I53">
        <v>20.231197000000002</v>
      </c>
      <c r="J53">
        <v>21.5563985</v>
      </c>
    </row>
    <row r="54" spans="1:10">
      <c r="A54" s="49"/>
      <c r="B54" s="49" t="s">
        <v>57</v>
      </c>
      <c r="C54" s="49"/>
      <c r="D54" s="49"/>
      <c r="E54" s="49"/>
      <c r="F54" s="49">
        <v>21.5563985</v>
      </c>
      <c r="G54" s="49"/>
      <c r="H54">
        <v>22.881599999999999</v>
      </c>
      <c r="I54">
        <v>20.231197000000002</v>
      </c>
      <c r="J54">
        <v>21.5563985</v>
      </c>
    </row>
    <row r="55" spans="1:10">
      <c r="A55" s="49"/>
      <c r="B55" s="49" t="s">
        <v>58</v>
      </c>
      <c r="C55" s="49"/>
      <c r="D55" s="49"/>
      <c r="E55" s="49"/>
      <c r="F55" s="49">
        <v>21.707065499999999</v>
      </c>
      <c r="G55" s="49"/>
      <c r="H55">
        <v>22.989277000000001</v>
      </c>
      <c r="I55">
        <v>20.424854</v>
      </c>
      <c r="J55">
        <v>21.707065499999999</v>
      </c>
    </row>
    <row r="56" spans="1:10">
      <c r="A56" s="49"/>
      <c r="B56" s="49" t="s">
        <v>58</v>
      </c>
      <c r="C56" s="49"/>
      <c r="D56" s="49"/>
      <c r="E56" s="49"/>
      <c r="F56" s="49">
        <v>21.707065499999999</v>
      </c>
      <c r="G56" s="49"/>
      <c r="H56">
        <v>22.989277000000001</v>
      </c>
      <c r="I56">
        <v>20.424854</v>
      </c>
      <c r="J56">
        <v>21.707065499999999</v>
      </c>
    </row>
    <row r="57" spans="1:10">
      <c r="A57" s="49"/>
      <c r="B57" s="49" t="s">
        <v>59</v>
      </c>
      <c r="C57" s="49"/>
      <c r="D57" s="49"/>
      <c r="E57" s="49"/>
      <c r="F57" s="49">
        <v>21.552720999999998</v>
      </c>
      <c r="G57" s="49"/>
      <c r="H57">
        <v>22.867972999999999</v>
      </c>
      <c r="I57">
        <v>20.237469000000001</v>
      </c>
      <c r="J57">
        <v>21.552720999999998</v>
      </c>
    </row>
    <row r="58" spans="1:10">
      <c r="A58" s="49"/>
      <c r="B58" s="49" t="s">
        <v>59</v>
      </c>
      <c r="C58" s="49"/>
      <c r="D58" s="49"/>
      <c r="E58" s="49"/>
      <c r="F58" s="49">
        <v>21.552720999999998</v>
      </c>
      <c r="G58" s="49"/>
      <c r="H58">
        <v>22.867972999999999</v>
      </c>
      <c r="I58">
        <v>20.237469000000001</v>
      </c>
      <c r="J58">
        <v>21.552720999999998</v>
      </c>
    </row>
    <row r="59" spans="1:10">
      <c r="A59" s="49"/>
      <c r="B59" s="49" t="s">
        <v>60</v>
      </c>
      <c r="C59" s="49"/>
      <c r="D59" s="49"/>
      <c r="E59" s="49"/>
      <c r="F59" s="49">
        <v>21.649611999999998</v>
      </c>
      <c r="G59" s="49"/>
      <c r="H59">
        <v>22.893642</v>
      </c>
      <c r="I59">
        <v>20.405581999999999</v>
      </c>
      <c r="J59">
        <v>21.649611999999998</v>
      </c>
    </row>
    <row r="60" spans="1:10">
      <c r="A60" s="49"/>
      <c r="B60" s="49" t="s">
        <v>60</v>
      </c>
      <c r="C60" s="49"/>
      <c r="D60" s="49"/>
      <c r="E60" s="49"/>
      <c r="F60" s="49">
        <v>21.649611999999998</v>
      </c>
      <c r="G60" s="49"/>
      <c r="H60">
        <v>22.893642</v>
      </c>
      <c r="I60">
        <v>20.405581999999999</v>
      </c>
      <c r="J60">
        <v>21.649611999999998</v>
      </c>
    </row>
    <row r="61" spans="1:10">
      <c r="A61" s="49"/>
      <c r="B61" s="49" t="s">
        <v>61</v>
      </c>
      <c r="C61" s="49"/>
      <c r="D61" s="49"/>
      <c r="E61" s="49"/>
      <c r="F61" s="49">
        <v>21.743609499999998</v>
      </c>
      <c r="G61" s="49"/>
      <c r="H61">
        <v>22.962987999999999</v>
      </c>
      <c r="I61">
        <v>20.524231</v>
      </c>
      <c r="J61">
        <v>21.743609499999998</v>
      </c>
    </row>
    <row r="62" spans="1:10">
      <c r="A62" s="49"/>
      <c r="B62" s="49" t="s">
        <v>61</v>
      </c>
      <c r="C62" s="49"/>
      <c r="D62" s="49"/>
      <c r="E62" s="49"/>
      <c r="F62" s="49">
        <v>21.743609499999998</v>
      </c>
      <c r="G62" s="49"/>
      <c r="H62">
        <v>22.962987999999999</v>
      </c>
      <c r="I62">
        <v>20.524231</v>
      </c>
      <c r="J62">
        <v>21.743609499999998</v>
      </c>
    </row>
    <row r="63" spans="1:10">
      <c r="A63" s="49"/>
      <c r="B63" s="49" t="s">
        <v>62</v>
      </c>
      <c r="C63" s="49"/>
      <c r="D63" s="49"/>
      <c r="E63" s="49"/>
      <c r="F63" s="49">
        <v>21.617795999999998</v>
      </c>
      <c r="G63" s="49"/>
      <c r="H63">
        <v>22.943982999999999</v>
      </c>
      <c r="I63">
        <v>20.291609000000001</v>
      </c>
      <c r="J63">
        <v>21.617795999999998</v>
      </c>
    </row>
    <row r="64" spans="1:10">
      <c r="A64" s="49"/>
      <c r="B64" s="49" t="s">
        <v>62</v>
      </c>
      <c r="C64" s="49"/>
      <c r="D64" s="49"/>
      <c r="E64" s="49"/>
      <c r="F64" s="49">
        <v>21.617795999999998</v>
      </c>
      <c r="G64" s="49"/>
      <c r="H64">
        <v>22.943982999999999</v>
      </c>
      <c r="I64">
        <v>20.291609000000001</v>
      </c>
      <c r="J64">
        <v>21.617795999999998</v>
      </c>
    </row>
    <row r="65" spans="1:10">
      <c r="A65" s="49"/>
      <c r="B65" s="49" t="s">
        <v>63</v>
      </c>
      <c r="C65" s="49"/>
      <c r="D65" s="49"/>
      <c r="E65" s="49"/>
      <c r="F65" s="49">
        <v>21.624101500000002</v>
      </c>
      <c r="G65" s="49"/>
      <c r="H65">
        <v>22.89199</v>
      </c>
      <c r="I65">
        <v>20.356213</v>
      </c>
      <c r="J65">
        <v>21.624101500000002</v>
      </c>
    </row>
    <row r="66" spans="1:10">
      <c r="A66" s="49"/>
      <c r="B66" s="49" t="s">
        <v>63</v>
      </c>
      <c r="C66" s="49"/>
      <c r="D66" s="49"/>
      <c r="E66" s="49"/>
      <c r="F66" s="49">
        <v>21.624101500000002</v>
      </c>
      <c r="G66" s="49"/>
      <c r="H66">
        <v>22.89199</v>
      </c>
      <c r="I66">
        <v>20.356213</v>
      </c>
      <c r="J66">
        <v>21.624101500000002</v>
      </c>
    </row>
    <row r="67" spans="1:10">
      <c r="A67" s="49"/>
      <c r="B67" s="49" t="s">
        <v>64</v>
      </c>
      <c r="C67" s="49"/>
      <c r="D67" s="49"/>
      <c r="E67" s="49"/>
      <c r="F67" s="49">
        <v>21.429427</v>
      </c>
      <c r="G67" s="49"/>
      <c r="H67">
        <v>22.696353999999999</v>
      </c>
      <c r="I67">
        <v>20.162500000000001</v>
      </c>
      <c r="J67">
        <v>21.429427</v>
      </c>
    </row>
    <row r="68" spans="1:10">
      <c r="A68" s="49"/>
      <c r="B68" s="49" t="s">
        <v>64</v>
      </c>
      <c r="C68" s="49"/>
      <c r="D68" s="49"/>
      <c r="E68" s="49"/>
      <c r="F68" s="49">
        <v>21.429427</v>
      </c>
      <c r="G68" s="49"/>
      <c r="H68">
        <v>22.696353999999999</v>
      </c>
      <c r="I68">
        <v>20.162500000000001</v>
      </c>
      <c r="J68">
        <v>21.429427</v>
      </c>
    </row>
    <row r="69" spans="1:10">
      <c r="A69" s="49"/>
      <c r="B69" s="49" t="s">
        <v>65</v>
      </c>
      <c r="C69" s="49"/>
      <c r="D69" s="49"/>
      <c r="E69" s="49"/>
      <c r="F69" s="49">
        <v>21.600954000000002</v>
      </c>
      <c r="G69" s="49"/>
      <c r="H69">
        <v>22.830418000000002</v>
      </c>
      <c r="I69">
        <v>20.371490000000001</v>
      </c>
      <c r="J69">
        <v>21.600954000000002</v>
      </c>
    </row>
    <row r="70" spans="1:10">
      <c r="A70" s="49"/>
      <c r="B70" s="49" t="s">
        <v>65</v>
      </c>
      <c r="C70" s="49"/>
      <c r="D70" s="49"/>
      <c r="E70" s="49"/>
      <c r="F70" s="49">
        <v>21.600954000000002</v>
      </c>
      <c r="G70" s="49"/>
      <c r="H70">
        <v>22.830418000000002</v>
      </c>
      <c r="I70">
        <v>20.371490000000001</v>
      </c>
      <c r="J70">
        <v>21.600954000000002</v>
      </c>
    </row>
    <row r="71" spans="1:10">
      <c r="A71" s="49"/>
      <c r="B71" s="49"/>
      <c r="C71" s="49"/>
      <c r="D71" s="49"/>
      <c r="E71" s="49"/>
      <c r="F71" s="49"/>
      <c r="G71" s="49"/>
    </row>
    <row r="72" spans="1:10">
      <c r="A72" s="49"/>
      <c r="B72" s="49"/>
      <c r="C72" s="49"/>
      <c r="D72" s="49"/>
      <c r="E72" s="49"/>
      <c r="F72" s="49"/>
      <c r="G72" s="49"/>
    </row>
    <row r="73" spans="1:10">
      <c r="A73" s="9"/>
      <c r="B73" s="9"/>
      <c r="C73" s="9"/>
      <c r="D73" s="9"/>
      <c r="E73" s="9"/>
      <c r="F73" s="9"/>
      <c r="G73" s="9"/>
    </row>
    <row r="74" spans="1:10">
      <c r="A74" s="9"/>
      <c r="B74" s="9"/>
      <c r="C74" s="9"/>
      <c r="D74" s="9"/>
      <c r="E74" s="9"/>
      <c r="F74" s="9"/>
      <c r="G74" s="9"/>
    </row>
    <row r="75" spans="1:10">
      <c r="A75" s="9"/>
      <c r="B75" s="9"/>
      <c r="C75" s="9"/>
      <c r="D75" s="9"/>
      <c r="E75" s="9"/>
      <c r="F75" s="9"/>
      <c r="G75" s="9"/>
    </row>
    <row r="76" spans="1:10">
      <c r="A76" s="9"/>
      <c r="B76" s="9"/>
      <c r="C76" s="9"/>
      <c r="D76" s="9"/>
      <c r="E76" s="9"/>
      <c r="F76" s="9"/>
      <c r="G76" s="9"/>
    </row>
    <row r="77" spans="1:10">
      <c r="A77" s="9"/>
      <c r="B77" s="9"/>
      <c r="C77" s="9"/>
      <c r="D77" s="9"/>
      <c r="E77" s="9"/>
      <c r="F77" s="9"/>
      <c r="G77" s="9"/>
    </row>
    <row r="78" spans="1:10">
      <c r="A78" s="9"/>
      <c r="B78" s="9"/>
      <c r="C78" s="9"/>
      <c r="D78" s="9"/>
      <c r="E78" s="9"/>
      <c r="F78" s="9"/>
      <c r="G78" s="9"/>
    </row>
    <row r="79" spans="1:10">
      <c r="A79" s="9"/>
      <c r="B79" s="9"/>
      <c r="C79" s="9"/>
      <c r="D79" s="9"/>
      <c r="E79" s="9"/>
      <c r="F79" s="9"/>
      <c r="G79" s="9"/>
    </row>
    <row r="80" spans="1:10">
      <c r="A80" s="9"/>
      <c r="B80" s="9"/>
      <c r="C80" s="9"/>
      <c r="D80" s="9"/>
      <c r="E80" s="9"/>
      <c r="F80" s="9"/>
      <c r="G80" s="9"/>
    </row>
    <row r="81" spans="1:7">
      <c r="A81" s="9"/>
      <c r="B81" s="9"/>
      <c r="C81" s="9"/>
      <c r="D81" s="9"/>
      <c r="E81" s="9"/>
      <c r="F81" s="9"/>
      <c r="G81" s="9"/>
    </row>
    <row r="82" spans="1:7">
      <c r="A82" s="9"/>
      <c r="B82" s="9"/>
      <c r="C82" s="9"/>
      <c r="D82" s="9"/>
      <c r="E82" s="9"/>
      <c r="F82" s="9"/>
      <c r="G82" s="9"/>
    </row>
    <row r="83" spans="1:7">
      <c r="A83" s="9"/>
      <c r="B83" s="9"/>
      <c r="C83" s="9"/>
      <c r="D83" s="9"/>
      <c r="E83" s="9"/>
      <c r="F83" s="9"/>
      <c r="G83" s="9"/>
    </row>
    <row r="84" spans="1:7">
      <c r="A84" s="9"/>
      <c r="B84" s="9"/>
      <c r="C84" s="9"/>
      <c r="D84" s="9"/>
      <c r="E84" s="9"/>
      <c r="F84" s="9"/>
      <c r="G84" s="9"/>
    </row>
    <row r="85" spans="1:7">
      <c r="A85" s="9"/>
      <c r="B85" s="9"/>
      <c r="C85" s="9"/>
      <c r="D85" s="9"/>
      <c r="E85" s="9"/>
      <c r="F85" s="9"/>
      <c r="G85" s="9"/>
    </row>
    <row r="86" spans="1:7">
      <c r="A86" s="9"/>
      <c r="B86" s="9"/>
      <c r="C86" s="9"/>
      <c r="D86" s="9"/>
      <c r="E86" s="9"/>
      <c r="F86" s="9"/>
      <c r="G86" s="9"/>
    </row>
    <row r="87" spans="1:7">
      <c r="A87" s="9"/>
      <c r="B87" s="9"/>
      <c r="C87" s="9"/>
      <c r="D87" s="9"/>
      <c r="E87" s="9"/>
      <c r="F87" s="9"/>
      <c r="G87" s="9"/>
    </row>
    <row r="88" spans="1:7">
      <c r="A88" s="9"/>
      <c r="B88" s="9"/>
      <c r="C88" s="9"/>
      <c r="D88" s="9"/>
      <c r="E88" s="9"/>
      <c r="F88" s="9"/>
      <c r="G88" s="9"/>
    </row>
    <row r="89" spans="1:7">
      <c r="A89" s="9"/>
      <c r="B89" s="9"/>
      <c r="C89" s="9"/>
      <c r="D89" s="9"/>
      <c r="E89" s="9"/>
      <c r="F89" s="9"/>
      <c r="G89" s="9"/>
    </row>
    <row r="90" spans="1:7">
      <c r="A90" s="9"/>
      <c r="B90" s="9"/>
      <c r="C90" s="9"/>
      <c r="D90" s="9"/>
      <c r="E90" s="9"/>
      <c r="F90" s="9"/>
      <c r="G90" s="9"/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>
  <dimension ref="A2:N100"/>
  <sheetViews>
    <sheetView topLeftCell="A25" workbookViewId="0">
      <selection activeCell="A14" sqref="A14:N94"/>
    </sheetView>
  </sheetViews>
  <sheetFormatPr baseColWidth="10" defaultColWidth="9.140625" defaultRowHeight="12.75"/>
  <sheetData>
    <row r="2" spans="1:14">
      <c r="C2" t="s">
        <v>75</v>
      </c>
    </row>
    <row r="14" spans="1:14">
      <c r="A14" t="s">
        <v>18</v>
      </c>
      <c r="B14" t="s">
        <v>15</v>
      </c>
      <c r="C14" t="s">
        <v>19</v>
      </c>
      <c r="D14" t="s">
        <v>20</v>
      </c>
      <c r="E14" t="s">
        <v>21</v>
      </c>
      <c r="F14" t="s">
        <v>22</v>
      </c>
      <c r="G14" t="s">
        <v>23</v>
      </c>
      <c r="H14" t="s">
        <v>24</v>
      </c>
      <c r="I14" t="s">
        <v>37</v>
      </c>
      <c r="J14" t="s">
        <v>25</v>
      </c>
      <c r="K14" t="s">
        <v>26</v>
      </c>
      <c r="L14" t="s">
        <v>27</v>
      </c>
      <c r="M14" t="s">
        <v>28</v>
      </c>
      <c r="N14" t="s">
        <v>29</v>
      </c>
    </row>
    <row r="15" spans="1:14">
      <c r="A15" s="9">
        <v>53</v>
      </c>
      <c r="B15" s="9" t="s">
        <v>41</v>
      </c>
      <c r="C15" s="9" t="s">
        <v>98</v>
      </c>
      <c r="D15" s="9" t="s">
        <v>31</v>
      </c>
      <c r="E15" s="9">
        <v>25.277353000000002</v>
      </c>
      <c r="F15" s="9">
        <v>25.206113999999999</v>
      </c>
      <c r="G15" s="9">
        <v>0.10074782</v>
      </c>
      <c r="H15" s="9" t="s">
        <v>32</v>
      </c>
      <c r="J15" t="s">
        <v>33</v>
      </c>
      <c r="M15" t="s">
        <v>34</v>
      </c>
      <c r="N15">
        <v>0.32369356999999999</v>
      </c>
    </row>
    <row r="16" spans="1:14">
      <c r="A16" s="9">
        <v>54</v>
      </c>
      <c r="B16" s="9" t="s">
        <v>41</v>
      </c>
      <c r="C16" s="9" t="s">
        <v>98</v>
      </c>
      <c r="D16" s="9" t="s">
        <v>31</v>
      </c>
      <c r="E16" s="9">
        <v>25.134874</v>
      </c>
      <c r="F16" s="9">
        <v>25.206113999999999</v>
      </c>
      <c r="G16" s="9">
        <v>0.10074782</v>
      </c>
      <c r="H16" s="9" t="s">
        <v>32</v>
      </c>
      <c r="J16" t="s">
        <v>33</v>
      </c>
      <c r="M16" t="s">
        <v>34</v>
      </c>
      <c r="N16">
        <v>0.32369356999999999</v>
      </c>
    </row>
    <row r="17" spans="1:14">
      <c r="A17" s="9">
        <v>65</v>
      </c>
      <c r="B17" s="9" t="s">
        <v>42</v>
      </c>
      <c r="C17" s="9" t="s">
        <v>98</v>
      </c>
      <c r="D17" s="9" t="s">
        <v>31</v>
      </c>
      <c r="E17" s="9">
        <v>25.173105</v>
      </c>
      <c r="F17" s="9">
        <v>25.084693999999999</v>
      </c>
      <c r="G17" s="9">
        <v>0.12503116</v>
      </c>
      <c r="H17" s="9" t="s">
        <v>32</v>
      </c>
      <c r="J17" t="s">
        <v>33</v>
      </c>
      <c r="M17" t="s">
        <v>34</v>
      </c>
      <c r="N17">
        <v>0.32369356999999999</v>
      </c>
    </row>
    <row r="18" spans="1:14">
      <c r="A18" s="9">
        <v>66</v>
      </c>
      <c r="B18" s="9" t="s">
        <v>42</v>
      </c>
      <c r="C18" s="9" t="s">
        <v>98</v>
      </c>
      <c r="D18" s="9" t="s">
        <v>31</v>
      </c>
      <c r="E18" s="9">
        <v>24.996283999999999</v>
      </c>
      <c r="F18" s="9">
        <v>25.084693999999999</v>
      </c>
      <c r="G18" s="9">
        <v>0.12503116</v>
      </c>
      <c r="H18" s="9" t="s">
        <v>32</v>
      </c>
      <c r="J18" t="s">
        <v>33</v>
      </c>
      <c r="M18" t="s">
        <v>34</v>
      </c>
      <c r="N18">
        <v>0.32369356999999999</v>
      </c>
    </row>
    <row r="19" spans="1:14">
      <c r="A19" s="9">
        <v>7</v>
      </c>
      <c r="B19" s="9" t="s">
        <v>43</v>
      </c>
      <c r="C19" s="9" t="s">
        <v>98</v>
      </c>
      <c r="D19" s="9" t="s">
        <v>31</v>
      </c>
      <c r="E19" s="9">
        <v>24.694642999999999</v>
      </c>
      <c r="F19" s="9">
        <v>24.705570000000002</v>
      </c>
      <c r="G19" s="9">
        <v>1.5454743999999999E-2</v>
      </c>
      <c r="H19" s="9" t="s">
        <v>32</v>
      </c>
      <c r="J19" t="s">
        <v>33</v>
      </c>
      <c r="M19" t="s">
        <v>34</v>
      </c>
      <c r="N19">
        <v>0.32369356999999999</v>
      </c>
    </row>
    <row r="20" spans="1:14">
      <c r="A20" s="9">
        <v>8</v>
      </c>
      <c r="B20" s="9" t="s">
        <v>43</v>
      </c>
      <c r="C20" s="9" t="s">
        <v>98</v>
      </c>
      <c r="D20" s="9" t="s">
        <v>31</v>
      </c>
      <c r="E20" s="9">
        <v>24.7165</v>
      </c>
      <c r="F20" s="9">
        <v>24.705570000000002</v>
      </c>
      <c r="G20" s="9">
        <v>1.5454743999999999E-2</v>
      </c>
      <c r="H20" s="9" t="s">
        <v>32</v>
      </c>
      <c r="J20" t="s">
        <v>33</v>
      </c>
      <c r="M20" t="s">
        <v>34</v>
      </c>
      <c r="N20">
        <v>0.32369356999999999</v>
      </c>
    </row>
    <row r="21" spans="1:14">
      <c r="A21" s="9">
        <v>77</v>
      </c>
      <c r="B21" s="9" t="s">
        <v>44</v>
      </c>
      <c r="C21" s="9" t="s">
        <v>98</v>
      </c>
      <c r="D21" s="9" t="s">
        <v>31</v>
      </c>
      <c r="E21" s="9">
        <v>25.461632000000002</v>
      </c>
      <c r="F21" s="9">
        <v>25.4284</v>
      </c>
      <c r="G21" s="9">
        <v>4.6996771999999999E-2</v>
      </c>
      <c r="H21" s="9" t="s">
        <v>32</v>
      </c>
      <c r="J21" t="s">
        <v>33</v>
      </c>
      <c r="M21" t="s">
        <v>34</v>
      </c>
      <c r="N21">
        <v>0.32369356999999999</v>
      </c>
    </row>
    <row r="22" spans="1:14">
      <c r="A22" s="9">
        <v>78</v>
      </c>
      <c r="B22" s="9" t="s">
        <v>44</v>
      </c>
      <c r="C22" s="9" t="s">
        <v>98</v>
      </c>
      <c r="D22" s="9" t="s">
        <v>31</v>
      </c>
      <c r="E22" s="9">
        <v>25.395168000000002</v>
      </c>
      <c r="F22" s="9">
        <v>25.4284</v>
      </c>
      <c r="G22" s="9">
        <v>4.6996771999999999E-2</v>
      </c>
      <c r="H22" s="9" t="s">
        <v>32</v>
      </c>
      <c r="J22" t="s">
        <v>33</v>
      </c>
      <c r="M22" t="s">
        <v>34</v>
      </c>
      <c r="N22">
        <v>0.32369356999999999</v>
      </c>
    </row>
    <row r="23" spans="1:14">
      <c r="A23" s="9">
        <v>89</v>
      </c>
      <c r="B23" s="9" t="s">
        <v>45</v>
      </c>
      <c r="C23" s="9" t="s">
        <v>98</v>
      </c>
      <c r="D23" s="9" t="s">
        <v>31</v>
      </c>
      <c r="E23" s="9">
        <v>24.953589999999998</v>
      </c>
      <c r="F23" s="9">
        <v>24.936806000000001</v>
      </c>
      <c r="G23" s="9">
        <v>2.3737105000000001E-2</v>
      </c>
      <c r="H23" s="9" t="s">
        <v>32</v>
      </c>
      <c r="J23" t="s">
        <v>33</v>
      </c>
      <c r="M23" t="s">
        <v>34</v>
      </c>
      <c r="N23">
        <v>0.32369356999999999</v>
      </c>
    </row>
    <row r="24" spans="1:14">
      <c r="A24" s="9">
        <v>90</v>
      </c>
      <c r="B24" s="9" t="s">
        <v>45</v>
      </c>
      <c r="C24" s="9" t="s">
        <v>98</v>
      </c>
      <c r="D24" s="9" t="s">
        <v>31</v>
      </c>
      <c r="E24" s="9">
        <v>24.920020999999998</v>
      </c>
      <c r="F24" s="9">
        <v>24.936806000000001</v>
      </c>
      <c r="G24" s="9">
        <v>2.3737105000000001E-2</v>
      </c>
      <c r="H24" s="9" t="s">
        <v>32</v>
      </c>
      <c r="J24" t="s">
        <v>33</v>
      </c>
      <c r="M24" t="s">
        <v>34</v>
      </c>
      <c r="N24">
        <v>0.32369356999999999</v>
      </c>
    </row>
    <row r="25" spans="1:14">
      <c r="A25" s="9">
        <v>19</v>
      </c>
      <c r="B25" s="9" t="s">
        <v>46</v>
      </c>
      <c r="C25" s="9" t="s">
        <v>98</v>
      </c>
      <c r="D25" s="9" t="s">
        <v>31</v>
      </c>
      <c r="E25" s="9">
        <v>25.312864000000001</v>
      </c>
      <c r="F25" s="9">
        <v>25.383351999999999</v>
      </c>
      <c r="G25" s="9">
        <v>9.9685049999999997E-2</v>
      </c>
      <c r="H25" s="9" t="s">
        <v>32</v>
      </c>
      <c r="J25" t="s">
        <v>33</v>
      </c>
      <c r="M25" t="s">
        <v>34</v>
      </c>
      <c r="N25">
        <v>0.32369356999999999</v>
      </c>
    </row>
    <row r="26" spans="1:14">
      <c r="A26" s="9">
        <v>20</v>
      </c>
      <c r="B26" s="9" t="s">
        <v>46</v>
      </c>
      <c r="C26" s="9" t="s">
        <v>98</v>
      </c>
      <c r="D26" s="9" t="s">
        <v>31</v>
      </c>
      <c r="E26" s="9">
        <v>25.45384</v>
      </c>
      <c r="F26" s="9">
        <v>25.383351999999999</v>
      </c>
      <c r="G26" s="9">
        <v>9.9685049999999997E-2</v>
      </c>
      <c r="H26" s="9" t="s">
        <v>32</v>
      </c>
      <c r="J26" t="s">
        <v>33</v>
      </c>
      <c r="M26" t="s">
        <v>34</v>
      </c>
      <c r="N26">
        <v>0.32369356999999999</v>
      </c>
    </row>
    <row r="27" spans="1:14">
      <c r="A27" s="9">
        <v>41</v>
      </c>
      <c r="B27" s="9" t="s">
        <v>81</v>
      </c>
      <c r="C27" s="9" t="s">
        <v>98</v>
      </c>
      <c r="D27" s="9" t="s">
        <v>31</v>
      </c>
      <c r="E27" s="9">
        <v>25.099632</v>
      </c>
      <c r="F27" s="9">
        <v>25.208293999999999</v>
      </c>
      <c r="G27" s="9">
        <v>0.15366943</v>
      </c>
      <c r="H27" s="9" t="s">
        <v>32</v>
      </c>
      <c r="J27" t="s">
        <v>33</v>
      </c>
      <c r="M27" t="s">
        <v>34</v>
      </c>
      <c r="N27">
        <v>0.32369356999999999</v>
      </c>
    </row>
    <row r="28" spans="1:14">
      <c r="A28" s="9">
        <v>42</v>
      </c>
      <c r="B28" s="9" t="s">
        <v>81</v>
      </c>
      <c r="C28" s="9" t="s">
        <v>98</v>
      </c>
      <c r="D28" s="9" t="s">
        <v>31</v>
      </c>
      <c r="E28" s="9">
        <v>25.316953999999999</v>
      </c>
      <c r="F28" s="9">
        <v>25.208293999999999</v>
      </c>
      <c r="G28" s="9">
        <v>0.15366943</v>
      </c>
      <c r="H28" s="9" t="s">
        <v>32</v>
      </c>
      <c r="J28" t="s">
        <v>33</v>
      </c>
      <c r="M28" t="s">
        <v>34</v>
      </c>
      <c r="N28">
        <v>0.32369356999999999</v>
      </c>
    </row>
    <row r="29" spans="1:14">
      <c r="A29" s="9">
        <v>75</v>
      </c>
      <c r="B29" s="9" t="s">
        <v>47</v>
      </c>
      <c r="C29" s="9" t="s">
        <v>98</v>
      </c>
      <c r="D29" s="9" t="s">
        <v>31</v>
      </c>
      <c r="E29" s="9">
        <v>25.059761000000002</v>
      </c>
      <c r="F29" s="9">
        <v>25.132597000000001</v>
      </c>
      <c r="G29" s="9">
        <v>0.10300554000000001</v>
      </c>
      <c r="H29" s="9" t="s">
        <v>32</v>
      </c>
      <c r="J29" t="s">
        <v>33</v>
      </c>
      <c r="M29" t="s">
        <v>34</v>
      </c>
      <c r="N29">
        <v>0.32369356999999999</v>
      </c>
    </row>
    <row r="30" spans="1:14">
      <c r="A30" s="9">
        <v>76</v>
      </c>
      <c r="B30" s="9" t="s">
        <v>47</v>
      </c>
      <c r="C30" s="9" t="s">
        <v>98</v>
      </c>
      <c r="D30" s="9" t="s">
        <v>31</v>
      </c>
      <c r="E30" s="9">
        <v>25.205432999999999</v>
      </c>
      <c r="F30" s="9">
        <v>25.132597000000001</v>
      </c>
      <c r="G30" s="9">
        <v>0.10300554000000001</v>
      </c>
      <c r="H30" s="9" t="s">
        <v>32</v>
      </c>
      <c r="J30" t="s">
        <v>33</v>
      </c>
      <c r="M30" t="s">
        <v>34</v>
      </c>
      <c r="N30">
        <v>0.32369356999999999</v>
      </c>
    </row>
    <row r="31" spans="1:14">
      <c r="A31" s="9">
        <v>87</v>
      </c>
      <c r="B31" s="9" t="s">
        <v>48</v>
      </c>
      <c r="C31" s="9" t="s">
        <v>98</v>
      </c>
      <c r="D31" s="9" t="s">
        <v>31</v>
      </c>
      <c r="E31" s="9">
        <v>25.012947</v>
      </c>
      <c r="F31" s="9">
        <v>25.032592999999999</v>
      </c>
      <c r="G31" s="9">
        <v>2.7784552000000001E-2</v>
      </c>
      <c r="H31" s="9" t="s">
        <v>32</v>
      </c>
      <c r="J31" t="s">
        <v>33</v>
      </c>
      <c r="M31" t="s">
        <v>34</v>
      </c>
      <c r="N31">
        <v>0.32369356999999999</v>
      </c>
    </row>
    <row r="32" spans="1:14">
      <c r="A32" s="9">
        <v>88</v>
      </c>
      <c r="B32" s="9" t="s">
        <v>48</v>
      </c>
      <c r="C32" s="9" t="s">
        <v>98</v>
      </c>
      <c r="D32" s="9" t="s">
        <v>31</v>
      </c>
      <c r="E32" s="9">
        <v>25.052240000000001</v>
      </c>
      <c r="F32" s="9">
        <v>25.032592999999999</v>
      </c>
      <c r="G32" s="9">
        <v>2.7784552000000001E-2</v>
      </c>
      <c r="H32" s="9" t="s">
        <v>32</v>
      </c>
      <c r="J32" t="s">
        <v>33</v>
      </c>
      <c r="M32" t="s">
        <v>34</v>
      </c>
      <c r="N32">
        <v>0.32369356999999999</v>
      </c>
    </row>
    <row r="33" spans="1:14">
      <c r="A33" s="9">
        <v>21</v>
      </c>
      <c r="B33" s="9" t="s">
        <v>82</v>
      </c>
      <c r="C33" s="9" t="s">
        <v>98</v>
      </c>
      <c r="D33" s="9" t="s">
        <v>31</v>
      </c>
      <c r="E33" s="9">
        <v>25.21631</v>
      </c>
      <c r="F33" s="9">
        <v>25.406379951587766</v>
      </c>
      <c r="G33" s="9">
        <v>2.2180706000000001E-2</v>
      </c>
      <c r="H33" s="9" t="s">
        <v>32</v>
      </c>
      <c r="J33" t="s">
        <v>33</v>
      </c>
      <c r="M33" t="s">
        <v>34</v>
      </c>
      <c r="N33">
        <v>0.32369399999999998</v>
      </c>
    </row>
    <row r="34" spans="1:14">
      <c r="A34" s="9">
        <v>22</v>
      </c>
      <c r="B34" s="9" t="s">
        <v>82</v>
      </c>
      <c r="C34" s="9" t="s">
        <v>98</v>
      </c>
      <c r="D34" s="9" t="s">
        <v>31</v>
      </c>
      <c r="E34" s="9">
        <v>25.247679000000002</v>
      </c>
      <c r="F34" s="9">
        <v>25.406379951587766</v>
      </c>
      <c r="G34" s="9">
        <v>2.2180706000000001E-2</v>
      </c>
      <c r="H34" s="9" t="s">
        <v>32</v>
      </c>
      <c r="J34" t="s">
        <v>33</v>
      </c>
      <c r="M34" t="s">
        <v>34</v>
      </c>
      <c r="N34">
        <v>0.32369399999999998</v>
      </c>
    </row>
    <row r="35" spans="1:14">
      <c r="A35" s="9">
        <v>5</v>
      </c>
      <c r="B35" s="9" t="s">
        <v>49</v>
      </c>
      <c r="C35" s="9" t="s">
        <v>98</v>
      </c>
      <c r="D35" s="9" t="s">
        <v>31</v>
      </c>
      <c r="E35" s="9">
        <v>25.078077</v>
      </c>
      <c r="F35" s="9">
        <v>25.047768000000001</v>
      </c>
      <c r="G35" s="9">
        <v>4.2864355999999999E-2</v>
      </c>
      <c r="H35" s="9" t="s">
        <v>32</v>
      </c>
      <c r="J35" t="s">
        <v>33</v>
      </c>
      <c r="M35" t="s">
        <v>34</v>
      </c>
      <c r="N35">
        <v>0.32369356999999999</v>
      </c>
    </row>
    <row r="36" spans="1:14">
      <c r="A36" s="9">
        <v>6</v>
      </c>
      <c r="B36" s="9" t="s">
        <v>49</v>
      </c>
      <c r="C36" s="9" t="s">
        <v>98</v>
      </c>
      <c r="D36" s="9" t="s">
        <v>31</v>
      </c>
      <c r="E36" s="9">
        <v>25.017458000000001</v>
      </c>
      <c r="F36" s="9">
        <v>25.047768000000001</v>
      </c>
      <c r="G36" s="9">
        <v>4.2864355999999999E-2</v>
      </c>
      <c r="H36" s="9" t="s">
        <v>32</v>
      </c>
      <c r="J36" t="s">
        <v>33</v>
      </c>
      <c r="M36" t="s">
        <v>34</v>
      </c>
      <c r="N36">
        <v>0.32369356999999999</v>
      </c>
    </row>
    <row r="37" spans="1:14">
      <c r="A37" s="9">
        <v>17</v>
      </c>
      <c r="B37" s="9" t="s">
        <v>50</v>
      </c>
      <c r="C37" s="9" t="s">
        <v>98</v>
      </c>
      <c r="D37" s="9" t="s">
        <v>31</v>
      </c>
      <c r="E37" s="9">
        <v>25.113907000000001</v>
      </c>
      <c r="F37" s="9">
        <v>25.123722000000001</v>
      </c>
      <c r="G37" s="9">
        <v>1.3880811999999999E-2</v>
      </c>
      <c r="H37" s="9" t="s">
        <v>32</v>
      </c>
      <c r="J37" t="s">
        <v>33</v>
      </c>
      <c r="M37" t="s">
        <v>34</v>
      </c>
      <c r="N37">
        <v>0.32369356999999999</v>
      </c>
    </row>
    <row r="38" spans="1:14">
      <c r="A38" s="9">
        <v>18</v>
      </c>
      <c r="B38" s="9" t="s">
        <v>50</v>
      </c>
      <c r="C38" s="9" t="s">
        <v>98</v>
      </c>
      <c r="D38" s="9" t="s">
        <v>31</v>
      </c>
      <c r="E38" s="9">
        <v>25.133537</v>
      </c>
      <c r="F38" s="9">
        <v>25.123722000000001</v>
      </c>
      <c r="G38" s="9">
        <v>1.3880811999999999E-2</v>
      </c>
      <c r="H38" s="9" t="s">
        <v>32</v>
      </c>
      <c r="J38" t="s">
        <v>33</v>
      </c>
      <c r="M38" t="s">
        <v>34</v>
      </c>
      <c r="N38">
        <v>0.32369356999999999</v>
      </c>
    </row>
    <row r="39" spans="1:14">
      <c r="A39" s="9">
        <v>9</v>
      </c>
      <c r="B39" s="9" t="s">
        <v>83</v>
      </c>
      <c r="C39" s="9" t="s">
        <v>98</v>
      </c>
      <c r="D39" s="9" t="s">
        <v>31</v>
      </c>
      <c r="E39" s="9">
        <v>25.093086</v>
      </c>
      <c r="F39" s="9">
        <v>25.256586797558608</v>
      </c>
      <c r="G39" s="9">
        <v>1.3938806E-2</v>
      </c>
      <c r="H39" s="9" t="s">
        <v>32</v>
      </c>
      <c r="J39" t="s">
        <v>33</v>
      </c>
      <c r="M39" t="s">
        <v>34</v>
      </c>
      <c r="N39">
        <v>0.32369399999999998</v>
      </c>
    </row>
    <row r="40" spans="1:14">
      <c r="A40" s="9">
        <v>10</v>
      </c>
      <c r="B40" s="9" t="s">
        <v>83</v>
      </c>
      <c r="C40" s="9" t="s">
        <v>98</v>
      </c>
      <c r="D40" s="9" t="s">
        <v>31</v>
      </c>
      <c r="E40" s="9">
        <v>25.073374000000001</v>
      </c>
      <c r="F40" s="9">
        <v>25.256586797558608</v>
      </c>
      <c r="G40" s="9">
        <v>1.3938806E-2</v>
      </c>
      <c r="H40" s="9" t="s">
        <v>32</v>
      </c>
      <c r="J40" t="s">
        <v>33</v>
      </c>
      <c r="M40" t="s">
        <v>34</v>
      </c>
      <c r="N40">
        <v>0.32369399999999998</v>
      </c>
    </row>
    <row r="41" spans="1:14">
      <c r="A41" s="9">
        <v>29</v>
      </c>
      <c r="B41" s="9" t="s">
        <v>51</v>
      </c>
      <c r="C41" s="9" t="s">
        <v>98</v>
      </c>
      <c r="D41" s="9" t="s">
        <v>31</v>
      </c>
      <c r="E41" s="9">
        <v>25.056622000000001</v>
      </c>
      <c r="F41" s="9">
        <v>24.999168000000001</v>
      </c>
      <c r="G41" s="9">
        <v>8.1249684000000003E-2</v>
      </c>
      <c r="H41" s="9" t="s">
        <v>32</v>
      </c>
      <c r="J41" t="s">
        <v>33</v>
      </c>
      <c r="M41" t="s">
        <v>34</v>
      </c>
      <c r="N41">
        <v>0.32369356999999999</v>
      </c>
    </row>
    <row r="42" spans="1:14">
      <c r="A42" s="9">
        <v>30</v>
      </c>
      <c r="B42" s="9" t="s">
        <v>51</v>
      </c>
      <c r="C42" s="9" t="s">
        <v>98</v>
      </c>
      <c r="D42" s="9" t="s">
        <v>31</v>
      </c>
      <c r="E42" s="9">
        <v>24.941717000000001</v>
      </c>
      <c r="F42" s="9">
        <v>24.999168000000001</v>
      </c>
      <c r="G42" s="9">
        <v>8.1249684000000003E-2</v>
      </c>
      <c r="H42" s="9" t="s">
        <v>32</v>
      </c>
      <c r="J42" t="s">
        <v>33</v>
      </c>
      <c r="M42" t="s">
        <v>34</v>
      </c>
      <c r="N42">
        <v>0.32369356999999999</v>
      </c>
    </row>
    <row r="43" spans="1:14">
      <c r="A43" s="9">
        <v>3</v>
      </c>
      <c r="B43" s="9" t="s">
        <v>52</v>
      </c>
      <c r="C43" s="9" t="s">
        <v>98</v>
      </c>
      <c r="D43" s="9" t="s">
        <v>31</v>
      </c>
      <c r="E43" s="9">
        <v>25.153585</v>
      </c>
      <c r="F43" s="9">
        <v>25.112137000000001</v>
      </c>
      <c r="G43" s="9">
        <v>5.8617163E-2</v>
      </c>
      <c r="H43" s="9" t="s">
        <v>32</v>
      </c>
      <c r="J43" t="s">
        <v>33</v>
      </c>
      <c r="M43" t="s">
        <v>34</v>
      </c>
      <c r="N43">
        <v>0.32369356999999999</v>
      </c>
    </row>
    <row r="44" spans="1:14">
      <c r="A44" s="9">
        <v>4</v>
      </c>
      <c r="B44" s="9" t="s">
        <v>52</v>
      </c>
      <c r="C44" s="9" t="s">
        <v>98</v>
      </c>
      <c r="D44" s="9" t="s">
        <v>31</v>
      </c>
      <c r="E44" s="9">
        <v>25.070688000000001</v>
      </c>
      <c r="F44" s="9">
        <v>25.112137000000001</v>
      </c>
      <c r="G44" s="9">
        <v>5.8617163E-2</v>
      </c>
      <c r="H44" s="9" t="s">
        <v>32</v>
      </c>
      <c r="J44" t="s">
        <v>33</v>
      </c>
      <c r="M44" t="s">
        <v>34</v>
      </c>
      <c r="N44">
        <v>0.32369356999999999</v>
      </c>
    </row>
    <row r="45" spans="1:14">
      <c r="A45" s="9">
        <v>15</v>
      </c>
      <c r="B45" s="9" t="s">
        <v>53</v>
      </c>
      <c r="C45" s="9" t="s">
        <v>98</v>
      </c>
      <c r="D45" s="9" t="s">
        <v>31</v>
      </c>
      <c r="E45" s="9">
        <v>25.246523</v>
      </c>
      <c r="F45" s="9">
        <v>25.268187999999999</v>
      </c>
      <c r="G45" s="9">
        <v>3.0639746999999998E-2</v>
      </c>
      <c r="H45" s="9" t="s">
        <v>32</v>
      </c>
      <c r="J45" t="s">
        <v>33</v>
      </c>
      <c r="M45" t="s">
        <v>34</v>
      </c>
      <c r="N45">
        <v>0.32369356999999999</v>
      </c>
    </row>
    <row r="46" spans="1:14">
      <c r="A46" s="9">
        <v>16</v>
      </c>
      <c r="B46" s="9" t="s">
        <v>53</v>
      </c>
      <c r="C46" s="9" t="s">
        <v>98</v>
      </c>
      <c r="D46" s="9" t="s">
        <v>31</v>
      </c>
      <c r="E46" s="9">
        <v>25.289853999999998</v>
      </c>
      <c r="F46" s="9">
        <v>25.268187999999999</v>
      </c>
      <c r="G46" s="9">
        <v>3.0639746999999998E-2</v>
      </c>
      <c r="H46" s="9" t="s">
        <v>32</v>
      </c>
      <c r="J46" t="s">
        <v>33</v>
      </c>
      <c r="M46" t="s">
        <v>34</v>
      </c>
      <c r="N46">
        <v>0.32369356999999999</v>
      </c>
    </row>
    <row r="47" spans="1:14">
      <c r="A47" s="9">
        <v>27</v>
      </c>
      <c r="B47" s="9" t="s">
        <v>54</v>
      </c>
      <c r="C47" s="9" t="s">
        <v>98</v>
      </c>
      <c r="D47" s="9" t="s">
        <v>31</v>
      </c>
      <c r="E47" s="9">
        <v>25.33333</v>
      </c>
      <c r="F47" s="9">
        <v>25.402473000000001</v>
      </c>
      <c r="G47" s="9">
        <v>9.7782040000000001E-2</v>
      </c>
      <c r="H47" s="9" t="s">
        <v>32</v>
      </c>
      <c r="J47" t="s">
        <v>33</v>
      </c>
      <c r="M47" t="s">
        <v>34</v>
      </c>
      <c r="N47">
        <v>0.32369356999999999</v>
      </c>
    </row>
    <row r="48" spans="1:14">
      <c r="A48" s="9">
        <v>28</v>
      </c>
      <c r="B48" s="9" t="s">
        <v>54</v>
      </c>
      <c r="C48" s="9" t="s">
        <v>98</v>
      </c>
      <c r="D48" s="9" t="s">
        <v>31</v>
      </c>
      <c r="E48" s="9">
        <v>25.471615</v>
      </c>
      <c r="F48" s="9">
        <v>25.402473000000001</v>
      </c>
      <c r="G48" s="9">
        <v>9.7782040000000001E-2</v>
      </c>
      <c r="H48" s="9" t="s">
        <v>32</v>
      </c>
      <c r="J48" t="s">
        <v>33</v>
      </c>
      <c r="M48" t="s">
        <v>34</v>
      </c>
      <c r="N48">
        <v>0.32369356999999999</v>
      </c>
    </row>
    <row r="49" spans="1:14">
      <c r="A49" s="9">
        <v>39</v>
      </c>
      <c r="B49" s="9" t="s">
        <v>55</v>
      </c>
      <c r="C49" s="9" t="s">
        <v>98</v>
      </c>
      <c r="D49" s="9" t="s">
        <v>31</v>
      </c>
      <c r="E49" s="9">
        <v>25.306228999999998</v>
      </c>
      <c r="F49" s="9">
        <v>25.257355</v>
      </c>
      <c r="G49" s="9">
        <v>6.9119479999999997E-2</v>
      </c>
      <c r="H49" s="9" t="s">
        <v>32</v>
      </c>
      <c r="J49" t="s">
        <v>33</v>
      </c>
      <c r="M49" t="s">
        <v>34</v>
      </c>
      <c r="N49">
        <v>0.32369356999999999</v>
      </c>
    </row>
    <row r="50" spans="1:14">
      <c r="A50" s="9">
        <v>40</v>
      </c>
      <c r="B50" s="9" t="s">
        <v>55</v>
      </c>
      <c r="C50" s="9" t="s">
        <v>98</v>
      </c>
      <c r="D50" s="9" t="s">
        <v>31</v>
      </c>
      <c r="E50" s="9">
        <v>25.208479000000001</v>
      </c>
      <c r="F50" s="9">
        <v>25.257355</v>
      </c>
      <c r="G50" s="9">
        <v>6.9119479999999997E-2</v>
      </c>
      <c r="H50" s="9" t="s">
        <v>32</v>
      </c>
      <c r="J50" t="s">
        <v>33</v>
      </c>
      <c r="M50" t="s">
        <v>34</v>
      </c>
      <c r="N50">
        <v>0.32369356999999999</v>
      </c>
    </row>
    <row r="51" spans="1:14">
      <c r="A51" s="9">
        <v>51</v>
      </c>
      <c r="B51" s="9" t="s">
        <v>56</v>
      </c>
      <c r="C51" s="9" t="s">
        <v>98</v>
      </c>
      <c r="D51" s="9" t="s">
        <v>31</v>
      </c>
      <c r="E51" s="9">
        <v>25.419046000000002</v>
      </c>
      <c r="F51" s="9">
        <v>25.354084</v>
      </c>
      <c r="G51" s="9">
        <v>9.1870690000000005E-2</v>
      </c>
      <c r="H51" s="9" t="s">
        <v>32</v>
      </c>
      <c r="J51" t="s">
        <v>33</v>
      </c>
      <c r="M51" t="s">
        <v>34</v>
      </c>
      <c r="N51">
        <v>0.32369356999999999</v>
      </c>
    </row>
    <row r="52" spans="1:14">
      <c r="A52" s="9">
        <v>52</v>
      </c>
      <c r="B52" s="9" t="s">
        <v>56</v>
      </c>
      <c r="C52" s="9" t="s">
        <v>98</v>
      </c>
      <c r="D52" s="9" t="s">
        <v>31</v>
      </c>
      <c r="E52" s="9">
        <v>25.289121999999999</v>
      </c>
      <c r="F52" s="9">
        <v>25.354084</v>
      </c>
      <c r="G52" s="9">
        <v>9.1870690000000005E-2</v>
      </c>
      <c r="H52" s="9" t="s">
        <v>32</v>
      </c>
      <c r="J52" t="s">
        <v>33</v>
      </c>
      <c r="M52" t="s">
        <v>34</v>
      </c>
      <c r="N52">
        <v>0.32369356999999999</v>
      </c>
    </row>
    <row r="53" spans="1:14">
      <c r="A53" s="9">
        <v>63</v>
      </c>
      <c r="B53" s="9" t="s">
        <v>57</v>
      </c>
      <c r="C53" s="9" t="s">
        <v>98</v>
      </c>
      <c r="D53" s="9" t="s">
        <v>31</v>
      </c>
      <c r="E53" s="9">
        <v>25.688831</v>
      </c>
      <c r="F53" s="9">
        <v>25.628554999999999</v>
      </c>
      <c r="G53" s="9">
        <v>8.5241830000000005E-2</v>
      </c>
      <c r="H53" s="9" t="s">
        <v>32</v>
      </c>
      <c r="J53" t="s">
        <v>33</v>
      </c>
      <c r="M53" t="s">
        <v>34</v>
      </c>
      <c r="N53">
        <v>0.32369356999999999</v>
      </c>
    </row>
    <row r="54" spans="1:14">
      <c r="A54" s="9">
        <v>64</v>
      </c>
      <c r="B54" s="9" t="s">
        <v>57</v>
      </c>
      <c r="C54" s="9" t="s">
        <v>98</v>
      </c>
      <c r="D54" s="9" t="s">
        <v>31</v>
      </c>
      <c r="E54" s="9">
        <v>25.568280999999999</v>
      </c>
      <c r="F54" s="9">
        <v>25.628554999999999</v>
      </c>
      <c r="G54" s="9">
        <v>8.5241830000000005E-2</v>
      </c>
      <c r="H54" s="9" t="s">
        <v>32</v>
      </c>
      <c r="J54" t="s">
        <v>33</v>
      </c>
      <c r="M54" t="s">
        <v>34</v>
      </c>
      <c r="N54">
        <v>0.32369356999999999</v>
      </c>
    </row>
    <row r="55" spans="1:14">
      <c r="A55" s="9">
        <v>85</v>
      </c>
      <c r="B55" s="9" t="s">
        <v>58</v>
      </c>
      <c r="C55" s="9" t="s">
        <v>98</v>
      </c>
      <c r="D55" s="9" t="s">
        <v>31</v>
      </c>
      <c r="E55" s="9">
        <v>25.287125</v>
      </c>
      <c r="F55" s="9">
        <v>25.339504000000002</v>
      </c>
      <c r="G55" s="9">
        <v>7.4074600000000004E-2</v>
      </c>
      <c r="H55" s="9" t="s">
        <v>32</v>
      </c>
      <c r="J55" t="s">
        <v>33</v>
      </c>
      <c r="M55" t="s">
        <v>34</v>
      </c>
      <c r="N55">
        <v>0.32369356999999999</v>
      </c>
    </row>
    <row r="56" spans="1:14">
      <c r="A56" s="9">
        <v>86</v>
      </c>
      <c r="B56" s="9" t="s">
        <v>58</v>
      </c>
      <c r="C56" s="9" t="s">
        <v>98</v>
      </c>
      <c r="D56" s="9" t="s">
        <v>31</v>
      </c>
      <c r="E56" s="9">
        <v>25.391881999999999</v>
      </c>
      <c r="F56" s="9">
        <v>25.339504000000002</v>
      </c>
      <c r="G56" s="9">
        <v>7.4074600000000004E-2</v>
      </c>
      <c r="H56" s="9" t="s">
        <v>32</v>
      </c>
      <c r="J56" t="s">
        <v>33</v>
      </c>
      <c r="M56" t="s">
        <v>34</v>
      </c>
      <c r="N56">
        <v>0.32369356999999999</v>
      </c>
    </row>
    <row r="57" spans="1:14">
      <c r="A57" s="9">
        <v>1</v>
      </c>
      <c r="B57" s="9" t="s">
        <v>59</v>
      </c>
      <c r="C57" s="9" t="s">
        <v>98</v>
      </c>
      <c r="D57" s="9" t="s">
        <v>31</v>
      </c>
      <c r="E57" s="9">
        <v>25.075901000000002</v>
      </c>
      <c r="F57" s="9">
        <v>25.140118000000001</v>
      </c>
      <c r="G57" s="9">
        <v>9.0814660000000005E-2</v>
      </c>
      <c r="H57" s="9" t="s">
        <v>32</v>
      </c>
      <c r="J57" t="s">
        <v>33</v>
      </c>
      <c r="M57" t="s">
        <v>34</v>
      </c>
      <c r="N57">
        <v>0.32369356999999999</v>
      </c>
    </row>
    <row r="58" spans="1:14">
      <c r="A58" s="9">
        <v>2</v>
      </c>
      <c r="B58" s="9" t="s">
        <v>59</v>
      </c>
      <c r="C58" s="9" t="s">
        <v>98</v>
      </c>
      <c r="D58" s="9" t="s">
        <v>31</v>
      </c>
      <c r="E58" s="9">
        <v>25.204332000000001</v>
      </c>
      <c r="F58" s="9">
        <v>25.140118000000001</v>
      </c>
      <c r="G58" s="9">
        <v>9.0814660000000005E-2</v>
      </c>
      <c r="H58" s="9" t="s">
        <v>32</v>
      </c>
      <c r="J58" t="s">
        <v>33</v>
      </c>
      <c r="M58" t="s">
        <v>34</v>
      </c>
      <c r="N58">
        <v>0.32369356999999999</v>
      </c>
    </row>
    <row r="59" spans="1:14">
      <c r="A59" s="9">
        <v>13</v>
      </c>
      <c r="B59" s="9" t="s">
        <v>60</v>
      </c>
      <c r="C59" s="9" t="s">
        <v>98</v>
      </c>
      <c r="D59" s="9" t="s">
        <v>31</v>
      </c>
      <c r="E59" s="9">
        <v>25.148454999999998</v>
      </c>
      <c r="F59" s="9">
        <v>25.141642000000001</v>
      </c>
      <c r="G59" s="9">
        <v>9.6351070000000004E-3</v>
      </c>
      <c r="H59" s="9" t="s">
        <v>32</v>
      </c>
      <c r="J59" t="s">
        <v>33</v>
      </c>
      <c r="M59" t="s">
        <v>34</v>
      </c>
      <c r="N59">
        <v>0.32369356999999999</v>
      </c>
    </row>
    <row r="60" spans="1:14">
      <c r="A60" s="9">
        <v>14</v>
      </c>
      <c r="B60" s="9" t="s">
        <v>60</v>
      </c>
      <c r="C60" s="9" t="s">
        <v>98</v>
      </c>
      <c r="D60" s="9" t="s">
        <v>31</v>
      </c>
      <c r="E60" s="9">
        <v>25.134829</v>
      </c>
      <c r="F60" s="9">
        <v>25.141642000000001</v>
      </c>
      <c r="G60" s="9">
        <v>9.6351070000000004E-3</v>
      </c>
      <c r="H60" s="9" t="s">
        <v>32</v>
      </c>
      <c r="J60" t="s">
        <v>33</v>
      </c>
      <c r="M60" t="s">
        <v>34</v>
      </c>
      <c r="N60">
        <v>0.32369356999999999</v>
      </c>
    </row>
    <row r="61" spans="1:14">
      <c r="A61" s="9">
        <v>25</v>
      </c>
      <c r="B61" s="9" t="s">
        <v>61</v>
      </c>
      <c r="C61" s="9" t="s">
        <v>98</v>
      </c>
      <c r="D61" s="9" t="s">
        <v>31</v>
      </c>
      <c r="E61" s="9">
        <v>25.388023</v>
      </c>
      <c r="F61" s="9">
        <v>25.383728000000001</v>
      </c>
      <c r="G61" s="9">
        <v>6.0758899999999996E-3</v>
      </c>
      <c r="H61" s="9" t="s">
        <v>32</v>
      </c>
      <c r="J61" t="s">
        <v>33</v>
      </c>
      <c r="M61" t="s">
        <v>34</v>
      </c>
      <c r="N61">
        <v>0.32369356999999999</v>
      </c>
    </row>
    <row r="62" spans="1:14">
      <c r="A62" s="9">
        <v>26</v>
      </c>
      <c r="B62" s="9" t="s">
        <v>61</v>
      </c>
      <c r="C62" s="9" t="s">
        <v>98</v>
      </c>
      <c r="D62" s="9" t="s">
        <v>31</v>
      </c>
      <c r="E62" s="9">
        <v>25.379429999999999</v>
      </c>
      <c r="F62" s="9">
        <v>25.383728000000001</v>
      </c>
      <c r="G62" s="9">
        <v>6.0758899999999996E-3</v>
      </c>
      <c r="H62" s="9" t="s">
        <v>32</v>
      </c>
      <c r="J62" t="s">
        <v>33</v>
      </c>
      <c r="M62" t="s">
        <v>34</v>
      </c>
      <c r="N62">
        <v>0.32369356999999999</v>
      </c>
    </row>
    <row r="63" spans="1:14">
      <c r="A63" s="9">
        <v>37</v>
      </c>
      <c r="B63" s="9" t="s">
        <v>62</v>
      </c>
      <c r="C63" s="9" t="s">
        <v>98</v>
      </c>
      <c r="D63" s="9" t="s">
        <v>31</v>
      </c>
      <c r="E63" s="9">
        <v>25.414515000000002</v>
      </c>
      <c r="F63" s="9">
        <v>25.448599999999999</v>
      </c>
      <c r="G63" s="9">
        <v>4.8206556999999997E-2</v>
      </c>
      <c r="H63" s="9" t="s">
        <v>32</v>
      </c>
      <c r="J63" t="s">
        <v>33</v>
      </c>
      <c r="M63" t="s">
        <v>34</v>
      </c>
      <c r="N63">
        <v>0.32369356999999999</v>
      </c>
    </row>
    <row r="64" spans="1:14">
      <c r="A64" s="9">
        <v>38</v>
      </c>
      <c r="B64" s="9" t="s">
        <v>62</v>
      </c>
      <c r="C64" s="9" t="s">
        <v>98</v>
      </c>
      <c r="D64" s="9" t="s">
        <v>31</v>
      </c>
      <c r="E64" s="9">
        <v>25.482689000000001</v>
      </c>
      <c r="F64" s="9">
        <v>25.448599999999999</v>
      </c>
      <c r="G64" s="9">
        <v>4.8206556999999997E-2</v>
      </c>
      <c r="H64" s="9" t="s">
        <v>32</v>
      </c>
      <c r="J64" t="s">
        <v>33</v>
      </c>
      <c r="M64" t="s">
        <v>34</v>
      </c>
      <c r="N64">
        <v>0.32369356999999999</v>
      </c>
    </row>
    <row r="65" spans="1:14">
      <c r="A65" s="9">
        <v>49</v>
      </c>
      <c r="B65" s="9" t="s">
        <v>63</v>
      </c>
      <c r="C65" s="9" t="s">
        <v>98</v>
      </c>
      <c r="D65" s="9" t="s">
        <v>31</v>
      </c>
      <c r="E65" s="9">
        <v>25.276945000000001</v>
      </c>
      <c r="F65" s="9">
        <v>25.375893000000001</v>
      </c>
      <c r="G65" s="9">
        <v>0.13993158999999999</v>
      </c>
      <c r="H65" s="9" t="s">
        <v>32</v>
      </c>
      <c r="J65" t="s">
        <v>33</v>
      </c>
      <c r="M65" t="s">
        <v>34</v>
      </c>
      <c r="N65">
        <v>0.32369356999999999</v>
      </c>
    </row>
    <row r="66" spans="1:14">
      <c r="A66" s="9">
        <v>50</v>
      </c>
      <c r="B66" s="9" t="s">
        <v>63</v>
      </c>
      <c r="C66" s="9" t="s">
        <v>98</v>
      </c>
      <c r="D66" s="9" t="s">
        <v>31</v>
      </c>
      <c r="E66" s="9">
        <v>25.474837999999998</v>
      </c>
      <c r="F66" s="9">
        <v>25.375893000000001</v>
      </c>
      <c r="G66" s="9">
        <v>0.13993158999999999</v>
      </c>
      <c r="H66" s="9" t="s">
        <v>32</v>
      </c>
      <c r="J66" t="s">
        <v>33</v>
      </c>
      <c r="M66" t="s">
        <v>34</v>
      </c>
      <c r="N66">
        <v>0.32369356999999999</v>
      </c>
    </row>
    <row r="67" spans="1:14">
      <c r="A67" s="9">
        <v>61</v>
      </c>
      <c r="B67" s="9" t="s">
        <v>64</v>
      </c>
      <c r="C67" s="9" t="s">
        <v>98</v>
      </c>
      <c r="D67" s="9" t="s">
        <v>31</v>
      </c>
      <c r="E67" s="9">
        <v>25.170190000000002</v>
      </c>
      <c r="F67" s="9">
        <v>25.277933000000001</v>
      </c>
      <c r="G67" s="9">
        <v>0.15237063000000001</v>
      </c>
      <c r="H67" s="9" t="s">
        <v>32</v>
      </c>
      <c r="J67" t="s">
        <v>33</v>
      </c>
      <c r="M67" t="s">
        <v>34</v>
      </c>
      <c r="N67">
        <v>0.32369356999999999</v>
      </c>
    </row>
    <row r="68" spans="1:14">
      <c r="A68" s="9">
        <v>62</v>
      </c>
      <c r="B68" s="9" t="s">
        <v>64</v>
      </c>
      <c r="C68" s="9" t="s">
        <v>98</v>
      </c>
      <c r="D68" s="9" t="s">
        <v>31</v>
      </c>
      <c r="E68" s="9">
        <v>25.385674999999999</v>
      </c>
      <c r="F68" s="9">
        <v>25.277933000000001</v>
      </c>
      <c r="G68" s="9">
        <v>0.15237063000000001</v>
      </c>
      <c r="H68" s="9" t="s">
        <v>32</v>
      </c>
      <c r="J68" t="s">
        <v>33</v>
      </c>
      <c r="M68" t="s">
        <v>34</v>
      </c>
      <c r="N68">
        <v>0.32369356999999999</v>
      </c>
    </row>
    <row r="69" spans="1:14">
      <c r="A69" s="9">
        <v>73</v>
      </c>
      <c r="B69" s="9" t="s">
        <v>65</v>
      </c>
      <c r="C69" s="9" t="s">
        <v>98</v>
      </c>
      <c r="D69" s="9" t="s">
        <v>31</v>
      </c>
      <c r="E69" s="9">
        <v>24.880672000000001</v>
      </c>
      <c r="F69" s="9">
        <v>24.915741000000001</v>
      </c>
      <c r="G69" s="9">
        <v>4.9593017000000003E-2</v>
      </c>
      <c r="H69" s="9" t="s">
        <v>32</v>
      </c>
      <c r="J69" t="s">
        <v>33</v>
      </c>
      <c r="M69" t="s">
        <v>34</v>
      </c>
      <c r="N69">
        <v>0.32369356999999999</v>
      </c>
    </row>
    <row r="70" spans="1:14">
      <c r="A70" s="9">
        <v>74</v>
      </c>
      <c r="B70" s="9" t="s">
        <v>65</v>
      </c>
      <c r="C70" s="9" t="s">
        <v>98</v>
      </c>
      <c r="D70" s="9" t="s">
        <v>31</v>
      </c>
      <c r="E70" s="9">
        <v>24.950807999999999</v>
      </c>
      <c r="F70" s="9">
        <v>24.915741000000001</v>
      </c>
      <c r="G70" s="9">
        <v>4.9593017000000003E-2</v>
      </c>
      <c r="H70" s="9" t="s">
        <v>32</v>
      </c>
      <c r="J70" t="s">
        <v>33</v>
      </c>
      <c r="M70" t="s">
        <v>34</v>
      </c>
      <c r="N70">
        <v>0.32369356999999999</v>
      </c>
    </row>
    <row r="71" spans="1:14">
      <c r="A71" s="9">
        <v>46</v>
      </c>
      <c r="B71" s="9" t="s">
        <v>84</v>
      </c>
      <c r="C71" s="9" t="s">
        <v>98</v>
      </c>
      <c r="D71" s="9" t="s">
        <v>31</v>
      </c>
      <c r="E71" s="9" t="s">
        <v>85</v>
      </c>
      <c r="F71" s="9">
        <v>0</v>
      </c>
      <c r="G71" s="9"/>
      <c r="H71" s="9" t="s">
        <v>32</v>
      </c>
      <c r="J71" t="s">
        <v>33</v>
      </c>
      <c r="M71" t="s">
        <v>34</v>
      </c>
      <c r="N71">
        <v>0.32369399999999998</v>
      </c>
    </row>
    <row r="72" spans="1:14">
      <c r="A72" s="9">
        <v>67</v>
      </c>
      <c r="B72" s="9" t="s">
        <v>87</v>
      </c>
      <c r="C72" s="9" t="s">
        <v>98</v>
      </c>
      <c r="D72" s="9" t="s">
        <v>31</v>
      </c>
      <c r="E72" s="9" t="s">
        <v>85</v>
      </c>
      <c r="F72" s="9"/>
      <c r="G72" s="9"/>
      <c r="H72" s="9" t="s">
        <v>32</v>
      </c>
      <c r="J72" t="s">
        <v>33</v>
      </c>
      <c r="M72" t="s">
        <v>34</v>
      </c>
      <c r="N72">
        <v>0.32369356999999999</v>
      </c>
    </row>
    <row r="73" spans="1:14">
      <c r="A73" s="9">
        <v>68</v>
      </c>
      <c r="B73" s="9" t="s">
        <v>88</v>
      </c>
      <c r="C73" s="9" t="s">
        <v>98</v>
      </c>
      <c r="D73" s="9" t="s">
        <v>31</v>
      </c>
      <c r="E73" s="9">
        <v>25.023050000000001</v>
      </c>
      <c r="F73" s="9">
        <v>25.240739999999999</v>
      </c>
      <c r="G73" s="9">
        <v>0.19050676</v>
      </c>
      <c r="H73" s="9" t="s">
        <v>32</v>
      </c>
      <c r="J73" t="s">
        <v>33</v>
      </c>
      <c r="M73" t="s">
        <v>34</v>
      </c>
      <c r="N73">
        <v>0.32369356999999999</v>
      </c>
    </row>
    <row r="74" spans="1:14">
      <c r="A74" s="9">
        <v>69</v>
      </c>
      <c r="B74" s="9" t="s">
        <v>88</v>
      </c>
      <c r="C74" s="9" t="s">
        <v>98</v>
      </c>
      <c r="D74" s="9" t="s">
        <v>31</v>
      </c>
      <c r="E74" s="9">
        <v>25.322179999999999</v>
      </c>
      <c r="F74" s="9">
        <v>25.240739999999999</v>
      </c>
      <c r="G74" s="9">
        <v>0.19050676</v>
      </c>
      <c r="H74" s="9" t="s">
        <v>32</v>
      </c>
      <c r="J74" t="s">
        <v>33</v>
      </c>
      <c r="M74" t="s">
        <v>34</v>
      </c>
      <c r="N74">
        <v>0.32369356999999999</v>
      </c>
    </row>
    <row r="75" spans="1:14">
      <c r="A75" s="9">
        <v>70</v>
      </c>
      <c r="B75" s="9" t="s">
        <v>88</v>
      </c>
      <c r="C75" s="9" t="s">
        <v>98</v>
      </c>
      <c r="D75" s="9" t="s">
        <v>31</v>
      </c>
      <c r="E75" s="9">
        <v>25.376991</v>
      </c>
      <c r="F75" s="9">
        <v>25.240739999999999</v>
      </c>
      <c r="G75" s="9">
        <v>0.19050676</v>
      </c>
      <c r="H75" s="9" t="s">
        <v>32</v>
      </c>
      <c r="J75" t="s">
        <v>33</v>
      </c>
      <c r="M75" t="s">
        <v>34</v>
      </c>
      <c r="N75">
        <v>0.32369356999999999</v>
      </c>
    </row>
    <row r="76" spans="1:14">
      <c r="A76" s="9">
        <v>57</v>
      </c>
      <c r="B76" s="9" t="s">
        <v>89</v>
      </c>
      <c r="C76" s="9" t="s">
        <v>98</v>
      </c>
      <c r="D76" s="9" t="s">
        <v>31</v>
      </c>
      <c r="E76" s="9">
        <v>34.830505000000002</v>
      </c>
      <c r="F76" s="9"/>
      <c r="G76" s="9"/>
      <c r="H76" s="9" t="s">
        <v>32</v>
      </c>
      <c r="J76" t="s">
        <v>33</v>
      </c>
      <c r="M76" t="s">
        <v>34</v>
      </c>
      <c r="N76">
        <v>0.32369356999999999</v>
      </c>
    </row>
    <row r="77" spans="1:14">
      <c r="A77" s="9">
        <v>58</v>
      </c>
      <c r="B77" s="9" t="s">
        <v>89</v>
      </c>
      <c r="C77" s="9" t="s">
        <v>98</v>
      </c>
      <c r="D77" s="9" t="s">
        <v>31</v>
      </c>
      <c r="E77" s="9">
        <v>34.941380000000002</v>
      </c>
      <c r="F77" s="9"/>
      <c r="G77" s="9"/>
      <c r="H77" s="9" t="s">
        <v>32</v>
      </c>
      <c r="J77" t="s">
        <v>33</v>
      </c>
      <c r="M77" t="s">
        <v>34</v>
      </c>
      <c r="N77">
        <v>0.32369356999999999</v>
      </c>
    </row>
    <row r="78" spans="1:14">
      <c r="A78" s="9">
        <v>9</v>
      </c>
      <c r="B78" s="9" t="s">
        <v>90</v>
      </c>
      <c r="C78" s="9" t="s">
        <v>98</v>
      </c>
      <c r="D78" s="9" t="s">
        <v>31</v>
      </c>
      <c r="E78" s="9">
        <v>24.964903</v>
      </c>
      <c r="F78" s="9">
        <v>24.995246000000002</v>
      </c>
      <c r="G78" s="9"/>
      <c r="H78" s="9" t="s">
        <v>32</v>
      </c>
      <c r="J78" t="s">
        <v>33</v>
      </c>
      <c r="M78" t="s">
        <v>34</v>
      </c>
      <c r="N78">
        <v>0.32369356999999999</v>
      </c>
    </row>
    <row r="79" spans="1:14">
      <c r="A79" s="9">
        <v>10</v>
      </c>
      <c r="B79" s="9" t="s">
        <v>90</v>
      </c>
      <c r="C79" s="9" t="s">
        <v>98</v>
      </c>
      <c r="D79" s="9" t="s">
        <v>31</v>
      </c>
      <c r="E79" s="9">
        <v>25.025589</v>
      </c>
      <c r="F79" s="9">
        <v>24.995246000000002</v>
      </c>
      <c r="G79" s="9"/>
      <c r="H79" s="9" t="s">
        <v>32</v>
      </c>
      <c r="J79" t="s">
        <v>33</v>
      </c>
      <c r="M79" t="s">
        <v>34</v>
      </c>
      <c r="N79">
        <v>0.32369356999999999</v>
      </c>
    </row>
    <row r="80" spans="1:14">
      <c r="A80" s="9">
        <v>21</v>
      </c>
      <c r="B80" s="9" t="s">
        <v>91</v>
      </c>
      <c r="C80" s="9" t="s">
        <v>98</v>
      </c>
      <c r="D80" s="9" t="s">
        <v>31</v>
      </c>
      <c r="E80" s="9">
        <v>27.401367</v>
      </c>
      <c r="F80" s="9"/>
      <c r="G80" s="9"/>
      <c r="H80" s="9" t="s">
        <v>32</v>
      </c>
      <c r="J80" t="s">
        <v>33</v>
      </c>
      <c r="M80" t="s">
        <v>34</v>
      </c>
      <c r="N80">
        <v>0.32369356999999999</v>
      </c>
    </row>
    <row r="81" spans="1:14">
      <c r="A81" s="9">
        <v>22</v>
      </c>
      <c r="B81" s="9" t="s">
        <v>91</v>
      </c>
      <c r="C81" s="9" t="s">
        <v>98</v>
      </c>
      <c r="D81" s="9" t="s">
        <v>31</v>
      </c>
      <c r="E81" s="9">
        <v>27.579401000000001</v>
      </c>
      <c r="F81" s="9"/>
      <c r="G81" s="9"/>
      <c r="H81" s="9" t="s">
        <v>32</v>
      </c>
      <c r="J81" t="s">
        <v>33</v>
      </c>
      <c r="M81" t="s">
        <v>34</v>
      </c>
      <c r="N81">
        <v>0.32369356999999999</v>
      </c>
    </row>
    <row r="82" spans="1:14">
      <c r="A82" s="9">
        <v>33</v>
      </c>
      <c r="B82" s="9" t="s">
        <v>92</v>
      </c>
      <c r="C82" s="9" t="s">
        <v>98</v>
      </c>
      <c r="D82" s="9" t="s">
        <v>31</v>
      </c>
      <c r="E82" s="9">
        <v>30.135245999999999</v>
      </c>
      <c r="F82" s="9"/>
      <c r="G82" s="9"/>
      <c r="H82" s="9" t="s">
        <v>32</v>
      </c>
      <c r="J82" t="s">
        <v>33</v>
      </c>
      <c r="M82" t="s">
        <v>34</v>
      </c>
      <c r="N82">
        <v>0.32369356999999999</v>
      </c>
    </row>
    <row r="83" spans="1:14">
      <c r="A83" s="9">
        <v>34</v>
      </c>
      <c r="B83" s="9" t="s">
        <v>92</v>
      </c>
      <c r="C83" s="9" t="s">
        <v>98</v>
      </c>
      <c r="D83" s="9" t="s">
        <v>31</v>
      </c>
      <c r="E83" s="9">
        <v>29.930256</v>
      </c>
      <c r="F83" s="9"/>
      <c r="G83" s="9"/>
      <c r="H83" s="9" t="s">
        <v>32</v>
      </c>
      <c r="J83" t="s">
        <v>33</v>
      </c>
      <c r="M83" t="s">
        <v>34</v>
      </c>
      <c r="N83">
        <v>0.32369356999999999</v>
      </c>
    </row>
    <row r="84" spans="1:14">
      <c r="A84" s="9">
        <v>45</v>
      </c>
      <c r="B84" s="9" t="s">
        <v>93</v>
      </c>
      <c r="C84" s="9" t="s">
        <v>98</v>
      </c>
      <c r="D84" s="9" t="s">
        <v>31</v>
      </c>
      <c r="E84" s="9">
        <v>32.348815999999999</v>
      </c>
      <c r="F84" s="9"/>
      <c r="G84" s="9"/>
      <c r="H84" s="9" t="s">
        <v>32</v>
      </c>
      <c r="J84" t="s">
        <v>33</v>
      </c>
      <c r="M84" t="s">
        <v>34</v>
      </c>
      <c r="N84">
        <v>0.32369356999999999</v>
      </c>
    </row>
    <row r="85" spans="1:14">
      <c r="A85" s="9">
        <v>46</v>
      </c>
      <c r="B85" s="9" t="s">
        <v>93</v>
      </c>
      <c r="C85" s="9" t="s">
        <v>98</v>
      </c>
      <c r="D85" s="9" t="s">
        <v>31</v>
      </c>
      <c r="E85" s="9">
        <v>32.894955000000003</v>
      </c>
      <c r="F85" s="9"/>
      <c r="G85" s="9"/>
      <c r="H85" s="9" t="s">
        <v>32</v>
      </c>
      <c r="J85" t="s">
        <v>33</v>
      </c>
      <c r="M85" t="s">
        <v>34</v>
      </c>
      <c r="N85">
        <v>0.32369356999999999</v>
      </c>
    </row>
    <row r="86" spans="1:14">
      <c r="A86" s="9">
        <v>33</v>
      </c>
      <c r="B86" s="9" t="s">
        <v>86</v>
      </c>
      <c r="C86" s="9" t="s">
        <v>98</v>
      </c>
      <c r="D86" s="9" t="s">
        <v>31</v>
      </c>
      <c r="E86" s="9">
        <v>24.829926</v>
      </c>
      <c r="F86" s="9">
        <v>24.995246000000002</v>
      </c>
      <c r="G86" s="9">
        <v>6.2513920000000001E-2</v>
      </c>
      <c r="H86" s="9" t="s">
        <v>32</v>
      </c>
      <c r="J86" t="s">
        <v>33</v>
      </c>
      <c r="M86" t="s">
        <v>34</v>
      </c>
      <c r="N86">
        <v>0.32369399999999998</v>
      </c>
    </row>
    <row r="87" spans="1:14">
      <c r="A87" s="9">
        <v>34</v>
      </c>
      <c r="B87" s="9" t="s">
        <v>86</v>
      </c>
      <c r="C87" s="9" t="s">
        <v>98</v>
      </c>
      <c r="D87" s="9" t="s">
        <v>31</v>
      </c>
      <c r="E87" s="9">
        <v>24.758282000000001</v>
      </c>
      <c r="F87" s="9">
        <v>24.995246000000002</v>
      </c>
      <c r="G87" s="9">
        <v>6.2513920000000001E-2</v>
      </c>
      <c r="H87" s="9" t="s">
        <v>32</v>
      </c>
      <c r="J87" t="s">
        <v>33</v>
      </c>
      <c r="M87" t="s">
        <v>34</v>
      </c>
      <c r="N87">
        <v>0.32369399999999998</v>
      </c>
    </row>
    <row r="88" spans="1:14">
      <c r="A88" s="9">
        <v>45</v>
      </c>
      <c r="B88" s="9" t="s">
        <v>86</v>
      </c>
      <c r="C88" s="9" t="s">
        <v>98</v>
      </c>
      <c r="D88" s="9" t="s">
        <v>31</v>
      </c>
      <c r="E88" s="9">
        <v>24.882840999999999</v>
      </c>
      <c r="F88" s="9">
        <v>24.995246000000002</v>
      </c>
      <c r="G88" s="9">
        <v>6.2513920000000001E-2</v>
      </c>
      <c r="H88" s="9" t="s">
        <v>32</v>
      </c>
      <c r="J88" t="s">
        <v>33</v>
      </c>
      <c r="M88" t="s">
        <v>34</v>
      </c>
      <c r="N88">
        <v>0.32369399999999998</v>
      </c>
    </row>
    <row r="89" spans="1:14">
      <c r="A89" s="9">
        <v>43</v>
      </c>
      <c r="B89" s="9" t="e">
        <v>#NAME?</v>
      </c>
      <c r="C89" s="9" t="s">
        <v>98</v>
      </c>
      <c r="D89" s="9" t="s">
        <v>31</v>
      </c>
      <c r="E89" s="9" t="s">
        <v>85</v>
      </c>
      <c r="F89" s="9"/>
      <c r="G89" s="9"/>
      <c r="H89" s="9" t="s">
        <v>32</v>
      </c>
      <c r="J89" t="s">
        <v>33</v>
      </c>
      <c r="M89" t="s">
        <v>34</v>
      </c>
      <c r="N89">
        <v>0.32369356999999999</v>
      </c>
    </row>
    <row r="90" spans="1:14">
      <c r="A90" s="9">
        <v>55</v>
      </c>
      <c r="B90" s="9" t="e">
        <v>#NAME?</v>
      </c>
      <c r="C90" s="9" t="s">
        <v>98</v>
      </c>
      <c r="D90" s="9" t="s">
        <v>31</v>
      </c>
      <c r="E90" s="9">
        <v>33.612057</v>
      </c>
      <c r="F90" s="9"/>
      <c r="G90" s="9"/>
      <c r="H90" s="9" t="s">
        <v>32</v>
      </c>
      <c r="J90" t="s">
        <v>33</v>
      </c>
      <c r="M90" t="s">
        <v>34</v>
      </c>
      <c r="N90">
        <v>0.32369356999999999</v>
      </c>
    </row>
    <row r="91" spans="1:14">
      <c r="A91" s="9">
        <v>56</v>
      </c>
      <c r="B91" s="9" t="e">
        <v>#NAME?</v>
      </c>
      <c r="C91" s="9" t="s">
        <v>98</v>
      </c>
      <c r="D91" s="9" t="s">
        <v>31</v>
      </c>
      <c r="E91" s="9">
        <v>35.154490000000003</v>
      </c>
      <c r="F91" s="9"/>
      <c r="G91" s="9"/>
      <c r="H91" s="9" t="s">
        <v>32</v>
      </c>
      <c r="J91" t="s">
        <v>33</v>
      </c>
      <c r="M91" t="s">
        <v>34</v>
      </c>
      <c r="N91">
        <v>0.32369356999999999</v>
      </c>
    </row>
    <row r="92" spans="1:14">
      <c r="A92" s="9">
        <v>44</v>
      </c>
      <c r="B92" s="9" t="e">
        <v>#NAME?</v>
      </c>
      <c r="C92" s="9" t="s">
        <v>98</v>
      </c>
      <c r="D92" s="9" t="s">
        <v>31</v>
      </c>
      <c r="E92" s="9">
        <v>36.949509999999997</v>
      </c>
      <c r="F92" s="9"/>
      <c r="G92" s="9"/>
      <c r="H92" s="9" t="s">
        <v>32</v>
      </c>
      <c r="J92" t="s">
        <v>33</v>
      </c>
      <c r="M92" t="s">
        <v>34</v>
      </c>
      <c r="N92">
        <v>0.32369356999999999</v>
      </c>
    </row>
    <row r="93" spans="1:14">
      <c r="A93" s="9">
        <v>31</v>
      </c>
      <c r="B93" s="9" t="e">
        <v>#NAME?</v>
      </c>
      <c r="C93" s="9" t="s">
        <v>98</v>
      </c>
      <c r="D93" s="9" t="s">
        <v>31</v>
      </c>
      <c r="E93" s="9" t="s">
        <v>85</v>
      </c>
      <c r="F93" s="9"/>
      <c r="G93" s="9"/>
      <c r="H93" s="9" t="s">
        <v>32</v>
      </c>
      <c r="J93" t="s">
        <v>33</v>
      </c>
      <c r="M93" t="s">
        <v>34</v>
      </c>
      <c r="N93">
        <v>0.32369356999999999</v>
      </c>
    </row>
    <row r="94" spans="1:14">
      <c r="A94" s="9">
        <v>32</v>
      </c>
      <c r="B94" s="9" t="e">
        <v>#NAME?</v>
      </c>
      <c r="C94" s="9" t="s">
        <v>98</v>
      </c>
      <c r="D94" s="9" t="s">
        <v>31</v>
      </c>
      <c r="E94" s="9" t="s">
        <v>85</v>
      </c>
      <c r="F94" s="9"/>
      <c r="G94" s="9"/>
      <c r="H94" s="9" t="s">
        <v>32</v>
      </c>
      <c r="J94" t="s">
        <v>33</v>
      </c>
      <c r="M94" t="s">
        <v>34</v>
      </c>
      <c r="N94">
        <v>0.32369356999999999</v>
      </c>
    </row>
    <row r="95" spans="1:14">
      <c r="A95" s="9"/>
      <c r="B95" s="9"/>
      <c r="C95" s="9"/>
      <c r="D95" s="9"/>
      <c r="E95" s="9"/>
      <c r="F95" s="9"/>
      <c r="G95" s="9"/>
      <c r="H95" s="9"/>
    </row>
    <row r="96" spans="1:14">
      <c r="A96" s="9"/>
      <c r="B96" s="9"/>
      <c r="C96" s="9"/>
      <c r="D96" s="9"/>
      <c r="E96" s="9"/>
      <c r="F96" s="9"/>
      <c r="G96" s="9"/>
      <c r="H96" s="9"/>
    </row>
    <row r="97" spans="1:8">
      <c r="A97" s="9"/>
      <c r="B97" s="9"/>
      <c r="C97" s="9"/>
      <c r="D97" s="9"/>
      <c r="E97" s="9"/>
      <c r="F97" s="9"/>
      <c r="G97" s="9"/>
      <c r="H97" s="9"/>
    </row>
    <row r="98" spans="1:8">
      <c r="A98" s="9"/>
      <c r="B98" s="9"/>
      <c r="C98" s="9"/>
      <c r="D98" s="9"/>
      <c r="E98" s="9"/>
      <c r="F98" s="9"/>
      <c r="G98" s="9"/>
      <c r="H98" s="9"/>
    </row>
    <row r="99" spans="1:8">
      <c r="A99" s="9"/>
      <c r="B99" s="9"/>
      <c r="C99" s="9"/>
      <c r="D99" s="9"/>
      <c r="E99" s="9"/>
      <c r="F99" s="9"/>
      <c r="G99" s="9"/>
      <c r="H99" s="9"/>
    </row>
    <row r="100" spans="1:8">
      <c r="A100" s="9"/>
      <c r="B100" s="9"/>
      <c r="C100" s="9"/>
      <c r="D100" s="9"/>
      <c r="E100" s="9"/>
      <c r="F100" s="9"/>
      <c r="G100" s="9"/>
      <c r="H100" s="9"/>
    </row>
  </sheetData>
  <phoneticPr fontId="10" type="noConversion"/>
  <pageMargins left="0.75" right="0.75" top="1" bottom="1" header="0.5" footer="0.5"/>
  <headerFooter alignWithMargins="0"/>
</worksheet>
</file>

<file path=xl/worksheets/sheet11.xml><?xml version="1.0" encoding="utf-8"?>
<worksheet xmlns="http://schemas.openxmlformats.org/spreadsheetml/2006/main" xmlns:r="http://schemas.openxmlformats.org/officeDocument/2006/relationships">
  <dimension ref="A1:P42"/>
  <sheetViews>
    <sheetView workbookViewId="0">
      <selection activeCell="A9" sqref="A9:K15"/>
    </sheetView>
  </sheetViews>
  <sheetFormatPr baseColWidth="10" defaultColWidth="9.140625" defaultRowHeight="12.75"/>
  <cols>
    <col min="1" max="1" width="13.5703125" customWidth="1"/>
    <col min="2" max="2" width="11" customWidth="1"/>
  </cols>
  <sheetData>
    <row r="1" spans="1:16">
      <c r="A1" s="41" t="s">
        <v>11</v>
      </c>
      <c r="B1" s="40" t="str">
        <f>+'Data Ref gene'!C2</f>
        <v>Refgenes</v>
      </c>
      <c r="C1" s="40" t="str">
        <f>+'Data TG 1'!C2</f>
        <v>ANF</v>
      </c>
      <c r="D1" s="40" t="str">
        <f>+'Data TG 2'!C2</f>
        <v>BNP</v>
      </c>
      <c r="E1" s="40" t="str">
        <f>+'Data TG 3'!C2</f>
        <v>PKCa</v>
      </c>
      <c r="F1" s="40" t="str">
        <f>+'Data TG 4'!C2</f>
        <v>PKCd</v>
      </c>
      <c r="G1" s="40" t="str">
        <f>+'Data TG 5'!C2</f>
        <v>PKCe</v>
      </c>
      <c r="H1" s="40" t="str">
        <f>+'Data TG 6'!C2</f>
        <v>aMHC</v>
      </c>
      <c r="I1" s="40" t="str">
        <f>+'Data TG 7'!C2</f>
        <v>bMHC</v>
      </c>
      <c r="J1" s="40" t="str">
        <f>+'Data TG 8'!C2</f>
        <v>Cx43</v>
      </c>
      <c r="K1" s="40" t="str">
        <f>+'Data TG 9'!C2</f>
        <v>Cx45</v>
      </c>
    </row>
    <row r="2" spans="1:16">
      <c r="A2" s="38" t="str">
        <f>+'Data Ref gene'!B15</f>
        <v>FEPF R03-H3</v>
      </c>
      <c r="B2" s="29">
        <f>+'Data Ref gene'!F15</f>
        <v>21.487211500000001</v>
      </c>
      <c r="C2" s="29">
        <f>+'Data TG 1'!F15</f>
        <v>19.481051999999998</v>
      </c>
      <c r="D2" s="29">
        <f>+'Data TG 2'!F15</f>
        <v>24.564117</v>
      </c>
      <c r="E2" s="29">
        <f>+'Data TG 3'!F15</f>
        <v>25.428443999999999</v>
      </c>
      <c r="F2" s="29">
        <f>+'Data TG 4'!F15</f>
        <v>23.914660000000001</v>
      </c>
      <c r="G2" s="29">
        <f>+'Data TG 5'!F15</f>
        <v>25.354444999999998</v>
      </c>
      <c r="H2" s="29">
        <f>+'Data TG 6'!F15</f>
        <v>19.967017999999999</v>
      </c>
      <c r="I2" s="29">
        <f>+'Data TG 7'!F15</f>
        <v>17.833722999999999</v>
      </c>
      <c r="J2" s="29">
        <f>+'Data TG 8'!F15</f>
        <v>21.832896999999999</v>
      </c>
      <c r="K2" s="29">
        <f>+'Data TG 9'!F15</f>
        <v>25.206113999999999</v>
      </c>
    </row>
    <row r="3" spans="1:16">
      <c r="A3" s="39" t="str">
        <f>+'Data Ref gene'!B17</f>
        <v>FEPF R07-H3</v>
      </c>
      <c r="B3" s="30">
        <f>+'Data Ref gene'!F17</f>
        <v>21.572749000000002</v>
      </c>
      <c r="C3" s="30">
        <f>+'Data TG 1'!F17</f>
        <v>20.231285</v>
      </c>
      <c r="D3" s="30">
        <f>+'Data TG 2'!F17</f>
        <v>25.028514999999999</v>
      </c>
      <c r="E3" s="30">
        <f>+'Data TG 3'!F17</f>
        <v>25.444251999999999</v>
      </c>
      <c r="F3" s="30">
        <f>+'Data TG 4'!F17</f>
        <v>23.951032999999999</v>
      </c>
      <c r="G3" s="30">
        <f>+'Data TG 5'!F17</f>
        <v>25.253170000000001</v>
      </c>
      <c r="H3" s="30">
        <f>+'Data TG 6'!F17</f>
        <v>19.606960000000001</v>
      </c>
      <c r="I3" s="30">
        <f>+'Data TG 7'!F17</f>
        <v>17.857533</v>
      </c>
      <c r="J3" s="30">
        <f>+'Data TG 8'!F17</f>
        <v>21.600313</v>
      </c>
      <c r="K3" s="30">
        <f>+'Data TG 9'!F17</f>
        <v>25.084693999999999</v>
      </c>
    </row>
    <row r="4" spans="1:16">
      <c r="A4" s="39" t="str">
        <f>+'Data Ref gene'!B19</f>
        <v>FEPF R07-V4</v>
      </c>
      <c r="B4" s="30">
        <f>+'Data Ref gene'!F19</f>
        <v>21.742294000000001</v>
      </c>
      <c r="C4" s="30">
        <f>+'Data TG 1'!F19</f>
        <v>20.470604000000002</v>
      </c>
      <c r="D4" s="30">
        <f>+'Data TG 2'!F19</f>
        <v>25.193874000000001</v>
      </c>
      <c r="E4" s="30">
        <f>+'Data TG 3'!F19</f>
        <v>25.472152999999999</v>
      </c>
      <c r="F4" s="30">
        <f>+'Data TG 4'!F19</f>
        <v>23.946370000000002</v>
      </c>
      <c r="G4" s="30">
        <f>+'Data TG 5'!F19</f>
        <v>25.346717999999999</v>
      </c>
      <c r="H4" s="30">
        <f>+'Data TG 6'!F19</f>
        <v>19.361543999999999</v>
      </c>
      <c r="I4" s="30">
        <f>+'Data TG 7'!F19</f>
        <v>18.377972</v>
      </c>
      <c r="J4" s="30">
        <f>+'Data TG 8'!F19</f>
        <v>21.495996000000002</v>
      </c>
      <c r="K4" s="30">
        <f>+'Data TG 9'!F19</f>
        <v>24.705570000000002</v>
      </c>
    </row>
    <row r="5" spans="1:16">
      <c r="A5" s="39" t="str">
        <f>+'Data Ref gene'!B21</f>
        <v>FEPF R17-H3</v>
      </c>
      <c r="B5" s="30">
        <f>+'Data Ref gene'!F21</f>
        <v>22.127979</v>
      </c>
      <c r="C5" s="30">
        <f>+'Data TG 1'!F21</f>
        <v>19.846450000000001</v>
      </c>
      <c r="D5" s="30">
        <f>+'Data TG 2'!F21</f>
        <v>25.855618</v>
      </c>
      <c r="E5" s="30">
        <f>+'Data TG 3'!F21</f>
        <v>25.617574999999999</v>
      </c>
      <c r="F5" s="30">
        <f>+'Data TG 4'!F21</f>
        <v>24.34019</v>
      </c>
      <c r="G5" s="30">
        <f>+'Data TG 5'!F21</f>
        <v>25.693273999999999</v>
      </c>
      <c r="H5" s="30">
        <f>+'Data TG 6'!F21</f>
        <v>19.518612000000001</v>
      </c>
      <c r="I5" s="30">
        <f>+'Data TG 7'!F21</f>
        <v>18.096927999999998</v>
      </c>
      <c r="J5" s="30">
        <f>+'Data TG 8'!F21</f>
        <v>22.044650000000001</v>
      </c>
      <c r="K5" s="30">
        <f>+'Data TG 9'!F21</f>
        <v>25.4284</v>
      </c>
    </row>
    <row r="6" spans="1:16">
      <c r="A6" s="39" t="str">
        <f>+'Data Ref gene'!B23</f>
        <v>FEPF R17-V3</v>
      </c>
      <c r="B6" s="30">
        <f>+'Data Ref gene'!F23</f>
        <v>21.6789345</v>
      </c>
      <c r="C6" s="30">
        <f>+'Data TG 1'!F23</f>
        <v>20.279800000000002</v>
      </c>
      <c r="D6" s="30">
        <f>+'Data TG 2'!F23</f>
        <v>25.365635000000001</v>
      </c>
      <c r="E6" s="30">
        <f>+'Data TG 3'!F23</f>
        <v>25.145363</v>
      </c>
      <c r="F6" s="30">
        <f>+'Data TG 4'!F23</f>
        <v>23.787479999999999</v>
      </c>
      <c r="G6" s="30">
        <f>+'Data TG 5'!F23</f>
        <v>25.28912</v>
      </c>
      <c r="H6" s="30">
        <f>+'Data TG 6'!F23</f>
        <v>19.30106</v>
      </c>
      <c r="I6" s="30">
        <f>+'Data TG 7'!F23</f>
        <v>17.838744999999999</v>
      </c>
      <c r="J6" s="30">
        <f>+'Data TG 8'!F23</f>
        <v>21.616061999999999</v>
      </c>
      <c r="K6" s="30">
        <f>+'Data TG 9'!F23</f>
        <v>24.936806000000001</v>
      </c>
    </row>
    <row r="7" spans="1:16">
      <c r="A7" s="39" t="str">
        <f>+'Data Ref gene'!B25</f>
        <v>FEPF R19-V2</v>
      </c>
      <c r="B7" s="30">
        <f>+'Data Ref gene'!F25</f>
        <v>21.920011500000001</v>
      </c>
      <c r="C7" s="30">
        <f>+'Data TG 1'!F25</f>
        <v>18.885110000000001</v>
      </c>
      <c r="D7" s="30">
        <f>+'Data TG 2'!F25</f>
        <v>25.316551</v>
      </c>
      <c r="E7" s="30">
        <f>+'Data TG 3'!F25</f>
        <v>25.838204999999999</v>
      </c>
      <c r="F7" s="30">
        <f>+'Data TG 4'!F25</f>
        <v>24.155961999999999</v>
      </c>
      <c r="G7" s="30">
        <f>+'Data TG 5'!F25</f>
        <v>25.739132000000001</v>
      </c>
      <c r="H7" s="30">
        <f>+'Data TG 6'!F25</f>
        <v>19.303936</v>
      </c>
      <c r="I7" s="30">
        <f>+'Data TG 7'!F25</f>
        <v>18.58408</v>
      </c>
      <c r="J7" s="30">
        <f>+'Data TG 8'!F25</f>
        <v>22.242775000000002</v>
      </c>
      <c r="K7" s="30">
        <f>+'Data TG 9'!F25</f>
        <v>25.383351999999999</v>
      </c>
    </row>
    <row r="8" spans="1:16">
      <c r="A8" s="34" t="str">
        <f>+'Data Ref gene'!B27</f>
        <v>FEPF R40-V3</v>
      </c>
      <c r="B8" s="31">
        <f>+'Data Ref gene'!F27</f>
        <v>21.7240535</v>
      </c>
      <c r="C8" s="31">
        <f>+'Data TG 1'!F27</f>
        <v>18.790396000000001</v>
      </c>
      <c r="D8" s="31">
        <f>+'Data TG 2'!F27</f>
        <v>25.140505000000001</v>
      </c>
      <c r="E8" s="31">
        <f>+'Data TG 3'!F27</f>
        <v>26.131008000000001</v>
      </c>
      <c r="F8" s="31">
        <f>+'Data TG 4'!F27</f>
        <v>24.153355000000001</v>
      </c>
      <c r="G8" s="31">
        <f>+'Data TG 5'!F27</f>
        <v>25.545006000000001</v>
      </c>
      <c r="H8" s="31">
        <f>+'Data TG 6'!F27</f>
        <v>18.855602000000001</v>
      </c>
      <c r="I8" s="31">
        <f>+'Data TG 7'!F27</f>
        <v>18.160060000000001</v>
      </c>
      <c r="J8" s="30">
        <f>+'Data TG 8'!F27</f>
        <v>21.584911000000002</v>
      </c>
      <c r="K8" s="30">
        <f>+'Data TG 9'!F27</f>
        <v>25.208293999999999</v>
      </c>
    </row>
    <row r="9" spans="1:16">
      <c r="A9" s="38" t="str">
        <f>+'Data Ref gene'!B29</f>
        <v>FEPM R03-V3</v>
      </c>
      <c r="B9" s="29">
        <f>+'Data Ref gene'!F29</f>
        <v>21.519282499999999</v>
      </c>
      <c r="C9" s="29">
        <f>+'Data TG 1'!F29</f>
        <v>18.714943000000002</v>
      </c>
      <c r="D9" s="29">
        <f>+'Data TG 2'!F29</f>
        <v>24.354347000000001</v>
      </c>
      <c r="E9" s="29">
        <f>+'Data TG 3'!F29</f>
        <v>25.597227</v>
      </c>
      <c r="F9" s="29">
        <f>+'Data TG 4'!F29</f>
        <v>23.925089</v>
      </c>
      <c r="G9" s="29">
        <f>+'Data TG 5'!F29</f>
        <v>25.493912000000002</v>
      </c>
      <c r="H9" s="29">
        <f>+'Data TG 6'!F29</f>
        <v>18.655612999999999</v>
      </c>
      <c r="I9" s="29">
        <f>+'Data TG 7'!F29</f>
        <v>18.110008000000001</v>
      </c>
      <c r="J9" s="30">
        <f>+'Data TG 8'!F29</f>
        <v>21.955265000000001</v>
      </c>
      <c r="K9" s="30">
        <f>+'Data TG 9'!F29</f>
        <v>25.132597000000001</v>
      </c>
    </row>
    <row r="10" spans="1:16">
      <c r="A10" s="39" t="str">
        <f>+'Data Ref gene'!B31</f>
        <v>FEPM R07-V2</v>
      </c>
      <c r="B10" s="30">
        <f>+'Data Ref gene'!F31</f>
        <v>21.765331500000002</v>
      </c>
      <c r="C10" s="30">
        <f>+'Data TG 1'!F31</f>
        <v>20.170490000000001</v>
      </c>
      <c r="D10" s="30">
        <f>+'Data TG 2'!F31</f>
        <v>24.866592000000001</v>
      </c>
      <c r="E10" s="30">
        <f>+'Data TG 3'!F31</f>
        <v>25.759346000000001</v>
      </c>
      <c r="F10" s="30">
        <f>+'Data TG 4'!F31</f>
        <v>24.065086000000001</v>
      </c>
      <c r="G10" s="30">
        <f>+'Data TG 5'!F31</f>
        <v>25.327473000000001</v>
      </c>
      <c r="H10" s="30">
        <f>+'Data TG 6'!F31</f>
        <v>19.446241000000001</v>
      </c>
      <c r="I10" s="30">
        <f>+'Data TG 7'!F31</f>
        <v>18.145878</v>
      </c>
      <c r="J10" s="30">
        <f>+'Data TG 8'!F31</f>
        <v>21.825126999999998</v>
      </c>
      <c r="K10" s="30">
        <f>+'Data TG 9'!F31</f>
        <v>25.032592999999999</v>
      </c>
    </row>
    <row r="11" spans="1:16">
      <c r="A11" s="39" t="str">
        <f>+'Data Ref gene'!B33</f>
        <v>FEPM R17H4</v>
      </c>
      <c r="B11" s="30">
        <f>+'Data Ref gene'!F33</f>
        <v>22.040722080311784</v>
      </c>
      <c r="C11" s="30">
        <f>+'Data TG 1'!F33</f>
        <v>19.27682404484521</v>
      </c>
      <c r="D11" s="30">
        <f>+'Data TG 2'!F33</f>
        <v>25.491608406595294</v>
      </c>
      <c r="E11" s="30">
        <f>+'Data TG 3'!F33</f>
        <v>25.409487518009591</v>
      </c>
      <c r="F11" s="30">
        <f>+'Data TG 4'!F33</f>
        <v>24.336291008484121</v>
      </c>
      <c r="G11" s="30">
        <f>+'Data TG 5'!F33</f>
        <v>25.68374476320712</v>
      </c>
      <c r="H11" s="30">
        <f>+'Data TG 6'!F33</f>
        <v>19.055477818203556</v>
      </c>
      <c r="I11" s="30">
        <f>+'Data TG 7'!F33</f>
        <v>18.17685006124151</v>
      </c>
      <c r="J11" s="30">
        <f>+'Data TG 8'!F33</f>
        <v>22.054399760988513</v>
      </c>
      <c r="K11" s="30">
        <f>+'Data TG 9'!F33</f>
        <v>25.406379951587766</v>
      </c>
    </row>
    <row r="12" spans="1:16">
      <c r="A12" s="39" t="str">
        <f>+'Data Ref gene'!B35</f>
        <v>FEPM R19-H3</v>
      </c>
      <c r="B12" s="30">
        <f>+'Data Ref gene'!F35</f>
        <v>21.719345000000001</v>
      </c>
      <c r="C12" s="30">
        <f>+'Data TG 1'!F35</f>
        <v>19.896858000000002</v>
      </c>
      <c r="D12" s="30">
        <f>+'Data TG 2'!F35</f>
        <v>25.209343000000001</v>
      </c>
      <c r="E12" s="30">
        <f>+'Data TG 3'!F35</f>
        <v>25.377880000000001</v>
      </c>
      <c r="F12" s="30">
        <f>+'Data TG 4'!F35</f>
        <v>23.925896000000002</v>
      </c>
      <c r="G12" s="30">
        <f>+'Data TG 5'!F35</f>
        <v>25.519069999999999</v>
      </c>
      <c r="H12" s="30">
        <f>+'Data TG 6'!F35</f>
        <v>20.082488999999999</v>
      </c>
      <c r="I12" s="30">
        <f>+'Data TG 7'!F35</f>
        <v>18.028807</v>
      </c>
      <c r="J12" s="30">
        <f>+'Data TG 8'!F35</f>
        <v>21.809260999999999</v>
      </c>
      <c r="K12" s="30">
        <f>+'Data TG 9'!F35</f>
        <v>25.047768000000001</v>
      </c>
    </row>
    <row r="13" spans="1:16">
      <c r="A13" s="39" t="str">
        <f>+'Data Ref gene'!B37</f>
        <v>FEPM R19-V3</v>
      </c>
      <c r="B13" s="30">
        <f>+'Data Ref gene'!F37</f>
        <v>21.690315499999997</v>
      </c>
      <c r="C13" s="30">
        <f>+'Data TG 1'!F37</f>
        <v>19.186266</v>
      </c>
      <c r="D13" s="30">
        <f>+'Data TG 2'!F37</f>
        <v>25.283276000000001</v>
      </c>
      <c r="E13" s="30">
        <f>+'Data TG 3'!F37</f>
        <v>25.958290000000002</v>
      </c>
      <c r="F13" s="30">
        <f>+'Data TG 4'!F37</f>
        <v>23.963311999999998</v>
      </c>
      <c r="G13" s="30">
        <f>+'Data TG 5'!F37</f>
        <v>25.535153999999999</v>
      </c>
      <c r="H13" s="30">
        <f>+'Data TG 6'!F37</f>
        <v>18.937038000000001</v>
      </c>
      <c r="I13" s="30">
        <f>+'Data TG 7'!F37</f>
        <v>18.296275999999999</v>
      </c>
      <c r="J13" s="30">
        <f>+'Data TG 8'!F37</f>
        <v>21.905090000000001</v>
      </c>
      <c r="K13" s="30">
        <f>+'Data TG 9'!F37</f>
        <v>25.123722000000001</v>
      </c>
    </row>
    <row r="14" spans="1:16">
      <c r="A14" s="39" t="str">
        <f>+'Data Ref gene'!B39</f>
        <v>FEPM R3H4</v>
      </c>
      <c r="B14" s="30">
        <f>+'Data Ref gene'!F39</f>
        <v>21.877429689684703</v>
      </c>
      <c r="C14" s="30">
        <f>+'Data TG 1'!F39</f>
        <v>18.812113159501852</v>
      </c>
      <c r="D14" s="30">
        <f>+'Data TG 2'!F39</f>
        <v>24.566999604323211</v>
      </c>
      <c r="E14" s="30">
        <f>+'Data TG 3'!F39</f>
        <v>25.444409734787929</v>
      </c>
      <c r="F14" s="30">
        <f>+'Data TG 4'!F39</f>
        <v>24.167982924697839</v>
      </c>
      <c r="G14" s="30">
        <f>+'Data TG 5'!F39</f>
        <v>25.446632205194334</v>
      </c>
      <c r="H14" s="30">
        <f>+'Data TG 6'!F39</f>
        <v>18.724939512668794</v>
      </c>
      <c r="I14" s="30">
        <f>+'Data TG 7'!F39</f>
        <v>18.008161518218319</v>
      </c>
      <c r="J14" s="30">
        <f>+'Data TG 8'!F39</f>
        <v>22.194567202862874</v>
      </c>
      <c r="K14" s="30">
        <f>+'Data TG 9'!F39</f>
        <v>25.256586797558608</v>
      </c>
    </row>
    <row r="15" spans="1:16">
      <c r="A15" s="34" t="str">
        <f>+'Data Ref gene'!B41</f>
        <v>FEPM R40-H3</v>
      </c>
      <c r="B15" s="31">
        <f>+'Data Ref gene'!F41</f>
        <v>21.531757500000001</v>
      </c>
      <c r="C15" s="31">
        <f>+'Data TG 1'!F41</f>
        <v>19.383265999999999</v>
      </c>
      <c r="D15" s="31">
        <f>+'Data TG 2'!F41</f>
        <v>25.052097</v>
      </c>
      <c r="E15" s="31">
        <f>+'Data TG 3'!F41</f>
        <v>25.439019999999999</v>
      </c>
      <c r="F15" s="31">
        <f>+'Data TG 4'!F41</f>
        <v>23.934996000000002</v>
      </c>
      <c r="G15" s="31">
        <f>+'Data TG 5'!F41</f>
        <v>25.277166000000001</v>
      </c>
      <c r="H15" s="31">
        <f>+'Data TG 6'!F41</f>
        <v>19.358318000000001</v>
      </c>
      <c r="I15" s="31">
        <f>+'Data TG 7'!F41</f>
        <v>17.792828</v>
      </c>
      <c r="J15" s="30">
        <f>+'Data TG 8'!F41</f>
        <v>21.752537</v>
      </c>
      <c r="K15" s="30">
        <f>+'Data TG 9'!F41</f>
        <v>24.999168000000001</v>
      </c>
      <c r="P15" s="26"/>
    </row>
    <row r="16" spans="1:16">
      <c r="A16" s="38" t="str">
        <f>+'Data Ref gene'!B43</f>
        <v>FSPF R27-H3</v>
      </c>
      <c r="B16" s="29">
        <f>+'Data Ref gene'!F43</f>
        <v>21.6471865</v>
      </c>
      <c r="C16" s="29">
        <f>+'Data TG 1'!F43</f>
        <v>20.236941999999999</v>
      </c>
      <c r="D16" s="29">
        <f>+'Data TG 2'!F43</f>
        <v>25.921241999999999</v>
      </c>
      <c r="E16" s="29">
        <f>+'Data TG 3'!F43</f>
        <v>25.566455999999999</v>
      </c>
      <c r="F16" s="29">
        <f>+'Data TG 4'!F43</f>
        <v>23.993338000000001</v>
      </c>
      <c r="G16" s="29">
        <f>+'Data TG 5'!F43</f>
        <v>25.452663000000001</v>
      </c>
      <c r="H16" s="29">
        <f>+'Data TG 6'!F43</f>
        <v>19.947396999999999</v>
      </c>
      <c r="I16" s="29">
        <f>+'Data TG 7'!F43</f>
        <v>17.868144999999998</v>
      </c>
      <c r="J16" s="30">
        <f>+'Data TG 8'!F43</f>
        <v>21.701080000000001</v>
      </c>
      <c r="K16" s="30">
        <f>+'Data TG 9'!F43</f>
        <v>25.112137000000001</v>
      </c>
    </row>
    <row r="17" spans="1:11">
      <c r="A17" s="39" t="str">
        <f>+'Data Ref gene'!B45</f>
        <v>FSPF R27-V3</v>
      </c>
      <c r="B17" s="30">
        <f>+'Data Ref gene'!F45</f>
        <v>21.564287499999999</v>
      </c>
      <c r="C17" s="30">
        <f>+'Data TG 1'!F45</f>
        <v>19.000192999999999</v>
      </c>
      <c r="D17" s="30">
        <f>+'Data TG 2'!F45</f>
        <v>25.899318999999998</v>
      </c>
      <c r="E17" s="30">
        <f>+'Data TG 3'!F45</f>
        <v>25.628261999999999</v>
      </c>
      <c r="F17" s="30">
        <f>+'Data TG 4'!F45</f>
        <v>23.919176</v>
      </c>
      <c r="G17" s="30">
        <f>+'Data TG 5'!F45</f>
        <v>25.241907000000001</v>
      </c>
      <c r="H17" s="30">
        <f>+'Data TG 6'!F45</f>
        <v>19.134609999999999</v>
      </c>
      <c r="I17" s="30">
        <f>+'Data TG 7'!F45</f>
        <v>17.779437999999999</v>
      </c>
      <c r="J17" s="30">
        <f>+'Data TG 8'!F45</f>
        <v>21.764064999999999</v>
      </c>
      <c r="K17" s="30">
        <f>+'Data TG 9'!F45</f>
        <v>25.268187999999999</v>
      </c>
    </row>
    <row r="18" spans="1:11">
      <c r="A18" s="30" t="str">
        <f>+'Data Ref gene'!B47</f>
        <v>FSPF R29-H3</v>
      </c>
      <c r="B18" s="30">
        <f>+'Data Ref gene'!F47</f>
        <v>21.560112</v>
      </c>
      <c r="C18" s="30">
        <f>+'Data TG 1'!F47</f>
        <v>19.339344000000001</v>
      </c>
      <c r="D18" s="30">
        <f>+'Data TG 2'!F47</f>
        <v>25.325447</v>
      </c>
      <c r="E18" s="30">
        <f>+'Data TG 3'!F47</f>
        <v>25.642284</v>
      </c>
      <c r="F18" s="30">
        <f>+'Data TG 4'!F47</f>
        <v>23.951339999999998</v>
      </c>
      <c r="G18" s="30">
        <f>+'Data TG 5'!F47</f>
        <v>25.449798999999999</v>
      </c>
      <c r="H18" s="30">
        <f>+'Data TG 6'!F47</f>
        <v>19.006367000000001</v>
      </c>
      <c r="I18" s="30">
        <f>+'Data TG 7'!F47</f>
        <v>17.932697000000001</v>
      </c>
      <c r="J18" s="30">
        <f>+'Data TG 8'!F47</f>
        <v>21.795359000000001</v>
      </c>
      <c r="K18" s="30">
        <f>+'Data TG 9'!F47</f>
        <v>25.402473000000001</v>
      </c>
    </row>
    <row r="19" spans="1:11">
      <c r="A19" s="30" t="str">
        <f>+'Data Ref gene'!B49</f>
        <v>FSPF R44-V3</v>
      </c>
      <c r="B19" s="30">
        <f>+'Data Ref gene'!F49</f>
        <v>21.632213499999999</v>
      </c>
      <c r="C19" s="30">
        <f>+'Data TG 1'!F49</f>
        <v>18.812999999999999</v>
      </c>
      <c r="D19" s="30">
        <f>+'Data TG 2'!F49</f>
        <v>24.932745000000001</v>
      </c>
      <c r="E19" s="30">
        <f>+'Data TG 3'!F49</f>
        <v>25.931706999999999</v>
      </c>
      <c r="F19" s="30">
        <f>+'Data TG 4'!F49</f>
        <v>23.842402</v>
      </c>
      <c r="G19" s="30">
        <f>+'Data TG 5'!F49</f>
        <v>25.467472000000001</v>
      </c>
      <c r="H19" s="30">
        <f>+'Data TG 6'!F49</f>
        <v>18.264779999999998</v>
      </c>
      <c r="I19" s="30">
        <f>+'Data TG 7'!F49</f>
        <v>17.834430000000001</v>
      </c>
      <c r="J19" s="30">
        <f>+'Data TG 8'!F49</f>
        <v>21.76164</v>
      </c>
      <c r="K19" s="30">
        <f>+'Data TG 9'!F49</f>
        <v>25.257355</v>
      </c>
    </row>
    <row r="20" spans="1:11">
      <c r="A20" s="30" t="str">
        <f>+'Data Ref gene'!B51</f>
        <v>FSPF R47-H3</v>
      </c>
      <c r="B20" s="30">
        <f>+'Data Ref gene'!F51</f>
        <v>21.303744999999999</v>
      </c>
      <c r="C20" s="30">
        <f>+'Data TG 1'!F51</f>
        <v>20.303867</v>
      </c>
      <c r="D20" s="30">
        <f>+'Data TG 2'!F51</f>
        <v>25.218841999999999</v>
      </c>
      <c r="E20" s="30">
        <f>+'Data TG 3'!F51</f>
        <v>25.920719999999999</v>
      </c>
      <c r="F20" s="30">
        <f>+'Data TG 4'!F51</f>
        <v>23.806946</v>
      </c>
      <c r="G20" s="30">
        <f>+'Data TG 5'!F51</f>
        <v>25.157356</v>
      </c>
      <c r="H20" s="30">
        <f>+'Data TG 6'!F51</f>
        <v>18.614930999999999</v>
      </c>
      <c r="I20" s="30">
        <f>+'Data TG 7'!F51</f>
        <v>17.501438</v>
      </c>
      <c r="J20" s="30">
        <f>+'Data TG 8'!F51</f>
        <v>21.347145000000001</v>
      </c>
      <c r="K20" s="30">
        <f>+'Data TG 9'!F51</f>
        <v>25.354084</v>
      </c>
    </row>
    <row r="21" spans="1:11">
      <c r="A21" s="30" t="str">
        <f>+'Data Ref gene'!B53</f>
        <v>FSPF R47-V3</v>
      </c>
      <c r="B21" s="30">
        <f>+'Data Ref gene'!F53</f>
        <v>21.5563985</v>
      </c>
      <c r="C21" s="30">
        <f>+'Data TG 1'!F53</f>
        <v>18.644691000000002</v>
      </c>
      <c r="D21" s="30">
        <f>+'Data TG 2'!F53</f>
        <v>25.057762</v>
      </c>
      <c r="E21" s="30">
        <f>+'Data TG 3'!F53</f>
        <v>26.023197</v>
      </c>
      <c r="F21" s="30">
        <f>+'Data TG 4'!F53</f>
        <v>23.969719999999999</v>
      </c>
      <c r="G21" s="30">
        <f>+'Data TG 5'!F53</f>
        <v>25.473934</v>
      </c>
      <c r="H21" s="30">
        <f>+'Data TG 6'!F53</f>
        <v>18.784400000000002</v>
      </c>
      <c r="I21" s="30">
        <f>+'Data TG 7'!F53</f>
        <v>17.992373000000001</v>
      </c>
      <c r="J21" s="30">
        <f>+'Data TG 8'!F53</f>
        <v>21.904598</v>
      </c>
      <c r="K21" s="30">
        <f>+'Data TG 9'!F53</f>
        <v>25.628554999999999</v>
      </c>
    </row>
    <row r="22" spans="1:11">
      <c r="A22" s="31" t="str">
        <f>+'Data Ref gene'!B55</f>
        <v>FSPF RR26-H4</v>
      </c>
      <c r="B22" s="31">
        <f>+'Data Ref gene'!F55</f>
        <v>21.707065499999999</v>
      </c>
      <c r="C22" s="31">
        <f>+'Data TG 1'!F55</f>
        <v>20.269546999999999</v>
      </c>
      <c r="D22" s="31">
        <f>+'Data TG 2'!F55</f>
        <v>24.891628000000001</v>
      </c>
      <c r="E22" s="31">
        <f>+'Data TG 3'!F55</f>
        <v>25.384926</v>
      </c>
      <c r="F22" s="31">
        <f>+'Data TG 4'!F55</f>
        <v>24.078883999999999</v>
      </c>
      <c r="G22" s="31">
        <f>+'Data TG 5'!F55</f>
        <v>25.519127000000001</v>
      </c>
      <c r="H22" s="31">
        <f>+'Data TG 6'!F55</f>
        <v>20.013546000000002</v>
      </c>
      <c r="I22" s="31">
        <f>+'Data TG 7'!F55</f>
        <v>18.013428000000001</v>
      </c>
      <c r="J22" s="30">
        <f>+'Data TG 8'!F55</f>
        <v>21.831928000000001</v>
      </c>
      <c r="K22" s="30">
        <f>+'Data TG 9'!F55</f>
        <v>25.339504000000002</v>
      </c>
    </row>
    <row r="23" spans="1:11">
      <c r="A23" s="29" t="str">
        <f>+'Data Ref gene'!B57</f>
        <v>FSPM R14-V3</v>
      </c>
      <c r="B23" s="29">
        <f>+'Data Ref gene'!F57</f>
        <v>21.552720999999998</v>
      </c>
      <c r="C23" s="29">
        <f>+'Data TG 1'!F57</f>
        <v>20.374942999999998</v>
      </c>
      <c r="D23" s="29">
        <f>+'Data TG 2'!F57</f>
        <v>24.943128999999999</v>
      </c>
      <c r="E23" s="29">
        <f>+'Data TG 3'!F57</f>
        <v>25.880257</v>
      </c>
      <c r="F23" s="29">
        <f>+'Data TG 4'!F57</f>
        <v>23.965706000000001</v>
      </c>
      <c r="G23" s="29">
        <f>+'Data TG 5'!F57</f>
        <v>25.209966999999999</v>
      </c>
      <c r="H23" s="29">
        <f>+'Data TG 6'!F57</f>
        <v>19.241602</v>
      </c>
      <c r="I23" s="29">
        <f>+'Data TG 7'!F57</f>
        <v>17.831150000000001</v>
      </c>
      <c r="J23" s="30">
        <f>+'Data TG 8'!F57</f>
        <v>21.884922</v>
      </c>
      <c r="K23" s="30">
        <f>+'Data TG 9'!F57</f>
        <v>25.140118000000001</v>
      </c>
    </row>
    <row r="24" spans="1:11">
      <c r="A24" s="30" t="str">
        <f>+'Data Ref gene'!B59</f>
        <v>FSPM R14-V4</v>
      </c>
      <c r="B24" s="30">
        <f>+'Data Ref gene'!F59</f>
        <v>21.649611999999998</v>
      </c>
      <c r="C24" s="30">
        <f>+'Data TG 1'!F59</f>
        <v>20.347640999999999</v>
      </c>
      <c r="D24" s="30">
        <f>+'Data TG 2'!F59</f>
        <v>24.868206000000001</v>
      </c>
      <c r="E24" s="30">
        <f>+'Data TG 3'!F59</f>
        <v>25.842693000000001</v>
      </c>
      <c r="F24" s="30">
        <f>+'Data TG 4'!F59</f>
        <v>24.014187</v>
      </c>
      <c r="G24" s="30">
        <f>+'Data TG 5'!F59</f>
        <v>25.447528999999999</v>
      </c>
      <c r="H24" s="30">
        <f>+'Data TG 6'!F59</f>
        <v>19.306244</v>
      </c>
      <c r="I24" s="30">
        <f>+'Data TG 7'!F59</f>
        <v>17.788460000000001</v>
      </c>
      <c r="J24" s="30">
        <f>+'Data TG 8'!F59</f>
        <v>21.906321999999999</v>
      </c>
      <c r="K24" s="30">
        <f>+'Data TG 9'!F59</f>
        <v>25.141642000000001</v>
      </c>
    </row>
    <row r="25" spans="1:11">
      <c r="A25" s="30" t="str">
        <f>+'Data Ref gene'!B61</f>
        <v>FSPM R26-V3</v>
      </c>
      <c r="B25" s="30">
        <f>+'Data Ref gene'!F61</f>
        <v>21.743609499999998</v>
      </c>
      <c r="C25" s="30">
        <f>+'Data TG 1'!F61</f>
        <v>19.311610999999999</v>
      </c>
      <c r="D25" s="30">
        <f>+'Data TG 2'!F61</f>
        <v>25.000268999999999</v>
      </c>
      <c r="E25" s="30">
        <f>+'Data TG 3'!F61</f>
        <v>25.655173999999999</v>
      </c>
      <c r="F25" s="30">
        <f>+'Data TG 4'!F61</f>
        <v>24.098905999999999</v>
      </c>
      <c r="G25" s="30">
        <f>+'Data TG 5'!F61</f>
        <v>25.368849999999998</v>
      </c>
      <c r="H25" s="30">
        <f>+'Data TG 6'!F61</f>
        <v>19.155054</v>
      </c>
      <c r="I25" s="30">
        <f>+'Data TG 7'!F61</f>
        <v>17.893234</v>
      </c>
      <c r="J25" s="30">
        <f>+'Data TG 8'!F61</f>
        <v>21.962446</v>
      </c>
      <c r="K25" s="30">
        <f>+'Data TG 9'!F61</f>
        <v>25.383728000000001</v>
      </c>
    </row>
    <row r="26" spans="1:11">
      <c r="A26" s="30" t="str">
        <f>+'Data Ref gene'!B63</f>
        <v>FSPM R29-V3</v>
      </c>
      <c r="B26" s="30">
        <f>+'Data Ref gene'!F63</f>
        <v>21.617795999999998</v>
      </c>
      <c r="C26" s="30">
        <f>+'Data TG 1'!F63</f>
        <v>19.54496</v>
      </c>
      <c r="D26" s="30">
        <f>+'Data TG 2'!F63</f>
        <v>25.578662999999999</v>
      </c>
      <c r="E26" s="30">
        <f>+'Data TG 3'!F63</f>
        <v>25.753761000000001</v>
      </c>
      <c r="F26" s="30">
        <f>+'Data TG 4'!F63</f>
        <v>24.287383999999999</v>
      </c>
      <c r="G26" s="30">
        <f>+'Data TG 5'!F63</f>
        <v>25.434757000000001</v>
      </c>
      <c r="H26" s="30">
        <f>+'Data TG 6'!F63</f>
        <v>19.255669999999999</v>
      </c>
      <c r="I26" s="30">
        <f>+'Data TG 7'!F63</f>
        <v>17.956364000000001</v>
      </c>
      <c r="J26" s="30">
        <f>+'Data TG 8'!F63</f>
        <v>21.916419999999999</v>
      </c>
      <c r="K26" s="30">
        <f>+'Data TG 9'!F63</f>
        <v>25.448599999999999</v>
      </c>
    </row>
    <row r="27" spans="1:11">
      <c r="A27" s="30" t="str">
        <f>+'Data Ref gene'!B65</f>
        <v>FSPM R42-H3</v>
      </c>
      <c r="B27" s="30">
        <f>+'Data Ref gene'!F65</f>
        <v>21.624101500000002</v>
      </c>
      <c r="C27" s="30">
        <f>+'Data TG 1'!F65</f>
        <v>20.282173</v>
      </c>
      <c r="D27" s="30">
        <f>+'Data TG 2'!F65</f>
        <v>25.051884000000001</v>
      </c>
      <c r="E27" s="30">
        <f>+'Data TG 3'!F65</f>
        <v>26.331703000000001</v>
      </c>
      <c r="F27" s="30">
        <f>+'Data TG 4'!F65</f>
        <v>23.991866999999999</v>
      </c>
      <c r="G27" s="30">
        <f>+'Data TG 5'!F65</f>
        <v>25.738309999999998</v>
      </c>
      <c r="H27" s="30">
        <f>+'Data TG 6'!F65</f>
        <v>20.064442</v>
      </c>
      <c r="I27" s="30">
        <f>+'Data TG 7'!F65</f>
        <v>18.020721000000002</v>
      </c>
      <c r="J27" s="30">
        <f>+'Data TG 8'!F65</f>
        <v>21.516649999999998</v>
      </c>
      <c r="K27" s="30">
        <f>+'Data TG 9'!F65</f>
        <v>25.375893000000001</v>
      </c>
    </row>
    <row r="28" spans="1:11">
      <c r="A28" s="30" t="str">
        <f>+'Data Ref gene'!B67</f>
        <v>FSPM R42-V3</v>
      </c>
      <c r="B28" s="30">
        <f>+'Data Ref gene'!F67</f>
        <v>21.429427</v>
      </c>
      <c r="C28" s="30">
        <f>+'Data TG 1'!F67</f>
        <v>20.161812000000001</v>
      </c>
      <c r="D28" s="30">
        <f>+'Data TG 2'!F67</f>
        <v>25.089175999999998</v>
      </c>
      <c r="E28" s="30">
        <f>+'Data TG 3'!F67</f>
        <v>26.049012999999999</v>
      </c>
      <c r="F28" s="30">
        <f>+'Data TG 4'!F67</f>
        <v>23.854519</v>
      </c>
      <c r="G28" s="30">
        <f>+'Data TG 5'!F67</f>
        <v>25.246421999999999</v>
      </c>
      <c r="H28" s="30">
        <f>+'Data TG 6'!F67</f>
        <v>20.032783999999999</v>
      </c>
      <c r="I28" s="30">
        <f>+'Data TG 7'!F67</f>
        <v>17.894735000000001</v>
      </c>
      <c r="J28" s="30">
        <f>+'Data TG 8'!F67</f>
        <v>21.623535</v>
      </c>
      <c r="K28" s="30">
        <f>+'Data TG 9'!F67</f>
        <v>25.277933000000001</v>
      </c>
    </row>
    <row r="29" spans="1:11">
      <c r="A29" s="30" t="str">
        <f>+'Data Ref gene'!B69</f>
        <v>FSPM R44-H3</v>
      </c>
      <c r="B29" s="30">
        <f>+'Data Ref gene'!F69</f>
        <v>21.600954000000002</v>
      </c>
      <c r="C29" s="30">
        <f>+'Data TG 1'!F69</f>
        <v>18.947296000000001</v>
      </c>
      <c r="D29" s="30">
        <f>+'Data TG 2'!F69</f>
        <v>24.676867999999999</v>
      </c>
      <c r="E29" s="30">
        <f>+'Data TG 3'!F69</f>
        <v>25.576264999999999</v>
      </c>
      <c r="F29" s="30">
        <f>+'Data TG 4'!F69</f>
        <v>23.755828999999999</v>
      </c>
      <c r="G29" s="30">
        <f>+'Data TG 5'!F69</f>
        <v>25.428388999999999</v>
      </c>
      <c r="H29" s="30">
        <f>+'Data TG 6'!F69</f>
        <v>18.746144999999999</v>
      </c>
      <c r="I29" s="30">
        <f>+'Data TG 7'!F69</f>
        <v>18.156227000000001</v>
      </c>
      <c r="J29" s="30">
        <f>+'Data TG 8'!F69</f>
        <v>21.634868999999998</v>
      </c>
      <c r="K29" s="30">
        <f>+'Data TG 9'!F69</f>
        <v>24.915741000000001</v>
      </c>
    </row>
    <row r="30" spans="1:11">
      <c r="A30" s="31">
        <f>+'Data Ref gene'!B71</f>
        <v>0</v>
      </c>
      <c r="B30" s="31">
        <f>+'Data Ref gene'!F71</f>
        <v>0</v>
      </c>
      <c r="C30" s="31">
        <f>+'Data TG 1'!F71</f>
        <v>0</v>
      </c>
      <c r="D30" s="31">
        <f>+'Data TG 2'!F71</f>
        <v>0</v>
      </c>
      <c r="E30" s="31">
        <f>+'Data TG 3'!F71</f>
        <v>0</v>
      </c>
      <c r="F30" s="31">
        <f>+'Data TG 4'!F71</f>
        <v>0</v>
      </c>
      <c r="G30" s="31">
        <f>+'Data TG 5'!F71</f>
        <v>0</v>
      </c>
      <c r="H30" s="31">
        <f>+'Data TG 6'!F71</f>
        <v>0</v>
      </c>
      <c r="I30" s="31">
        <f>+'Data TG 7'!F71</f>
        <v>0</v>
      </c>
      <c r="J30" s="30">
        <f>+'Data TG 8'!F71</f>
        <v>0</v>
      </c>
      <c r="K30" s="30">
        <f>+'Data TG 9'!F71</f>
        <v>0</v>
      </c>
    </row>
    <row r="31" spans="1:11">
      <c r="A31" s="33">
        <f>+'Data Ref gene'!B73</f>
        <v>0</v>
      </c>
      <c r="B31" s="33">
        <f>+'Data Ref gene'!F73</f>
        <v>0</v>
      </c>
      <c r="C31" s="33">
        <f>+'Data TG 1'!F73</f>
        <v>19.887129000000002</v>
      </c>
      <c r="D31" s="33">
        <f>+'Data TG 2'!F73</f>
        <v>25.467230000000001</v>
      </c>
      <c r="E31" s="33">
        <f>+'Data TG 3'!F73</f>
        <v>25.8264</v>
      </c>
      <c r="F31" s="33">
        <f>+'Data TG 4'!F73</f>
        <v>24.168258999999999</v>
      </c>
      <c r="G31" s="33">
        <f>+'Data TG 5'!F73</f>
        <v>24.304152999999999</v>
      </c>
      <c r="H31" s="33">
        <f>+'Data TG 6'!F73</f>
        <v>16.323591</v>
      </c>
      <c r="I31" s="33">
        <f>+'Data TG 7'!F73</f>
        <v>18.03472</v>
      </c>
      <c r="J31" s="30">
        <f>+'Data TG 8'!F73</f>
        <v>21.300726000000001</v>
      </c>
      <c r="K31" s="30">
        <f>+'Data TG 9'!F73</f>
        <v>25.240739999999999</v>
      </c>
    </row>
    <row r="32" spans="1:11">
      <c r="A32" s="33">
        <f>+'Data Ref gene'!B75</f>
        <v>0</v>
      </c>
      <c r="B32" s="33">
        <f>+'Data Ref gene'!F75</f>
        <v>0</v>
      </c>
      <c r="C32" s="33">
        <f>+'Data TG 1'!F75</f>
        <v>19.887129000000002</v>
      </c>
      <c r="D32" s="33">
        <f>+'Data TG 2'!F75</f>
        <v>25.467230000000001</v>
      </c>
      <c r="E32" s="33">
        <f>+'Data TG 3'!F75</f>
        <v>25.8264</v>
      </c>
      <c r="F32" s="33">
        <f>+'Data TG 4'!F75</f>
        <v>24.168258999999999</v>
      </c>
      <c r="G32" s="33">
        <f>+'Data TG 5'!F75</f>
        <v>24.304152999999999</v>
      </c>
      <c r="H32" s="33">
        <f>+'Data TG 6'!F75</f>
        <v>16.323591</v>
      </c>
      <c r="I32" s="33">
        <f>+'Data TG 7'!F75</f>
        <v>18.03472</v>
      </c>
      <c r="J32" s="30">
        <f>+'Data TG 8'!F75</f>
        <v>21.300726000000001</v>
      </c>
      <c r="K32" s="30">
        <f>+'Data TG 9'!F75</f>
        <v>25.240739999999999</v>
      </c>
    </row>
    <row r="33" spans="1:11">
      <c r="A33" s="33">
        <f>+'Data Ref gene'!B77</f>
        <v>0</v>
      </c>
      <c r="B33" s="33">
        <f>+'Data Ref gene'!F77</f>
        <v>0</v>
      </c>
      <c r="C33" s="33">
        <f>+'Data TG 1'!F77</f>
        <v>0</v>
      </c>
      <c r="D33" s="33">
        <f>+'Data TG 2'!F77</f>
        <v>0</v>
      </c>
      <c r="E33" s="33">
        <f>+'Data TG 3'!F77</f>
        <v>25.453262500000001</v>
      </c>
      <c r="F33" s="33">
        <f>+'Data TG 4'!F77</f>
        <v>23.974485999999999</v>
      </c>
      <c r="G33" s="33">
        <f>+'Data TG 5'!F77</f>
        <v>0</v>
      </c>
      <c r="H33" s="33">
        <f>+'Data TG 6'!F77</f>
        <v>0</v>
      </c>
      <c r="I33" s="33">
        <f>+'Data TG 7'!F77</f>
        <v>0</v>
      </c>
      <c r="J33" s="30">
        <f>+'Data TG 8'!F77</f>
        <v>0</v>
      </c>
      <c r="K33" s="30">
        <f>+'Data TG 9'!F77</f>
        <v>0</v>
      </c>
    </row>
    <row r="34" spans="1:11">
      <c r="A34" s="33">
        <f>+'Data Ref gene'!B79</f>
        <v>0</v>
      </c>
      <c r="B34" s="33">
        <f>+'Data Ref gene'!F79</f>
        <v>0</v>
      </c>
      <c r="C34" s="33">
        <f>+'Data TG 1'!F79</f>
        <v>19.634584500000003</v>
      </c>
      <c r="D34" s="33">
        <f>+'Data TG 2'!F79</f>
        <v>25.129514499999999</v>
      </c>
      <c r="E34" s="33">
        <f>+'Data TG 3'!F79</f>
        <v>0</v>
      </c>
      <c r="F34" s="33">
        <f>+'Data TG 4'!F79</f>
        <v>0</v>
      </c>
      <c r="G34" s="33">
        <f>+'Data TG 5'!F79</f>
        <v>25.396528499999999</v>
      </c>
      <c r="H34" s="33">
        <f>+'Data TG 6'!F79</f>
        <v>19.264155500000001</v>
      </c>
      <c r="I34" s="33">
        <f>+'Data TG 7'!F79</f>
        <v>18.096982000000001</v>
      </c>
      <c r="J34" s="30">
        <f>+'Data TG 8'!F79</f>
        <v>21.709873000000002</v>
      </c>
      <c r="K34" s="30">
        <f>+'Data TG 9'!F79</f>
        <v>24.995246000000002</v>
      </c>
    </row>
    <row r="35" spans="1:11">
      <c r="A35" s="33">
        <f>+'Data Ref gene'!B81</f>
        <v>0</v>
      </c>
      <c r="B35" s="33">
        <f>+'Data Ref gene'!F81</f>
        <v>0</v>
      </c>
      <c r="C35" s="33">
        <f>+'Data TG 1'!F81</f>
        <v>0</v>
      </c>
      <c r="D35" s="33">
        <f>+'Data TG 2'!F81</f>
        <v>0</v>
      </c>
      <c r="E35" s="33">
        <f>+'Data TG 3'!F81</f>
        <v>0</v>
      </c>
      <c r="F35" s="33">
        <f>+'Data TG 4'!F81</f>
        <v>0</v>
      </c>
      <c r="G35" s="33">
        <f>+'Data TG 5'!F81</f>
        <v>0</v>
      </c>
      <c r="H35" s="33">
        <f>+'Data TG 6'!F81</f>
        <v>0</v>
      </c>
      <c r="I35" s="33">
        <f>+'Data TG 7'!F81</f>
        <v>0</v>
      </c>
      <c r="J35" s="30">
        <f>+'Data TG 8'!F81</f>
        <v>0</v>
      </c>
      <c r="K35" s="30">
        <f>+'Data TG 9'!F81</f>
        <v>0</v>
      </c>
    </row>
    <row r="36" spans="1:11">
      <c r="A36" s="33">
        <f>+'Data Ref gene'!B83</f>
        <v>0</v>
      </c>
      <c r="B36" s="33">
        <f>+'Data Ref gene'!F83</f>
        <v>0</v>
      </c>
      <c r="C36" s="33">
        <f>+'Data TG 1'!F83</f>
        <v>0</v>
      </c>
      <c r="D36" s="33">
        <f>+'Data TG 2'!F83</f>
        <v>0</v>
      </c>
      <c r="E36" s="33">
        <f>+'Data TG 3'!F83</f>
        <v>0</v>
      </c>
      <c r="F36" s="33">
        <f>+'Data TG 4'!F83</f>
        <v>0</v>
      </c>
      <c r="G36" s="33">
        <f>+'Data TG 5'!F83</f>
        <v>0</v>
      </c>
      <c r="H36" s="33">
        <f>+'Data TG 6'!F83</f>
        <v>0</v>
      </c>
      <c r="I36" s="33">
        <f>+'Data TG 7'!F83</f>
        <v>0</v>
      </c>
      <c r="J36" s="30">
        <f>+'Data TG 8'!F83</f>
        <v>0</v>
      </c>
      <c r="K36" s="30">
        <f>+'Data TG 9'!F83</f>
        <v>0</v>
      </c>
    </row>
    <row r="37" spans="1:11">
      <c r="A37" s="33">
        <f>+'Data Ref gene'!B85</f>
        <v>0</v>
      </c>
      <c r="B37" s="33">
        <f>+'Data Ref gene'!F85</f>
        <v>0</v>
      </c>
      <c r="C37" s="33">
        <f>+'Data TG 1'!F85</f>
        <v>0</v>
      </c>
      <c r="D37" s="33">
        <f>+'Data TG 2'!F85</f>
        <v>0</v>
      </c>
      <c r="E37" s="33">
        <f>+'Data TG 3'!F85</f>
        <v>25.453262500000001</v>
      </c>
      <c r="F37" s="33">
        <f>+'Data TG 4'!F85</f>
        <v>23.974485999999999</v>
      </c>
      <c r="G37" s="33">
        <f>+'Data TG 5'!F85</f>
        <v>25.396528499999999</v>
      </c>
      <c r="H37" s="33">
        <f>+'Data TG 6'!F85</f>
        <v>0</v>
      </c>
      <c r="I37" s="33">
        <f>+'Data TG 7'!F85</f>
        <v>0</v>
      </c>
      <c r="J37" s="30">
        <f>+'Data TG 8'!F85</f>
        <v>21.709873000000002</v>
      </c>
      <c r="K37" s="30">
        <f>+'Data TG 9'!F85</f>
        <v>0</v>
      </c>
    </row>
    <row r="38" spans="1:11">
      <c r="A38" s="33">
        <f>+'Data Ref gene'!B87</f>
        <v>0</v>
      </c>
      <c r="B38" s="33">
        <f>+'Data Ref gene'!F87</f>
        <v>0</v>
      </c>
      <c r="C38" s="33">
        <f>+'Data TG 1'!F87</f>
        <v>19.634584500000003</v>
      </c>
      <c r="D38" s="33">
        <f>+'Data TG 2'!F87</f>
        <v>25.129514499999999</v>
      </c>
      <c r="E38" s="33">
        <f>+'Data TG 3'!F87</f>
        <v>0</v>
      </c>
      <c r="F38" s="33">
        <f>+'Data TG 4'!F87</f>
        <v>0</v>
      </c>
      <c r="G38" s="33">
        <f>+'Data TG 5'!F87</f>
        <v>25.396528499999999</v>
      </c>
      <c r="H38" s="33">
        <f>+'Data TG 6'!F87</f>
        <v>19.264155500000001</v>
      </c>
      <c r="I38" s="33">
        <f>+'Data TG 7'!F87</f>
        <v>18.096982000000001</v>
      </c>
      <c r="J38" s="30">
        <f>+'Data TG 8'!F87</f>
        <v>0</v>
      </c>
      <c r="K38" s="30">
        <f>+'Data TG 9'!F87</f>
        <v>24.995246000000002</v>
      </c>
    </row>
    <row r="39" spans="1:11">
      <c r="A39" s="33">
        <f>+'Data Ref gene'!B89</f>
        <v>0</v>
      </c>
      <c r="B39" s="33">
        <f>+'Data Ref gene'!F89</f>
        <v>0</v>
      </c>
      <c r="C39" s="33">
        <f>+'Data TG 1'!F89</f>
        <v>0</v>
      </c>
      <c r="D39" s="33">
        <f>+'Data TG 2'!F89</f>
        <v>0</v>
      </c>
      <c r="E39" s="33">
        <f>+'Data TG 3'!F89</f>
        <v>0</v>
      </c>
      <c r="F39" s="33">
        <f>+'Data TG 4'!F89</f>
        <v>0</v>
      </c>
      <c r="G39" s="33">
        <f>+'Data TG 5'!F89</f>
        <v>0</v>
      </c>
      <c r="H39" s="33">
        <f>+'Data TG 6'!F89</f>
        <v>0</v>
      </c>
      <c r="I39" s="33">
        <f>+'Data TG 7'!F89</f>
        <v>0</v>
      </c>
      <c r="J39" s="30">
        <f>+'Data TG 8'!F89</f>
        <v>0</v>
      </c>
      <c r="K39" s="30">
        <f>+'Data TG 9'!F89</f>
        <v>0</v>
      </c>
    </row>
    <row r="40" spans="1:11">
      <c r="A40" s="33">
        <f>+'Data Ref gene'!B91</f>
        <v>0</v>
      </c>
      <c r="B40" s="33">
        <f>+'Data Ref gene'!F91</f>
        <v>0</v>
      </c>
      <c r="C40" s="33">
        <f>+'Data TG 1'!F91</f>
        <v>0</v>
      </c>
      <c r="D40" s="33">
        <f>+'Data TG 2'!F91</f>
        <v>0</v>
      </c>
      <c r="E40" s="33">
        <f>+'Data TG 3'!F91</f>
        <v>0</v>
      </c>
      <c r="F40" s="33">
        <f>+'Data TG 4'!F91</f>
        <v>0</v>
      </c>
      <c r="G40" s="33">
        <f>+'Data TG 5'!F91</f>
        <v>0</v>
      </c>
      <c r="H40" s="33">
        <f>+'Data TG 6'!F91</f>
        <v>0</v>
      </c>
      <c r="I40" s="33">
        <f>+'Data TG 7'!F91</f>
        <v>0</v>
      </c>
      <c r="J40" s="30">
        <f>+'Data TG 8'!F91</f>
        <v>0</v>
      </c>
      <c r="K40" s="30">
        <f>+'Data TG 9'!F91</f>
        <v>0</v>
      </c>
    </row>
    <row r="41" spans="1:11">
      <c r="A41" s="33">
        <f>+'Data Ref gene'!B93</f>
        <v>0</v>
      </c>
      <c r="B41" s="33">
        <f>+'Data Ref gene'!F93</f>
        <v>0</v>
      </c>
      <c r="C41" s="33">
        <f>+'Data TG 1'!F93</f>
        <v>0</v>
      </c>
      <c r="D41" s="33">
        <f>+'Data TG 2'!F93</f>
        <v>0</v>
      </c>
      <c r="E41" s="33">
        <f>+'Data TG 3'!F93</f>
        <v>0</v>
      </c>
      <c r="F41" s="33">
        <f>+'Data TG 4'!F93</f>
        <v>0</v>
      </c>
      <c r="G41" s="33">
        <f>+'Data TG 5'!F93</f>
        <v>0</v>
      </c>
      <c r="H41" s="33">
        <f>+'Data TG 6'!F93</f>
        <v>0</v>
      </c>
      <c r="I41" s="33">
        <f>+'Data TG 7'!F93</f>
        <v>0</v>
      </c>
      <c r="J41" s="30">
        <f>+'Data TG 8'!F93</f>
        <v>0</v>
      </c>
      <c r="K41" s="30">
        <f>+'Data TG 9'!F93</f>
        <v>0</v>
      </c>
    </row>
    <row r="42" spans="1:11">
      <c r="A42" s="33"/>
      <c r="B42" s="33"/>
      <c r="C42" s="33"/>
      <c r="D42" s="33"/>
      <c r="E42" s="33"/>
      <c r="F42" s="33"/>
      <c r="G42" s="33"/>
      <c r="H42" s="33"/>
      <c r="I42" s="33"/>
      <c r="J42" s="33"/>
      <c r="K42" s="33"/>
    </row>
  </sheetData>
  <phoneticPr fontId="10" type="noConversion"/>
  <pageMargins left="0.75" right="0.75" top="1" bottom="1" header="0.5" footer="0.5"/>
  <pageSetup paperSize="9" orientation="portrait" r:id="rId1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>
  <sheetPr codeName="Ark1"/>
  <dimension ref="A1:K119"/>
  <sheetViews>
    <sheetView zoomScale="75" zoomScaleNormal="100" workbookViewId="0">
      <selection activeCell="K2" sqref="K2"/>
    </sheetView>
  </sheetViews>
  <sheetFormatPr baseColWidth="10" defaultColWidth="11.42578125" defaultRowHeight="12.75"/>
  <cols>
    <col min="1" max="1" width="19.42578125" customWidth="1"/>
    <col min="2" max="3" width="11.42578125" customWidth="1"/>
    <col min="4" max="4" width="11.42578125" style="21" customWidth="1"/>
    <col min="5" max="6" width="11.42578125" customWidth="1"/>
    <col min="7" max="7" width="9.85546875" customWidth="1"/>
  </cols>
  <sheetData>
    <row r="1" spans="1:11">
      <c r="A1" s="3"/>
      <c r="B1" s="4" t="s">
        <v>0</v>
      </c>
      <c r="C1" s="4" t="s">
        <v>0</v>
      </c>
      <c r="D1" s="22" t="s">
        <v>0</v>
      </c>
      <c r="E1" s="4" t="s">
        <v>0</v>
      </c>
      <c r="F1" s="4" t="s">
        <v>0</v>
      </c>
      <c r="G1" s="4" t="s">
        <v>0</v>
      </c>
      <c r="H1" s="4" t="s">
        <v>0</v>
      </c>
      <c r="I1" s="4" t="s">
        <v>0</v>
      </c>
      <c r="J1" s="4" t="s">
        <v>0</v>
      </c>
      <c r="K1" s="4" t="s">
        <v>0</v>
      </c>
    </row>
    <row r="2" spans="1:11">
      <c r="A2" s="3"/>
      <c r="B2" s="3">
        <v>1</v>
      </c>
      <c r="C2" s="3">
        <v>0.98</v>
      </c>
      <c r="D2" s="23">
        <v>1</v>
      </c>
      <c r="E2" s="3">
        <v>0.85</v>
      </c>
      <c r="F2" s="3">
        <v>1</v>
      </c>
      <c r="G2" s="3">
        <v>0.82</v>
      </c>
      <c r="H2" s="3">
        <v>0.94</v>
      </c>
      <c r="I2" s="3">
        <v>1</v>
      </c>
      <c r="J2" s="3">
        <v>0.95</v>
      </c>
      <c r="K2" s="3">
        <v>0.91</v>
      </c>
    </row>
    <row r="3" spans="1:11">
      <c r="A3" s="6" t="s">
        <v>77</v>
      </c>
      <c r="B3" s="8" t="s">
        <v>17</v>
      </c>
      <c r="C3" s="2" t="s">
        <v>35</v>
      </c>
      <c r="D3" s="24" t="s">
        <v>36</v>
      </c>
      <c r="E3" s="2" t="s">
        <v>73</v>
      </c>
      <c r="F3" s="2" t="s">
        <v>72</v>
      </c>
      <c r="G3" s="2" t="s">
        <v>71</v>
      </c>
      <c r="H3" s="2" t="s">
        <v>70</v>
      </c>
      <c r="I3" s="2" t="s">
        <v>74</v>
      </c>
      <c r="J3" s="2" t="s">
        <v>76</v>
      </c>
      <c r="K3" s="2" t="s">
        <v>75</v>
      </c>
    </row>
    <row r="4" spans="1:11">
      <c r="A4" s="7" t="s">
        <v>52</v>
      </c>
      <c r="B4" s="26">
        <v>21.6471865</v>
      </c>
      <c r="C4">
        <v>20.236941999999999</v>
      </c>
      <c r="D4" s="21">
        <v>25.921241999999999</v>
      </c>
      <c r="E4" s="25">
        <v>25.566455999999999</v>
      </c>
      <c r="F4">
        <v>23.993338000000001</v>
      </c>
      <c r="G4">
        <v>25.452663000000001</v>
      </c>
      <c r="H4">
        <v>19.947396999999999</v>
      </c>
      <c r="I4">
        <v>17.868144999999998</v>
      </c>
      <c r="J4">
        <v>21.701080000000001</v>
      </c>
      <c r="K4">
        <v>25.112137000000001</v>
      </c>
    </row>
    <row r="5" spans="1:11">
      <c r="A5" s="7" t="s">
        <v>53</v>
      </c>
      <c r="B5" s="26">
        <v>21.564287499999999</v>
      </c>
      <c r="C5">
        <v>19.000192999999999</v>
      </c>
      <c r="D5" s="21">
        <v>25.899318999999998</v>
      </c>
      <c r="E5">
        <v>25.628261999999999</v>
      </c>
      <c r="F5">
        <v>23.919176</v>
      </c>
      <c r="G5">
        <v>25.241907000000001</v>
      </c>
      <c r="H5">
        <v>19.134609999999999</v>
      </c>
      <c r="I5">
        <v>17.779437999999999</v>
      </c>
      <c r="J5">
        <v>21.764064999999999</v>
      </c>
      <c r="K5">
        <v>25.268187999999999</v>
      </c>
    </row>
    <row r="6" spans="1:11">
      <c r="A6" s="7" t="s">
        <v>54</v>
      </c>
      <c r="B6" s="26">
        <v>21.560112</v>
      </c>
      <c r="C6">
        <v>19.339344000000001</v>
      </c>
      <c r="D6" s="21">
        <v>25.325447</v>
      </c>
      <c r="E6">
        <v>25.642284</v>
      </c>
      <c r="F6">
        <v>23.951339999999998</v>
      </c>
      <c r="G6">
        <v>25.449798999999999</v>
      </c>
      <c r="H6">
        <v>19.006367000000001</v>
      </c>
      <c r="I6">
        <v>17.932697000000001</v>
      </c>
      <c r="J6">
        <v>21.795359000000001</v>
      </c>
      <c r="K6">
        <v>25.402473000000001</v>
      </c>
    </row>
    <row r="7" spans="1:11">
      <c r="A7" s="7" t="s">
        <v>55</v>
      </c>
      <c r="B7" s="26">
        <v>21.632213499999999</v>
      </c>
      <c r="C7">
        <v>18.812999999999999</v>
      </c>
      <c r="D7" s="21">
        <v>24.932745000000001</v>
      </c>
      <c r="E7">
        <v>25.931706999999999</v>
      </c>
      <c r="F7">
        <v>23.842402</v>
      </c>
      <c r="G7">
        <v>25.467472000000001</v>
      </c>
      <c r="H7">
        <v>18.264779999999998</v>
      </c>
      <c r="I7">
        <v>17.834430000000001</v>
      </c>
      <c r="J7">
        <v>21.76164</v>
      </c>
      <c r="K7">
        <v>25.257355</v>
      </c>
    </row>
    <row r="8" spans="1:11">
      <c r="A8" s="7" t="s">
        <v>56</v>
      </c>
      <c r="B8">
        <v>21.303744999999999</v>
      </c>
      <c r="C8">
        <v>20.303867</v>
      </c>
      <c r="D8" s="21">
        <v>25.218841999999999</v>
      </c>
      <c r="E8">
        <v>25.920719999999999</v>
      </c>
      <c r="F8">
        <v>23.806946</v>
      </c>
      <c r="G8">
        <v>25.157356</v>
      </c>
      <c r="H8">
        <v>18.614930999999999</v>
      </c>
      <c r="I8">
        <v>17.501438</v>
      </c>
      <c r="J8">
        <v>21.347145000000001</v>
      </c>
      <c r="K8">
        <v>25.354084</v>
      </c>
    </row>
    <row r="9" spans="1:11">
      <c r="A9" s="7" t="s">
        <v>57</v>
      </c>
      <c r="B9">
        <v>21.5563985</v>
      </c>
      <c r="C9">
        <v>18.644691000000002</v>
      </c>
      <c r="D9" s="21">
        <v>25.057762</v>
      </c>
      <c r="E9">
        <v>26.023197</v>
      </c>
      <c r="F9">
        <v>23.969719999999999</v>
      </c>
      <c r="G9">
        <v>25.473934</v>
      </c>
      <c r="H9">
        <v>18.784400000000002</v>
      </c>
      <c r="I9">
        <v>17.992373000000001</v>
      </c>
      <c r="J9">
        <v>21.904598</v>
      </c>
      <c r="K9">
        <v>25.628554999999999</v>
      </c>
    </row>
    <row r="10" spans="1:11">
      <c r="A10" s="7" t="s">
        <v>58</v>
      </c>
      <c r="B10" s="9">
        <v>21.707065499999999</v>
      </c>
      <c r="C10">
        <v>20.269546999999999</v>
      </c>
      <c r="D10" s="21">
        <v>24.891628000000001</v>
      </c>
      <c r="E10">
        <v>25.384926</v>
      </c>
      <c r="F10">
        <v>24.078883999999999</v>
      </c>
      <c r="G10">
        <v>25.519127000000001</v>
      </c>
      <c r="H10">
        <v>20.013546000000002</v>
      </c>
      <c r="I10">
        <v>18.013428000000001</v>
      </c>
      <c r="J10">
        <v>21.831928000000001</v>
      </c>
      <c r="K10">
        <v>25.339504000000002</v>
      </c>
    </row>
    <row r="11" spans="1:11">
      <c r="A11" s="7" t="s">
        <v>10</v>
      </c>
      <c r="B11" s="9"/>
    </row>
    <row r="12" spans="1:11">
      <c r="A12" s="7" t="s">
        <v>10</v>
      </c>
      <c r="B12" s="9"/>
    </row>
    <row r="13" spans="1:11">
      <c r="A13" s="7" t="s">
        <v>10</v>
      </c>
      <c r="B13" s="9"/>
    </row>
    <row r="14" spans="1:11">
      <c r="A14" s="1"/>
    </row>
    <row r="15" spans="1:11">
      <c r="A15" s="4"/>
      <c r="B15" s="3"/>
      <c r="C15" s="3"/>
      <c r="D15" s="23"/>
      <c r="E15" s="3"/>
      <c r="F15" s="3"/>
      <c r="G15" s="3"/>
      <c r="H15" s="3"/>
      <c r="I15" s="3"/>
      <c r="J15" s="3"/>
      <c r="K15" s="3"/>
    </row>
    <row r="16" spans="1:11">
      <c r="A16" s="6" t="s">
        <v>79</v>
      </c>
    </row>
    <row r="17" spans="1:11">
      <c r="A17" s="7" t="s">
        <v>41</v>
      </c>
      <c r="B17" s="26">
        <v>21.487211500000001</v>
      </c>
      <c r="C17" s="26">
        <v>19.481051999999998</v>
      </c>
      <c r="D17" s="21">
        <v>24.564117</v>
      </c>
      <c r="E17">
        <v>25.428443999999999</v>
      </c>
      <c r="F17">
        <v>23.914660000000001</v>
      </c>
      <c r="G17">
        <v>25.354444999999998</v>
      </c>
      <c r="H17">
        <v>19.967017999999999</v>
      </c>
      <c r="I17">
        <v>17.833722999999999</v>
      </c>
      <c r="J17">
        <v>21.832896999999999</v>
      </c>
      <c r="K17">
        <v>25.206113999999999</v>
      </c>
    </row>
    <row r="18" spans="1:11">
      <c r="A18" s="7" t="s">
        <v>42</v>
      </c>
      <c r="B18" s="26">
        <v>21.572749000000002</v>
      </c>
      <c r="C18" s="26">
        <v>20.231285</v>
      </c>
      <c r="D18" s="21">
        <v>25.028514999999999</v>
      </c>
      <c r="E18">
        <v>25.444251999999999</v>
      </c>
      <c r="F18">
        <v>23.951032999999999</v>
      </c>
      <c r="G18">
        <v>25.253170000000001</v>
      </c>
      <c r="H18">
        <v>19.606960000000001</v>
      </c>
      <c r="I18">
        <v>17.857533</v>
      </c>
      <c r="J18">
        <v>21.600313</v>
      </c>
      <c r="K18">
        <v>25.084693999999999</v>
      </c>
    </row>
    <row r="19" spans="1:11">
      <c r="A19" s="7" t="s">
        <v>43</v>
      </c>
      <c r="B19" s="26">
        <v>21.742294000000001</v>
      </c>
      <c r="C19" s="26">
        <v>20.470604000000002</v>
      </c>
      <c r="D19" s="21">
        <v>25.193874000000001</v>
      </c>
      <c r="E19">
        <v>25.472152999999999</v>
      </c>
      <c r="F19">
        <v>23.946370000000002</v>
      </c>
      <c r="G19">
        <v>25.346717999999999</v>
      </c>
      <c r="H19">
        <v>19.361543999999999</v>
      </c>
      <c r="I19">
        <v>18.377972</v>
      </c>
      <c r="J19">
        <v>21.495996000000002</v>
      </c>
      <c r="K19">
        <v>24.705570000000002</v>
      </c>
    </row>
    <row r="20" spans="1:11">
      <c r="A20" s="7" t="s">
        <v>44</v>
      </c>
      <c r="B20" s="26">
        <v>22.127979</v>
      </c>
      <c r="C20" s="26">
        <v>19.846450000000001</v>
      </c>
      <c r="D20" s="21">
        <v>25.855618</v>
      </c>
      <c r="E20">
        <v>25.617574999999999</v>
      </c>
      <c r="F20">
        <v>24.34019</v>
      </c>
      <c r="G20">
        <v>25.693273999999999</v>
      </c>
      <c r="H20">
        <v>19.518612000000001</v>
      </c>
      <c r="I20">
        <v>18.096927999999998</v>
      </c>
      <c r="J20">
        <v>22.044650000000001</v>
      </c>
      <c r="K20">
        <v>25.4284</v>
      </c>
    </row>
    <row r="21" spans="1:11">
      <c r="A21" s="7" t="s">
        <v>45</v>
      </c>
      <c r="B21">
        <v>21.6789345</v>
      </c>
      <c r="C21">
        <v>20.279800000000002</v>
      </c>
      <c r="D21" s="21">
        <v>25.365635000000001</v>
      </c>
      <c r="E21">
        <v>25.145363</v>
      </c>
      <c r="F21">
        <v>23.787479999999999</v>
      </c>
      <c r="G21">
        <v>25.28912</v>
      </c>
      <c r="H21">
        <v>19.30106</v>
      </c>
      <c r="I21">
        <v>17.838744999999999</v>
      </c>
      <c r="J21">
        <v>21.616061999999999</v>
      </c>
      <c r="K21">
        <v>24.936806000000001</v>
      </c>
    </row>
    <row r="22" spans="1:11">
      <c r="A22" s="7" t="s">
        <v>46</v>
      </c>
      <c r="B22">
        <v>21.920011500000001</v>
      </c>
      <c r="C22">
        <v>18.885110000000001</v>
      </c>
      <c r="D22" s="21">
        <v>25.316551</v>
      </c>
      <c r="E22">
        <v>25.838204999999999</v>
      </c>
      <c r="F22">
        <v>24.155961999999999</v>
      </c>
      <c r="G22">
        <v>25.739132000000001</v>
      </c>
      <c r="H22">
        <v>19.303936</v>
      </c>
      <c r="I22">
        <v>18.58408</v>
      </c>
      <c r="J22">
        <v>22.242775000000002</v>
      </c>
      <c r="K22">
        <v>25.383351999999999</v>
      </c>
    </row>
    <row r="23" spans="1:11">
      <c r="A23" s="7" t="s">
        <v>81</v>
      </c>
      <c r="B23">
        <v>21.7240535</v>
      </c>
      <c r="C23">
        <v>18.790396000000001</v>
      </c>
      <c r="D23" s="21">
        <v>25.140505000000001</v>
      </c>
      <c r="E23">
        <v>26.131008000000001</v>
      </c>
      <c r="F23">
        <v>24.153355000000001</v>
      </c>
      <c r="G23">
        <v>25.545006000000001</v>
      </c>
      <c r="H23">
        <v>18.855602000000001</v>
      </c>
      <c r="I23">
        <v>18.160060000000001</v>
      </c>
      <c r="J23">
        <v>21.584911000000002</v>
      </c>
      <c r="K23">
        <v>25.208293999999999</v>
      </c>
    </row>
    <row r="24" spans="1:11">
      <c r="A24" s="7" t="s">
        <v>10</v>
      </c>
    </row>
    <row r="25" spans="1:11">
      <c r="A25" s="7" t="s">
        <v>10</v>
      </c>
    </row>
    <row r="26" spans="1:11">
      <c r="A26" s="7" t="s">
        <v>10</v>
      </c>
    </row>
    <row r="27" spans="1:11">
      <c r="A27" s="1"/>
    </row>
    <row r="28" spans="1:11">
      <c r="A28" s="4"/>
      <c r="B28" s="3"/>
      <c r="C28" s="3"/>
      <c r="D28" s="23"/>
      <c r="E28" s="3"/>
      <c r="F28" s="3"/>
      <c r="G28" s="3"/>
      <c r="H28" s="3"/>
      <c r="I28" s="3"/>
      <c r="J28" s="3"/>
      <c r="K28" s="3"/>
    </row>
    <row r="29" spans="1:11">
      <c r="A29" s="6" t="s">
        <v>78</v>
      </c>
    </row>
    <row r="30" spans="1:11">
      <c r="A30" s="7" t="s">
        <v>59</v>
      </c>
      <c r="B30" s="26">
        <v>21.552720999999998</v>
      </c>
      <c r="C30" s="26">
        <v>20.374942999999998</v>
      </c>
      <c r="D30" s="21">
        <v>24.943128999999999</v>
      </c>
      <c r="E30">
        <v>25.880257</v>
      </c>
      <c r="F30">
        <v>23.965706000000001</v>
      </c>
      <c r="G30">
        <v>25.209966999999999</v>
      </c>
      <c r="H30">
        <v>19.241602</v>
      </c>
      <c r="I30">
        <v>17.831150000000001</v>
      </c>
      <c r="J30">
        <v>21.884922</v>
      </c>
      <c r="K30">
        <v>25.140118000000001</v>
      </c>
    </row>
    <row r="31" spans="1:11">
      <c r="A31" s="7" t="s">
        <v>60</v>
      </c>
      <c r="B31" s="26">
        <v>21.649611999999998</v>
      </c>
      <c r="C31" s="26">
        <v>20.347640999999999</v>
      </c>
      <c r="D31" s="21">
        <v>24.868206000000001</v>
      </c>
      <c r="E31">
        <v>25.842693000000001</v>
      </c>
      <c r="F31">
        <v>24.014187</v>
      </c>
      <c r="G31">
        <v>25.447528999999999</v>
      </c>
      <c r="H31">
        <v>19.306244</v>
      </c>
      <c r="I31">
        <v>17.788460000000001</v>
      </c>
      <c r="J31">
        <v>21.906321999999999</v>
      </c>
      <c r="K31">
        <v>25.141642000000001</v>
      </c>
    </row>
    <row r="32" spans="1:11">
      <c r="A32" s="7" t="s">
        <v>61</v>
      </c>
      <c r="B32" s="26">
        <v>21.743609499999998</v>
      </c>
      <c r="C32" s="26">
        <v>19.311610999999999</v>
      </c>
      <c r="D32" s="21">
        <v>25.000268999999999</v>
      </c>
      <c r="E32">
        <v>25.655173999999999</v>
      </c>
      <c r="F32">
        <v>24.098905999999999</v>
      </c>
      <c r="G32">
        <v>25.368849999999998</v>
      </c>
      <c r="H32">
        <v>19.155054</v>
      </c>
      <c r="I32">
        <v>17.893234</v>
      </c>
      <c r="J32">
        <v>21.962446</v>
      </c>
      <c r="K32">
        <v>25.383728000000001</v>
      </c>
    </row>
    <row r="33" spans="1:11">
      <c r="A33" s="7" t="s">
        <v>62</v>
      </c>
      <c r="B33" s="26">
        <v>21.617795999999998</v>
      </c>
      <c r="C33" s="26">
        <v>19.54496</v>
      </c>
      <c r="D33" s="21">
        <v>25.578662999999999</v>
      </c>
      <c r="E33">
        <v>25.753761000000001</v>
      </c>
      <c r="F33">
        <v>24.287383999999999</v>
      </c>
      <c r="G33">
        <v>25.434757000000001</v>
      </c>
      <c r="H33">
        <v>19.255669999999999</v>
      </c>
      <c r="I33">
        <v>17.956364000000001</v>
      </c>
      <c r="J33">
        <v>21.916419999999999</v>
      </c>
      <c r="K33">
        <v>25.448599999999999</v>
      </c>
    </row>
    <row r="34" spans="1:11">
      <c r="A34" s="7" t="s">
        <v>63</v>
      </c>
      <c r="B34">
        <v>21.624101500000002</v>
      </c>
      <c r="C34">
        <v>20.282173</v>
      </c>
      <c r="D34" s="21">
        <v>25.051884000000001</v>
      </c>
      <c r="E34">
        <v>26.331703000000001</v>
      </c>
      <c r="F34">
        <v>23.991866999999999</v>
      </c>
      <c r="G34">
        <v>25.738309999999998</v>
      </c>
      <c r="H34">
        <v>20.064442</v>
      </c>
      <c r="I34">
        <v>18.020721000000002</v>
      </c>
      <c r="J34">
        <v>21.516649999999998</v>
      </c>
      <c r="K34">
        <v>25.375893000000001</v>
      </c>
    </row>
    <row r="35" spans="1:11">
      <c r="A35" s="7" t="s">
        <v>64</v>
      </c>
      <c r="B35">
        <v>21.429427</v>
      </c>
      <c r="C35">
        <v>20.161812000000001</v>
      </c>
      <c r="D35" s="21">
        <v>25.089175999999998</v>
      </c>
      <c r="E35">
        <v>26.049012999999999</v>
      </c>
      <c r="F35">
        <v>23.854519</v>
      </c>
      <c r="G35">
        <v>25.246421999999999</v>
      </c>
      <c r="H35">
        <v>20.032783999999999</v>
      </c>
      <c r="I35">
        <v>17.894735000000001</v>
      </c>
      <c r="J35">
        <v>21.623535</v>
      </c>
      <c r="K35">
        <v>25.277933000000001</v>
      </c>
    </row>
    <row r="36" spans="1:11">
      <c r="A36" s="7" t="s">
        <v>65</v>
      </c>
      <c r="B36">
        <v>21.600954000000002</v>
      </c>
      <c r="C36">
        <v>18.947296000000001</v>
      </c>
      <c r="D36" s="21">
        <v>24.676867999999999</v>
      </c>
      <c r="E36">
        <v>25.576264999999999</v>
      </c>
      <c r="F36">
        <v>23.755828999999999</v>
      </c>
      <c r="G36">
        <v>25.428388999999999</v>
      </c>
      <c r="H36">
        <v>18.746144999999999</v>
      </c>
      <c r="I36">
        <v>18.156227000000001</v>
      </c>
      <c r="J36">
        <v>21.634868999999998</v>
      </c>
      <c r="K36">
        <v>24.915741000000001</v>
      </c>
    </row>
    <row r="37" spans="1:11">
      <c r="A37" s="7" t="s">
        <v>10</v>
      </c>
    </row>
    <row r="38" spans="1:11">
      <c r="A38" s="7" t="s">
        <v>10</v>
      </c>
    </row>
    <row r="39" spans="1:11">
      <c r="A39" s="7" t="s">
        <v>10</v>
      </c>
    </row>
    <row r="40" spans="1:11">
      <c r="A40" s="1"/>
    </row>
    <row r="41" spans="1:11">
      <c r="A41" s="4"/>
      <c r="B41" s="3"/>
      <c r="C41" s="3"/>
      <c r="D41" s="23"/>
      <c r="E41" s="3"/>
      <c r="F41" s="3"/>
      <c r="G41" s="3"/>
      <c r="H41" s="3"/>
      <c r="I41" s="3"/>
      <c r="J41" s="3"/>
      <c r="K41" s="3"/>
    </row>
    <row r="42" spans="1:11">
      <c r="A42" s="6" t="s">
        <v>80</v>
      </c>
    </row>
    <row r="43" spans="1:11">
      <c r="A43" s="7" t="s">
        <v>47</v>
      </c>
      <c r="B43" s="26">
        <v>21.519282499999999</v>
      </c>
      <c r="C43" s="26">
        <v>18.714943000000002</v>
      </c>
      <c r="D43" s="21">
        <v>24.354347000000001</v>
      </c>
      <c r="E43">
        <v>25.597227</v>
      </c>
      <c r="F43">
        <v>23.925089</v>
      </c>
      <c r="G43">
        <v>25.493912000000002</v>
      </c>
      <c r="H43">
        <v>18.655612999999999</v>
      </c>
      <c r="I43">
        <v>18.110008000000001</v>
      </c>
      <c r="J43">
        <v>21.955265000000001</v>
      </c>
      <c r="K43">
        <v>25.132597000000001</v>
      </c>
    </row>
    <row r="44" spans="1:11">
      <c r="A44" s="7" t="s">
        <v>48</v>
      </c>
      <c r="B44" s="26">
        <v>21.765331500000002</v>
      </c>
      <c r="C44" s="26">
        <v>20.170490000000001</v>
      </c>
      <c r="D44" s="21">
        <v>24.866592000000001</v>
      </c>
      <c r="E44">
        <v>25.759346000000001</v>
      </c>
      <c r="F44">
        <v>24.065086000000001</v>
      </c>
      <c r="G44">
        <v>25.327473000000001</v>
      </c>
      <c r="H44">
        <v>19.446241000000001</v>
      </c>
      <c r="I44">
        <v>18.145878</v>
      </c>
      <c r="J44">
        <v>21.825126999999998</v>
      </c>
      <c r="K44">
        <v>25.032592999999999</v>
      </c>
    </row>
    <row r="45" spans="1:11">
      <c r="A45" s="7" t="s">
        <v>82</v>
      </c>
      <c r="B45" s="26">
        <v>22.040722080311784</v>
      </c>
      <c r="C45" s="26">
        <v>19.27682404484521</v>
      </c>
      <c r="D45" s="21">
        <v>25.491608406595294</v>
      </c>
      <c r="E45">
        <v>25.409487518009591</v>
      </c>
      <c r="F45">
        <v>24.336291008484121</v>
      </c>
      <c r="G45">
        <v>25.68374476320712</v>
      </c>
      <c r="H45">
        <v>19.055477818203556</v>
      </c>
      <c r="I45">
        <v>18.17685006124151</v>
      </c>
      <c r="J45">
        <v>22.054399760988513</v>
      </c>
      <c r="K45">
        <v>25.406379951587766</v>
      </c>
    </row>
    <row r="46" spans="1:11">
      <c r="A46" s="7" t="s">
        <v>49</v>
      </c>
      <c r="B46" s="26">
        <v>21.719345000000001</v>
      </c>
      <c r="C46" s="26">
        <v>19.896858000000002</v>
      </c>
      <c r="D46" s="21">
        <v>25.209343000000001</v>
      </c>
      <c r="E46">
        <v>25.377880000000001</v>
      </c>
      <c r="F46">
        <v>23.925896000000002</v>
      </c>
      <c r="G46">
        <v>25.519069999999999</v>
      </c>
      <c r="H46">
        <v>20.082488999999999</v>
      </c>
      <c r="I46">
        <v>18.028807</v>
      </c>
      <c r="J46">
        <v>21.809260999999999</v>
      </c>
      <c r="K46">
        <v>25.047768000000001</v>
      </c>
    </row>
    <row r="47" spans="1:11">
      <c r="A47" s="7" t="s">
        <v>50</v>
      </c>
      <c r="B47">
        <v>21.690315499999997</v>
      </c>
      <c r="C47">
        <v>19.186266</v>
      </c>
      <c r="D47" s="21">
        <v>25.283276000000001</v>
      </c>
      <c r="E47">
        <v>25.958290000000002</v>
      </c>
      <c r="F47">
        <v>23.963311999999998</v>
      </c>
      <c r="G47">
        <v>25.535153999999999</v>
      </c>
      <c r="H47">
        <v>18.937038000000001</v>
      </c>
      <c r="I47">
        <v>18.296275999999999</v>
      </c>
      <c r="J47">
        <v>21.905090000000001</v>
      </c>
      <c r="K47">
        <v>25.123722000000001</v>
      </c>
    </row>
    <row r="48" spans="1:11">
      <c r="A48" s="7" t="s">
        <v>83</v>
      </c>
      <c r="B48">
        <v>21.877429689684703</v>
      </c>
      <c r="C48">
        <v>18.812113159501852</v>
      </c>
      <c r="D48" s="21">
        <v>24.566999604323211</v>
      </c>
      <c r="E48">
        <v>25.444409734787929</v>
      </c>
      <c r="F48">
        <v>24.167982924697839</v>
      </c>
      <c r="G48">
        <v>25.446632205194334</v>
      </c>
      <c r="H48">
        <v>18.724939512668794</v>
      </c>
      <c r="I48">
        <v>18.008161518218319</v>
      </c>
      <c r="J48">
        <v>22.194567202862874</v>
      </c>
      <c r="K48">
        <v>25.256586797558608</v>
      </c>
    </row>
    <row r="49" spans="1:11">
      <c r="A49" s="7" t="s">
        <v>51</v>
      </c>
      <c r="B49">
        <v>21.531757500000001</v>
      </c>
      <c r="C49">
        <v>19.383265999999999</v>
      </c>
      <c r="D49" s="21">
        <v>25.052097</v>
      </c>
      <c r="E49">
        <v>25.439019999999999</v>
      </c>
      <c r="F49">
        <v>23.934996000000002</v>
      </c>
      <c r="G49">
        <v>25.277166000000001</v>
      </c>
      <c r="H49">
        <v>19.358318000000001</v>
      </c>
      <c r="I49">
        <v>17.792828</v>
      </c>
      <c r="J49">
        <v>21.752537</v>
      </c>
      <c r="K49">
        <v>24.999168000000001</v>
      </c>
    </row>
    <row r="50" spans="1:11">
      <c r="A50" s="7" t="s">
        <v>10</v>
      </c>
    </row>
    <row r="51" spans="1:11">
      <c r="A51" s="7" t="s">
        <v>10</v>
      </c>
    </row>
    <row r="52" spans="1:11">
      <c r="A52" s="7" t="s">
        <v>10</v>
      </c>
    </row>
    <row r="54" spans="1:11">
      <c r="A54" s="3"/>
      <c r="B54" s="3"/>
      <c r="C54" s="3"/>
      <c r="D54" s="23"/>
      <c r="E54" s="3"/>
      <c r="F54" s="3"/>
      <c r="G54" s="3"/>
      <c r="H54" s="3"/>
      <c r="I54" s="3"/>
      <c r="J54" s="3"/>
      <c r="K54" s="3"/>
    </row>
    <row r="55" spans="1:11">
      <c r="A55" s="6" t="s">
        <v>14</v>
      </c>
    </row>
    <row r="56" spans="1:11">
      <c r="A56" s="7" t="s">
        <v>10</v>
      </c>
    </row>
    <row r="57" spans="1:11">
      <c r="A57" s="7" t="s">
        <v>10</v>
      </c>
    </row>
    <row r="58" spans="1:11">
      <c r="A58" s="7" t="s">
        <v>10</v>
      </c>
    </row>
    <row r="59" spans="1:11">
      <c r="A59" s="7" t="s">
        <v>10</v>
      </c>
      <c r="E59" s="2"/>
    </row>
    <row r="60" spans="1:11">
      <c r="A60" s="7" t="s">
        <v>10</v>
      </c>
    </row>
    <row r="61" spans="1:11">
      <c r="A61" s="7" t="s">
        <v>10</v>
      </c>
    </row>
    <row r="62" spans="1:11">
      <c r="A62" s="7" t="s">
        <v>10</v>
      </c>
    </row>
    <row r="63" spans="1:11">
      <c r="A63" s="7" t="s">
        <v>10</v>
      </c>
    </row>
    <row r="64" spans="1:11">
      <c r="A64" s="7" t="s">
        <v>10</v>
      </c>
    </row>
    <row r="65" spans="1:11">
      <c r="A65" s="7" t="s">
        <v>10</v>
      </c>
    </row>
    <row r="66" spans="1:11">
      <c r="A66" s="1"/>
    </row>
    <row r="67" spans="1:11">
      <c r="A67" s="4"/>
      <c r="B67" s="3"/>
      <c r="C67" s="3"/>
      <c r="D67" s="23"/>
      <c r="E67" s="3"/>
      <c r="F67" s="3"/>
      <c r="G67" s="3"/>
      <c r="H67" s="3"/>
      <c r="I67" s="3"/>
      <c r="J67" s="3"/>
      <c r="K67" s="3"/>
    </row>
    <row r="68" spans="1:11">
      <c r="A68" s="6" t="s">
        <v>7</v>
      </c>
    </row>
    <row r="69" spans="1:11">
      <c r="A69" s="7" t="s">
        <v>10</v>
      </c>
    </row>
    <row r="70" spans="1:11">
      <c r="A70" s="7" t="s">
        <v>10</v>
      </c>
    </row>
    <row r="71" spans="1:11">
      <c r="A71" s="7" t="s">
        <v>10</v>
      </c>
    </row>
    <row r="72" spans="1:11">
      <c r="A72" s="7" t="s">
        <v>10</v>
      </c>
    </row>
    <row r="73" spans="1:11">
      <c r="A73" s="7" t="s">
        <v>10</v>
      </c>
    </row>
    <row r="74" spans="1:11">
      <c r="A74" s="7" t="s">
        <v>10</v>
      </c>
    </row>
    <row r="75" spans="1:11">
      <c r="A75" s="7" t="s">
        <v>10</v>
      </c>
    </row>
    <row r="76" spans="1:11">
      <c r="A76" s="7" t="s">
        <v>10</v>
      </c>
    </row>
    <row r="77" spans="1:11">
      <c r="A77" s="7" t="s">
        <v>10</v>
      </c>
    </row>
    <row r="78" spans="1:11">
      <c r="A78" s="7" t="s">
        <v>10</v>
      </c>
    </row>
    <row r="80" spans="1:11">
      <c r="A80" s="3"/>
      <c r="B80" s="3"/>
      <c r="C80" s="3"/>
      <c r="D80" s="23"/>
      <c r="E80" s="3"/>
      <c r="F80" s="3"/>
      <c r="G80" s="3"/>
      <c r="H80" s="3"/>
      <c r="I80" s="3"/>
      <c r="J80" s="3"/>
      <c r="K80" s="3"/>
    </row>
    <row r="81" spans="1:11">
      <c r="A81" s="6" t="s">
        <v>8</v>
      </c>
    </row>
    <row r="82" spans="1:11">
      <c r="A82" s="7" t="s">
        <v>10</v>
      </c>
    </row>
    <row r="83" spans="1:11">
      <c r="A83" s="7" t="s">
        <v>10</v>
      </c>
    </row>
    <row r="84" spans="1:11">
      <c r="A84" s="7" t="s">
        <v>10</v>
      </c>
    </row>
    <row r="85" spans="1:11">
      <c r="A85" s="7" t="s">
        <v>10</v>
      </c>
    </row>
    <row r="86" spans="1:11">
      <c r="A86" s="7" t="s">
        <v>10</v>
      </c>
    </row>
    <row r="87" spans="1:11">
      <c r="A87" s="7" t="s">
        <v>10</v>
      </c>
    </row>
    <row r="88" spans="1:11">
      <c r="A88" s="7" t="s">
        <v>10</v>
      </c>
    </row>
    <row r="89" spans="1:11">
      <c r="A89" s="7" t="s">
        <v>10</v>
      </c>
    </row>
    <row r="90" spans="1:11">
      <c r="A90" s="7" t="s">
        <v>10</v>
      </c>
    </row>
    <row r="91" spans="1:11">
      <c r="A91" s="7" t="s">
        <v>10</v>
      </c>
    </row>
    <row r="93" spans="1:11">
      <c r="A93" s="3"/>
      <c r="B93" s="3"/>
      <c r="C93" s="3"/>
      <c r="D93" s="23"/>
      <c r="E93" s="3"/>
      <c r="F93" s="3"/>
      <c r="G93" s="3"/>
      <c r="H93" s="3"/>
      <c r="I93" s="3"/>
      <c r="J93" s="3"/>
      <c r="K93" s="3"/>
    </row>
    <row r="94" spans="1:11">
      <c r="A94" s="6" t="s">
        <v>9</v>
      </c>
    </row>
    <row r="95" spans="1:11">
      <c r="A95" s="7" t="s">
        <v>10</v>
      </c>
    </row>
    <row r="96" spans="1:11">
      <c r="A96" s="7" t="s">
        <v>10</v>
      </c>
    </row>
    <row r="97" spans="1:11">
      <c r="A97" s="7" t="s">
        <v>10</v>
      </c>
    </row>
    <row r="98" spans="1:11">
      <c r="A98" s="7" t="s">
        <v>10</v>
      </c>
    </row>
    <row r="99" spans="1:11">
      <c r="A99" s="7" t="s">
        <v>10</v>
      </c>
    </row>
    <row r="100" spans="1:11">
      <c r="A100" s="7" t="s">
        <v>10</v>
      </c>
    </row>
    <row r="101" spans="1:11">
      <c r="A101" s="7" t="s">
        <v>10</v>
      </c>
    </row>
    <row r="102" spans="1:11">
      <c r="A102" s="7" t="s">
        <v>10</v>
      </c>
    </row>
    <row r="103" spans="1:11">
      <c r="A103" s="7" t="s">
        <v>10</v>
      </c>
    </row>
    <row r="104" spans="1:11">
      <c r="A104" s="7" t="s">
        <v>10</v>
      </c>
    </row>
    <row r="106" spans="1:11">
      <c r="A106" s="3"/>
      <c r="B106" s="3"/>
      <c r="C106" s="3"/>
      <c r="D106" s="23"/>
      <c r="E106" s="3"/>
      <c r="F106" s="3"/>
      <c r="G106" s="3"/>
      <c r="H106" s="3"/>
      <c r="I106" s="3"/>
      <c r="J106" s="3"/>
      <c r="K106" s="3"/>
    </row>
    <row r="107" spans="1:11">
      <c r="A107" s="6" t="s">
        <v>3</v>
      </c>
    </row>
    <row r="108" spans="1:11">
      <c r="A108" s="7" t="s">
        <v>10</v>
      </c>
    </row>
    <row r="109" spans="1:11">
      <c r="A109" s="7" t="s">
        <v>10</v>
      </c>
    </row>
    <row r="110" spans="1:11">
      <c r="A110" s="7" t="s">
        <v>10</v>
      </c>
    </row>
    <row r="111" spans="1:11">
      <c r="A111" s="7" t="s">
        <v>10</v>
      </c>
    </row>
    <row r="112" spans="1:11">
      <c r="A112" s="7" t="s">
        <v>10</v>
      </c>
    </row>
    <row r="113" spans="1:11">
      <c r="A113" s="7" t="s">
        <v>10</v>
      </c>
    </row>
    <row r="114" spans="1:11">
      <c r="A114" s="7" t="s">
        <v>10</v>
      </c>
    </row>
    <row r="115" spans="1:11">
      <c r="A115" s="7" t="s">
        <v>10</v>
      </c>
    </row>
    <row r="116" spans="1:11">
      <c r="A116" s="7" t="s">
        <v>10</v>
      </c>
    </row>
    <row r="117" spans="1:11">
      <c r="A117" s="7" t="s">
        <v>10</v>
      </c>
    </row>
    <row r="119" spans="1:11">
      <c r="A119" s="3"/>
      <c r="B119" s="3"/>
      <c r="C119" s="3"/>
      <c r="D119" s="23"/>
      <c r="E119" s="3"/>
      <c r="F119" s="3"/>
      <c r="G119" s="3"/>
      <c r="H119" s="3"/>
      <c r="I119" s="3"/>
      <c r="J119" s="3"/>
      <c r="K119" s="3"/>
    </row>
  </sheetData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3.xml><?xml version="1.0" encoding="utf-8"?>
<worksheet xmlns="http://schemas.openxmlformats.org/spreadsheetml/2006/main" xmlns:r="http://schemas.openxmlformats.org/officeDocument/2006/relationships">
  <sheetPr codeName="Ark2"/>
  <dimension ref="A1:W131"/>
  <sheetViews>
    <sheetView tabSelected="1" zoomScale="70" workbookViewId="0">
      <selection activeCell="Y21" sqref="Y21"/>
    </sheetView>
  </sheetViews>
  <sheetFormatPr baseColWidth="10" defaultColWidth="11.42578125" defaultRowHeight="12.75"/>
  <cols>
    <col min="1" max="1" width="17" style="9" customWidth="1"/>
    <col min="2" max="2" width="13.85546875" customWidth="1"/>
    <col min="3" max="4" width="12" customWidth="1"/>
    <col min="5" max="6" width="12.140625" bestFit="1" customWidth="1"/>
    <col min="7" max="9" width="12.42578125" bestFit="1" customWidth="1"/>
    <col min="10" max="10" width="13.28515625" bestFit="1" customWidth="1"/>
    <col min="11" max="14" width="12.85546875" bestFit="1" customWidth="1"/>
    <col min="15" max="15" width="13.5703125" bestFit="1" customWidth="1"/>
    <col min="16" max="18" width="12.7109375" bestFit="1" customWidth="1"/>
    <col min="19" max="19" width="13.85546875" bestFit="1" customWidth="1"/>
    <col min="20" max="20" width="5.85546875" customWidth="1"/>
  </cols>
  <sheetData>
    <row r="1" spans="1:23">
      <c r="A1" s="6" t="s">
        <v>12</v>
      </c>
      <c r="B1" s="36"/>
      <c r="C1" s="56" t="s">
        <v>6</v>
      </c>
      <c r="D1" s="56"/>
      <c r="E1" s="56"/>
      <c r="F1" s="56"/>
      <c r="G1" s="56"/>
      <c r="H1" s="56"/>
      <c r="I1" s="56"/>
      <c r="J1" s="56"/>
      <c r="K1" s="54" t="s">
        <v>4</v>
      </c>
      <c r="L1" s="55"/>
      <c r="M1" s="55"/>
      <c r="N1" s="55"/>
      <c r="O1" s="55"/>
      <c r="P1" s="55"/>
      <c r="Q1" s="55"/>
      <c r="R1" s="55"/>
      <c r="S1" s="55"/>
    </row>
    <row r="2" spans="1:23">
      <c r="A2" s="6" t="s">
        <v>13</v>
      </c>
      <c r="B2" s="17" t="str">
        <f>CONCATENATE('Input data'!C3,"/",'Input data'!$B$3)</f>
        <v>ANF/Refgenes</v>
      </c>
      <c r="C2" s="17" t="str">
        <f>CONCATENATE('Input data'!D3,"/",'Input data'!$B$3)</f>
        <v>BNP/Refgenes</v>
      </c>
      <c r="D2" s="17" t="str">
        <f>CONCATENATE('Input data'!E3,"/",'Input data'!$B$3)</f>
        <v>PKCa/Refgenes</v>
      </c>
      <c r="E2" s="17" t="str">
        <f>CONCATENATE('Input data'!F3,"/",'Input data'!$B$3)</f>
        <v>PKCd/Refgenes</v>
      </c>
      <c r="F2" s="17" t="str">
        <f>CONCATENATE('Input data'!G3,"/",'Input data'!$B$3)</f>
        <v>PKCe/Refgenes</v>
      </c>
      <c r="G2" s="17" t="str">
        <f>CONCATENATE('Input data'!H3,"/",'Input data'!$B$3)</f>
        <v>aMHC/Refgenes</v>
      </c>
      <c r="H2" s="17" t="str">
        <f>CONCATENATE('Input data'!I3,"/",'Input data'!$B$3)</f>
        <v>bMHC/Refgenes</v>
      </c>
      <c r="I2" s="17" t="str">
        <f>CONCATENATE('Input data'!J3,"/",'Input data'!$B$3)</f>
        <v>Cx43/Refgenes</v>
      </c>
      <c r="J2" s="17" t="str">
        <f>CONCATENATE('Input data'!K3,"/",'Input data'!$B$3)</f>
        <v>Cx45/Refgenes</v>
      </c>
      <c r="K2" s="5" t="str">
        <f>+B2</f>
        <v>ANF/Refgenes</v>
      </c>
      <c r="L2" s="5" t="str">
        <f t="shared" ref="L2:S2" si="0">+C2</f>
        <v>BNP/Refgenes</v>
      </c>
      <c r="M2" s="5" t="str">
        <f t="shared" si="0"/>
        <v>PKCa/Refgenes</v>
      </c>
      <c r="N2" s="5" t="str">
        <f t="shared" si="0"/>
        <v>PKCd/Refgenes</v>
      </c>
      <c r="O2" s="5" t="str">
        <f t="shared" si="0"/>
        <v>PKCe/Refgenes</v>
      </c>
      <c r="P2" s="5" t="str">
        <f t="shared" si="0"/>
        <v>aMHC/Refgenes</v>
      </c>
      <c r="Q2" s="5" t="str">
        <f t="shared" si="0"/>
        <v>bMHC/Refgenes</v>
      </c>
      <c r="R2" s="5" t="str">
        <f t="shared" si="0"/>
        <v>Cx43/Refgenes</v>
      </c>
      <c r="S2" s="5" t="str">
        <f t="shared" si="0"/>
        <v>Cx45/Refgenes</v>
      </c>
    </row>
    <row r="3" spans="1:23">
      <c r="A3" s="9" t="str">
        <f>+'Input data'!A4</f>
        <v>FSPF R27-H3</v>
      </c>
      <c r="B3">
        <f ca="1">IF(ISBLANK('Input data'!C4),CELL("type",'Input data'!C4),POWER(1+'Input data'!$B$2,'Input data'!B4)/POWER(1+'Input data'!$C$2,'Input data'!C4))</f>
        <v>3.257288376240365</v>
      </c>
      <c r="C3">
        <f ca="1">IF(ISBLANK('Input data'!D4),CELL("type",'Input data'!D4),POWER(1+'Input data'!$B$2,'Input data'!$B4)/POWER(1+'Input data'!$D$2,'Input data'!D4))</f>
        <v>5.1686972108773613E-2</v>
      </c>
      <c r="D3">
        <f ca="1">IF(ISBLANK('Input data'!E4),CELL("type",'Input data'!E4),POWER(1+'Input data'!$B$2,'Input data'!$B4)/POWER(1+'Input data'!$E$2,'Input data'!E4))</f>
        <v>0.48508541793317206</v>
      </c>
      <c r="E3">
        <f ca="1">IF(ISBLANK('Input data'!F4),CELL("type",'Input data'!F4),POWER(1+'Input data'!$B$2,'Input data'!$B4)/POWER(1+'Input data'!$F$2,'Input data'!F4))</f>
        <v>0.19666995758813632</v>
      </c>
      <c r="F3">
        <f ca="1">IF(ISBLANK('Input data'!G4),CELL("type",'Input data'!G4),POWER(1+'Input data'!$B$2,'Input data'!$B4)/POWER(1+'Input data'!$G$2,'Input data'!G4))</f>
        <v>0.78875670467727932</v>
      </c>
      <c r="G3">
        <f ca="1">IF(ISBLANK('Input data'!H4),CELL("type",'Input data'!H4),POWER(1+'Input data'!$B$2,'Input data'!$B4)/POWER(1+'Input data'!$H$2,'Input data'!H4))</f>
        <v>5.9642672323748531</v>
      </c>
      <c r="H3">
        <f ca="1">IF(ISBLANK('Input data'!I4),CELL("type",'Input data'!I4),POWER(1+'Input data'!$B$2,'Input data'!$B4)/POWER(1+'Input data'!$I$2,'Input data'!I4))</f>
        <v>13.727923373241776</v>
      </c>
      <c r="I3">
        <f ca="1">IF(ISBLANK('Input data'!J4),CELL("type",'Input data'!J4),POWER(1+'Input data'!$B$2,'Input data'!$B4)/POWER(1+'Input data'!$J$2,'Input data'!J4))</f>
        <v>1.6687379946381331</v>
      </c>
      <c r="J3">
        <f ca="1">IF(ISBLANK('Input data'!K4),CELL("type",'Input data'!K4),POWER(1+'Input data'!$B$2,'Input data'!$B4)/POWER(1+'Input data'!$K$2,'Input data'!K4))</f>
        <v>0.28780877985885933</v>
      </c>
      <c r="K3">
        <f ca="1">IF(ISBLANK('Input data'!C4),CELL("type",'Input data'!C4),+B3/B$13)</f>
        <v>0.57793314197481127</v>
      </c>
      <c r="L3">
        <f ca="1">IF(ISBLANK('Input data'!D4),CELL("type",'Input data'!D4),+C3/C$13)</f>
        <v>0.66896144637282151</v>
      </c>
      <c r="M3">
        <f ca="1">IF(ISBLANK('Input data'!E4),CELL("type",'Input data'!E4),+D3/D$13)</f>
        <v>1.1463548322420856</v>
      </c>
      <c r="N3">
        <f ca="1">IF(ISBLANK('Input data'!F4),CELL("type",'Input data'!F4),+E3/E$13)</f>
        <v>1.0151166872648163</v>
      </c>
      <c r="O3">
        <f ca="1">IF(ISBLANK('Input data'!G4),CELL("type",'Input data'!G4),+F3/F$13)</f>
        <v>1.0197244397064795</v>
      </c>
      <c r="P3">
        <f ca="1">IF(ISBLANK('Input data'!H4),CELL("type",'Input data'!H4),+G3/G$13)</f>
        <v>0.56792337823910333</v>
      </c>
      <c r="Q3">
        <f ca="1">IF(ISBLANK('Input data'!I4),CELL("type",'Input data'!I4),+H3/H$13)</f>
        <v>1.0389365354194608</v>
      </c>
      <c r="R3">
        <f ca="1">IF(ISBLANK('Input data'!J4),CELL("type",'Input data'!J4),+I3/I$13)</f>
        <v>1.0747988133871282</v>
      </c>
      <c r="S3">
        <f ca="1">IF(ISBLANK('Input data'!K4),CELL("type",'Input data'!K4),+J3/J$13)</f>
        <v>1.2109632783970798</v>
      </c>
    </row>
    <row r="4" spans="1:23">
      <c r="A4" s="9" t="str">
        <f>+'Input data'!A5</f>
        <v>FSPF R27-V3</v>
      </c>
      <c r="B4">
        <f ca="1">IF(ISBLANK('Input data'!C5),CELL("type",'Input data'!C5),POWER(1+'Input data'!$B$2,'Input data'!B5)/POWER(1+'Input data'!$C$2,'Input data'!C5))</f>
        <v>7.158161643435915</v>
      </c>
      <c r="C4">
        <f ca="1">IF(ISBLANK('Input data'!D5),CELL("type",'Input data'!D5),POWER(1+'Input data'!$B$2,'Input data'!$B5)/POWER(1+'Input data'!$D$2,'Input data'!D5))</f>
        <v>4.9547926690153121E-2</v>
      </c>
      <c r="D4">
        <f ca="1">IF(ISBLANK('Input data'!E5),CELL("type",'Input data'!E5),POWER(1+'Input data'!$B$2,'Input data'!$B5)/POWER(1+'Input data'!$E$2,'Input data'!E5))</f>
        <v>0.44091037484533352</v>
      </c>
      <c r="E4">
        <f ca="1">IF(ISBLANK('Input data'!F5),CELL("type",'Input data'!F5),POWER(1+'Input data'!$B$2,'Input data'!$B5)/POWER(1+'Input data'!$F$2,'Input data'!F5))</f>
        <v>0.19548251824277876</v>
      </c>
      <c r="F4">
        <f ca="1">IF(ISBLANK('Input data'!G5),CELL("type",'Input data'!G5),POWER(1+'Input data'!$B$2,'Input data'!$B5)/POWER(1+'Input data'!$G$2,'Input data'!G5))</f>
        <v>0.84488885968331529</v>
      </c>
      <c r="G4">
        <f ca="1">IF(ISBLANK('Input data'!H5),CELL("type",'Input data'!H5),POWER(1+'Input data'!$B$2,'Input data'!$B5)/POWER(1+'Input data'!$H$2,'Input data'!H5))</f>
        <v>9.6499155587491128</v>
      </c>
      <c r="H4">
        <f ca="1">IF(ISBLANK('Input data'!I5),CELL("type",'Input data'!I5),POWER(1+'Input data'!$B$2,'Input data'!$B5)/POWER(1+'Input data'!$I$2,'Input data'!I5))</f>
        <v>13.783300625069064</v>
      </c>
      <c r="I4">
        <f ca="1">IF(ISBLANK('Input data'!J5),CELL("type",'Input data'!J5),POWER(1+'Input data'!$B$2,'Input data'!$B5)/POWER(1+'Input data'!$J$2,'Input data'!J5))</f>
        <v>1.5106548129131312</v>
      </c>
      <c r="J4">
        <f ca="1">IF(ISBLANK('Input data'!K5),CELL("type",'Input data'!K5),POWER(1+'Input data'!$B$2,'Input data'!$B5)/POWER(1+'Input data'!$K$2,'Input data'!K5))</f>
        <v>0.24563679077989345</v>
      </c>
      <c r="K4">
        <f ca="1">IF(ISBLANK('Input data'!C5),CELL("type",'Input data'!C5),+B4/B$13)</f>
        <v>1.2700560624384887</v>
      </c>
      <c r="L4">
        <f ca="1">IF(ISBLANK('Input data'!D5),CELL("type",'Input data'!D5),+C4/C$13)</f>
        <v>0.64127673475755886</v>
      </c>
      <c r="M4">
        <f ca="1">IF(ISBLANK('Input data'!E5),CELL("type",'Input data'!E5),+D4/D$13)</f>
        <v>1.0419602818472053</v>
      </c>
      <c r="N4">
        <f ca="1">IF(ISBLANK('Input data'!F5),CELL("type",'Input data'!F5),+E4/E$13)</f>
        <v>1.0089876906993542</v>
      </c>
      <c r="O4">
        <f ca="1">IF(ISBLANK('Input data'!G5),CELL("type",'Input data'!G5),+F4/F$13)</f>
        <v>1.0922934967726465</v>
      </c>
      <c r="P4">
        <f ca="1">IF(ISBLANK('Input data'!H5),CELL("type",'Input data'!H5),+G4/G$13)</f>
        <v>0.91887442837880495</v>
      </c>
      <c r="Q4">
        <f ca="1">IF(ISBLANK('Input data'!I5),CELL("type",'Input data'!I5),+H4/H$13)</f>
        <v>1.0431275152632613</v>
      </c>
      <c r="R4">
        <f ca="1">IF(ISBLANK('Input data'!J5),CELL("type",'Input data'!J5),+I4/I$13)</f>
        <v>0.97298078282725087</v>
      </c>
      <c r="S4">
        <f ca="1">IF(ISBLANK('Input data'!K5),CELL("type",'Input data'!K5),+J4/J$13)</f>
        <v>1.0335234859882647</v>
      </c>
    </row>
    <row r="5" spans="1:23">
      <c r="A5" s="9" t="str">
        <f>+'Input data'!A6</f>
        <v>FSPF R29-H3</v>
      </c>
      <c r="B5">
        <f ca="1">IF(ISBLANK('Input data'!C6),CELL("type",'Input data'!C6),POWER(1+'Input data'!$B$2,'Input data'!B6)/POWER(1+'Input data'!$C$2,'Input data'!C6))</f>
        <v>5.6614836127677375</v>
      </c>
      <c r="C5">
        <f ca="1">IF(ISBLANK('Input data'!D6),CELL("type",'Input data'!D6),POWER(1+'Input data'!$B$2,'Input data'!$B6)/POWER(1+'Input data'!$D$2,'Input data'!D6))</f>
        <v>7.3539592883343372E-2</v>
      </c>
      <c r="D5">
        <f ca="1">IF(ISBLANK('Input data'!E6),CELL("type",'Input data'!E6),POWER(1+'Input data'!$B$2,'Input data'!$B6)/POWER(1+'Input data'!$E$2,'Input data'!E6))</f>
        <v>0.43586007113141839</v>
      </c>
      <c r="E5">
        <f ca="1">IF(ISBLANK('Input data'!F6),CELL("type",'Input data'!F6),POWER(1+'Input data'!$B$2,'Input data'!$B6)/POWER(1+'Input data'!$F$2,'Input data'!F6))</f>
        <v>0.19062007914480425</v>
      </c>
      <c r="F5">
        <f ca="1">IF(ISBLANK('Input data'!G6),CELL("type",'Input data'!G6),POWER(1+'Input data'!$B$2,'Input data'!$B6)/POWER(1+'Input data'!$G$2,'Input data'!G6))</f>
        <v>0.7438337367639255</v>
      </c>
      <c r="G5">
        <f ca="1">IF(ISBLANK('Input data'!H6),CELL("type",'Input data'!H6),POWER(1+'Input data'!$B$2,'Input data'!$B6)/POWER(1+'Input data'!$H$2,'Input data'!H6))</f>
        <v>10.475508644770018</v>
      </c>
      <c r="H5">
        <f ca="1">IF(ISBLANK('Input data'!I6),CELL("type",'Input data'!I6),POWER(1+'Input data'!$B$2,'Input data'!$B6)/POWER(1+'Input data'!$I$2,'Input data'!I6))</f>
        <v>12.358356574621807</v>
      </c>
      <c r="I5">
        <f ca="1">IF(ISBLANK('Input data'!J6),CELL("type",'Input data'!J6),POWER(1+'Input data'!$B$2,'Input data'!$B6)/POWER(1+'Input data'!$J$2,'Input data'!J6))</f>
        <v>1.4751356022950306</v>
      </c>
      <c r="J5">
        <f ca="1">IF(ISBLANK('Input data'!K6),CELL("type",'Input data'!K6),POWER(1+'Input data'!$B$2,'Input data'!$B6)/POWER(1+'Input data'!$K$2,'Input data'!K6))</f>
        <v>0.22454216114135911</v>
      </c>
      <c r="K5">
        <f ca="1">IF(ISBLANK('Input data'!C6),CELL("type",'Input data'!C6),+B5/B$13)</f>
        <v>1.004503941509266</v>
      </c>
      <c r="L5">
        <f ca="1">IF(ISBLANK('Input data'!D6),CELL("type",'Input data'!D6),+C5/C$13)</f>
        <v>0.95179017872008786</v>
      </c>
      <c r="M5">
        <f ca="1">IF(ISBLANK('Input data'!E6),CELL("type",'Input data'!E6),+D5/D$13)</f>
        <v>1.0300253939847666</v>
      </c>
      <c r="N5">
        <f ca="1">IF(ISBLANK('Input data'!F6),CELL("type",'Input data'!F6),+E5/E$13)</f>
        <v>0.98389009506403313</v>
      </c>
      <c r="O5">
        <f ca="1">IF(ISBLANK('Input data'!G6),CELL("type",'Input data'!G6),+F5/F$13)</f>
        <v>0.96164690069634873</v>
      </c>
      <c r="P5">
        <f ca="1">IF(ISBLANK('Input data'!H6),CELL("type",'Input data'!H6),+G5/G$13)</f>
        <v>0.99748821213395422</v>
      </c>
      <c r="Q5">
        <f ca="1">IF(ISBLANK('Input data'!I6),CELL("type",'Input data'!I6),+H5/H$13)</f>
        <v>0.93528699236058632</v>
      </c>
      <c r="R5">
        <f ca="1">IF(ISBLANK('Input data'!J6),CELL("type",'Input data'!J6),+I5/I$13)</f>
        <v>0.95010361124762222</v>
      </c>
      <c r="S5">
        <f ca="1">IF(ISBLANK('Input data'!K6),CELL("type",'Input data'!K6),+J5/J$13)</f>
        <v>0.94476725736946143</v>
      </c>
      <c r="W5" s="9"/>
    </row>
    <row r="6" spans="1:23">
      <c r="A6" s="9" t="str">
        <f>+'Input data'!A7</f>
        <v>FSPF R44-V3</v>
      </c>
      <c r="B6">
        <f ca="1">IF(ISBLANK('Input data'!C7),CELL("type",'Input data'!C7),POWER(1+'Input data'!$B$2,'Input data'!B7)/POWER(1+'Input data'!$C$2,'Input data'!C7))</f>
        <v>8.5267378633590063</v>
      </c>
      <c r="C6">
        <f ca="1">IF(ISBLANK('Input data'!D7),CELL("type",'Input data'!D7),POWER(1+'Input data'!$B$2,'Input data'!$B7)/POWER(1+'Input data'!$D$2,'Input data'!D7))</f>
        <v>0.10149415142649769</v>
      </c>
      <c r="D6">
        <f ca="1">IF(ISBLANK('Input data'!E7),CELL("type",'Input data'!E7),POWER(1+'Input data'!$B$2,'Input data'!$B7)/POWER(1+'Input data'!$E$2,'Input data'!E7))</f>
        <v>0.38346537591373814</v>
      </c>
      <c r="E6">
        <f ca="1">IF(ISBLANK('Input data'!F7),CELL("type",'Input data'!F7),POWER(1+'Input data'!$B$2,'Input data'!$B7)/POWER(1+'Input data'!$F$2,'Input data'!F7))</f>
        <v>0.21610606994273407</v>
      </c>
      <c r="F6" s="16">
        <f ca="1">IF(ISBLANK('Input data'!G7),CELL("type",'Input data'!G7),POWER(1+'Input data'!$B$2,'Input data'!$B7)/POWER(1+'Input data'!$G$2,'Input data'!G7))</f>
        <v>0.77372092899803002</v>
      </c>
      <c r="G6">
        <f ca="1">IF(ISBLANK('Input data'!H7),CELL("type",'Input data'!H7),POWER(1+'Input data'!$B$2,'Input data'!$B7)/POWER(1+'Input data'!$H$2,'Input data'!H7))</f>
        <v>18.001548103190043</v>
      </c>
      <c r="H6">
        <f ca="1">IF(ISBLANK('Input data'!I7),CELL("type",'Input data'!I7),POWER(1+'Input data'!$B$2,'Input data'!$B7)/POWER(1+'Input data'!$I$2,'Input data'!I7))</f>
        <v>13.907425768009661</v>
      </c>
      <c r="I6">
        <f ca="1">IF(ISBLANK('Input data'!J7),CELL("type",'Input data'!J7),POWER(1+'Input data'!$B$2,'Input data'!$B7)/POWER(1+'Input data'!$J$2,'Input data'!J7))</f>
        <v>1.5860480345864147</v>
      </c>
      <c r="J6">
        <f ca="1">IF(ISBLANK('Input data'!K7),CELL("type",'Input data'!K7),POWER(1+'Input data'!$B$2,'Input data'!$B7)/POWER(1+'Input data'!$K$2,'Input data'!K7))</f>
        <v>0.25928990743914609</v>
      </c>
      <c r="K6" s="9">
        <f ca="1">IF(ISBLANK('Input data'!C7),CELL("type",'Input data'!C7),+B6/B$13)</f>
        <v>1.5128793754068939</v>
      </c>
      <c r="L6">
        <f ca="1">IF(ISBLANK('Input data'!D7),CELL("type",'Input data'!D7),+C6/C$13)</f>
        <v>1.3135935723564487</v>
      </c>
      <c r="M6">
        <f ca="1">IF(ISBLANK('Input data'!E7),CELL("type",'Input data'!E7),+D6/D$13)</f>
        <v>0.90620614519647646</v>
      </c>
      <c r="N6">
        <f ca="1">IF(ISBLANK('Input data'!F7),CELL("type",'Input data'!F7),+E6/E$13)</f>
        <v>1.1154366457814302</v>
      </c>
      <c r="O6">
        <f ca="1">IF(ISBLANK('Input data'!G7),CELL("type",'Input data'!G7),+F6/F$13)</f>
        <v>1.0002858120039764</v>
      </c>
      <c r="P6">
        <f ca="1">IF(ISBLANK('Input data'!H7),CELL("type",'Input data'!H7),+G6/G$13)</f>
        <v>1.7141250742090937</v>
      </c>
      <c r="Q6">
        <f ca="1">IF(ISBLANK('Input data'!I7),CELL("type",'Input data'!I7),+H6/H$13)</f>
        <v>1.0525213720367128</v>
      </c>
      <c r="R6">
        <f ca="1">IF(ISBLANK('Input data'!J7),CELL("type",'Input data'!J7),+I6/I$13)</f>
        <v>1.021539960752273</v>
      </c>
      <c r="S6">
        <f ca="1">IF(ISBLANK('Input data'!K7),CELL("type",'Input data'!K7),+J6/J$13)</f>
        <v>1.0909693461115533</v>
      </c>
    </row>
    <row r="7" spans="1:23">
      <c r="A7" s="9" t="str">
        <f>+'Input data'!A8</f>
        <v>FSPF R47-H3</v>
      </c>
      <c r="B7">
        <f ca="1">IF(ISBLANK('Input data'!C8),CELL("type",'Input data'!C8),POWER(1+'Input data'!$B$2,'Input data'!B8)/POWER(1+'Input data'!$C$2,'Input data'!C8))</f>
        <v>2.4525377359792033</v>
      </c>
      <c r="C7">
        <f ca="1">IF(ISBLANK('Input data'!D8),CELL("type",'Input data'!D8),POWER(1+'Input data'!$B$2,'Input data'!$B8)/POWER(1+'Input data'!$D$2,'Input data'!D8))</f>
        <v>6.6288526758252669E-2</v>
      </c>
      <c r="D7">
        <f ca="1">IF(ISBLANK('Input data'!E8),CELL("type",'Input data'!E8),POWER(1+'Input data'!$B$2,'Input data'!$B8)/POWER(1+'Input data'!$E$2,'Input data'!E8))</f>
        <v>0.30745580773053277</v>
      </c>
      <c r="E7">
        <f ca="1">IF(ISBLANK('Input data'!F8),CELL("type",'Input data'!F8),POWER(1+'Input data'!$B$2,'Input data'!$B8)/POWER(1+'Input data'!$F$2,'Input data'!F8))</f>
        <v>0.17638490431359966</v>
      </c>
      <c r="F7">
        <f ca="1">IF(ISBLANK('Input data'!G8),CELL("type",'Input data'!G8),POWER(1+'Input data'!$B$2,'Input data'!$B8)/POWER(1+'Input data'!$G$2,'Input data'!G8))</f>
        <v>0.74192118467959045</v>
      </c>
      <c r="G7">
        <f ca="1">IF(ISBLANK('Input data'!H8),CELL("type",'Input data'!H8),POWER(1+'Input data'!$B$2,'Input data'!$B8)/POWER(1+'Input data'!$H$2,'Input data'!H8))</f>
        <v>11.367289499443562</v>
      </c>
      <c r="H7">
        <f ca="1">IF(ISBLANK('Input data'!I8),CELL("type",'Input data'!I8),POWER(1+'Input data'!$B$2,'Input data'!$B8)/POWER(1+'Input data'!$I$2,'Input data'!I8))</f>
        <v>13.951100257650495</v>
      </c>
      <c r="I7">
        <f ca="1">IF(ISBLANK('Input data'!J8),CELL("type",'Input data'!J8),POWER(1+'Input data'!$B$2,'Input data'!$B8)/POWER(1+'Input data'!$J$2,'Input data'!J8))</f>
        <v>1.6659246764147311</v>
      </c>
      <c r="J7">
        <f ca="1">IF(ISBLANK('Input data'!K8),CELL("type",'Input data'!K8),POWER(1+'Input data'!$B$2,'Input data'!$B8)/POWER(1+'Input data'!$K$2,'Input data'!K8))</f>
        <v>0.19396468477992304</v>
      </c>
      <c r="K7">
        <f ca="1">IF(ISBLANK('Input data'!C8),CELL("type",'Input data'!C8),+B7/B$13)</f>
        <v>0.43514809738837096</v>
      </c>
      <c r="L7">
        <f ca="1">IF(ISBLANK('Input data'!D8),CELL("type",'Input data'!D8),+C7/C$13)</f>
        <v>0.85794286120693319</v>
      </c>
      <c r="M7">
        <f ca="1">IF(ISBLANK('Input data'!E8),CELL("type",'Input data'!E8),+D7/D$13)</f>
        <v>0.72658018126891144</v>
      </c>
      <c r="N7">
        <f ca="1">IF(ISBLANK('Input data'!F8),CELL("type",'Input data'!F8),+E7/E$13)</f>
        <v>0.910414899896962</v>
      </c>
      <c r="O7">
        <f ca="1">IF(ISBLANK('Input data'!G8),CELL("type",'Input data'!G8),+F7/F$13)</f>
        <v>0.95917430541944904</v>
      </c>
      <c r="P7">
        <f ca="1">IF(ISBLANK('Input data'!H8),CELL("type",'Input data'!H8),+G7/G$13)</f>
        <v>1.0824044601662359</v>
      </c>
      <c r="Q7">
        <f ca="1">IF(ISBLANK('Input data'!I8),CELL("type",'Input data'!I8),+H7/H$13)</f>
        <v>1.0558266806198089</v>
      </c>
      <c r="R7">
        <f ca="1">IF(ISBLANK('Input data'!J8),CELL("type",'Input data'!J8),+I7/I$13)</f>
        <v>1.0729868146803758</v>
      </c>
      <c r="S7">
        <f ca="1">IF(ISBLANK('Input data'!K8),CELL("type",'Input data'!K8),+J7/J$13)</f>
        <v>0.81611169294257924</v>
      </c>
    </row>
    <row r="8" spans="1:23">
      <c r="A8" s="9" t="str">
        <f>+'Input data'!A9</f>
        <v>FSPF R47-V3</v>
      </c>
      <c r="B8">
        <f ca="1">IF(ISBLANK('Input data'!C9),CELL("type",'Input data'!C9),POWER(1+'Input data'!$B$2,'Input data'!B9)/POWER(1+'Input data'!$C$2,'Input data'!C9))</f>
        <v>9.0759426739632687</v>
      </c>
      <c r="C8">
        <f ca="1">IF(ISBLANK('Input data'!D9),CELL("type",'Input data'!D9),POWER(1+'Input data'!$B$2,'Input data'!$B9)/POWER(1+'Input data'!$D$2,'Input data'!D9))</f>
        <v>8.8304850737593199E-2</v>
      </c>
      <c r="D8">
        <f ca="1">IF(ISBLANK('Input data'!E9),CELL("type",'Input data'!E9),POWER(1+'Input data'!$B$2,'Input data'!$B9)/POWER(1+'Input data'!$E$2,'Input data'!E9))</f>
        <v>0.34392205406135162</v>
      </c>
      <c r="E8">
        <f ca="1">IF(ISBLANK('Input data'!F9),CELL("type",'Input data'!F9),POWER(1+'Input data'!$B$2,'Input data'!$B9)/POWER(1+'Input data'!$F$2,'Input data'!F9))</f>
        <v>0.1877231526986908</v>
      </c>
      <c r="F8">
        <f ca="1">IF(ISBLANK('Input data'!G9),CELL("type",'Input data'!G9),POWER(1+'Input data'!$B$2,'Input data'!$B9)/POWER(1+'Input data'!$G$2,'Input data'!G9))</f>
        <v>0.73127575377185228</v>
      </c>
      <c r="G8">
        <f ca="1">IF(ISBLANK('Input data'!H9),CELL("type",'Input data'!H9),POWER(1+'Input data'!$B$2,'Input data'!$B9)/POWER(1+'Input data'!$H$2,'Input data'!H9))</f>
        <v>12.1043014584868</v>
      </c>
      <c r="H8">
        <f ca="1">IF(ISBLANK('Input data'!I9),CELL("type",'Input data'!I9),POWER(1+'Input data'!$B$2,'Input data'!$B9)/POWER(1+'Input data'!$I$2,'Input data'!I9))</f>
        <v>11.827108495479425</v>
      </c>
      <c r="I8">
        <f ca="1">IF(ISBLANK('Input data'!J9),CELL("type",'Input data'!J9),POWER(1+'Input data'!$B$2,'Input data'!$B9)/POWER(1+'Input data'!$J$2,'Input data'!J9))</f>
        <v>1.3678263916243527</v>
      </c>
      <c r="J8">
        <f ca="1">IF(ISBLANK('Input data'!K9),CELL("type",'Input data'!K9),POWER(1+'Input data'!$B$2,'Input data'!$B9)/POWER(1+'Input data'!$K$2,'Input data'!K9))</f>
        <v>0.19348327845997224</v>
      </c>
      <c r="K8">
        <f ca="1">IF(ISBLANK('Input data'!C9),CELL("type",'Input data'!C9),+B8/B$13)</f>
        <v>1.6103235145551007</v>
      </c>
      <c r="L8">
        <f ca="1">IF(ISBLANK('Input data'!D9),CELL("type",'Input data'!D9),+C8/C$13)</f>
        <v>1.1428903311813303</v>
      </c>
      <c r="M8">
        <f ca="1">IF(ISBLANK('Input data'!E9),CELL("type",'Input data'!E9),+D8/D$13)</f>
        <v>0.81275728771168532</v>
      </c>
      <c r="N8">
        <f ca="1">IF(ISBLANK('Input data'!F9),CELL("type",'Input data'!F9),+E8/E$13)</f>
        <v>0.96893753996465726</v>
      </c>
      <c r="O8">
        <f ca="1">IF(ISBLANK('Input data'!G9),CELL("type",'Input data'!G9),+F8/F$13)</f>
        <v>0.94541162549108149</v>
      </c>
      <c r="P8">
        <f ca="1">IF(ISBLANK('Input data'!H9),CELL("type",'Input data'!H9),+G8/G$13)</f>
        <v>1.152583462091304</v>
      </c>
      <c r="Q8">
        <f ca="1">IF(ISBLANK('Input data'!I9),CELL("type",'Input data'!I9),+H8/H$13)</f>
        <v>0.89508185544466745</v>
      </c>
      <c r="R8">
        <f ca="1">IF(ISBLANK('Input data'!J9),CELL("type",'Input data'!J9),+I8/I$13)</f>
        <v>0.88098802050483183</v>
      </c>
      <c r="S8">
        <f ca="1">IF(ISBLANK('Input data'!K9),CELL("type",'Input data'!K9),+J8/J$13)</f>
        <v>0.81408616274251178</v>
      </c>
    </row>
    <row r="9" spans="1:23">
      <c r="A9" s="9" t="str">
        <f>+'Input data'!A10</f>
        <v>FSPF RR26-H4</v>
      </c>
      <c r="B9">
        <f ca="1">IF(ISBLANK('Input data'!C10),CELL("type",'Input data'!C10),POWER(1+'Input data'!$B$2,'Input data'!B10)/POWER(1+'Input data'!$C$2,'Input data'!C10))</f>
        <v>3.3205407634634985</v>
      </c>
      <c r="C9">
        <f ca="1">IF(ISBLANK('Input data'!D10),CELL("type",'Input data'!D10),POWER(1+'Input data'!$B$2,'Input data'!$B10)/POWER(1+'Input data'!$D$2,'Input data'!D10))</f>
        <v>0.10998948395245806</v>
      </c>
      <c r="D9">
        <f ca="1">IF(ISBLANK('Input data'!E10),CELL("type",'Input data'!E10),POWER(1+'Input data'!$B$2,'Input data'!$B10)/POWER(1+'Input data'!$E$2,'Input data'!E10))</f>
        <v>0.56538369336945926</v>
      </c>
      <c r="E9">
        <f ca="1">IF(ISBLANK('Input data'!F10),CELL("type",'Input data'!F10),POWER(1+'Input data'!$B$2,'Input data'!$B10)/POWER(1+'Input data'!$F$2,'Input data'!F10))</f>
        <v>0.19320194188784309</v>
      </c>
      <c r="F9">
        <f ca="1">IF(ISBLANK('Input data'!G10),CELL("type",'Input data'!G10),POWER(1+'Input data'!$B$2,'Input data'!$B10)/POWER(1+'Input data'!$G$2,'Input data'!G10))</f>
        <v>0.79010180560987742</v>
      </c>
      <c r="G9">
        <f ca="1">IF(ISBLANK('Input data'!H10),CELL("type",'Input data'!H10),POWER(1+'Input data'!$B$2,'Input data'!$B10)/POWER(1+'Input data'!$H$2,'Input data'!H10))</f>
        <v>5.9503796055053195</v>
      </c>
      <c r="H9">
        <f ca="1">IF(ISBLANK('Input data'!I10),CELL("type",'Input data'!I10),POWER(1+'Input data'!$B$2,'Input data'!$B10)/POWER(1+'Input data'!$I$2,'Input data'!I10))</f>
        <v>12.938850074109386</v>
      </c>
      <c r="I9">
        <f ca="1">IF(ISBLANK('Input data'!J10),CELL("type",'Input data'!J10),POWER(1+'Input data'!$B$2,'Input data'!$B10)/POWER(1+'Input data'!$J$2,'Input data'!J10))</f>
        <v>1.5939073766744167</v>
      </c>
      <c r="J9">
        <f ca="1">IF(ISBLANK('Input data'!K10),CELL("type",'Input data'!K10),POWER(1+'Input data'!$B$2,'Input data'!$B10)/POWER(1+'Input data'!$K$2,'Input data'!K10))</f>
        <v>0.25895941173778386</v>
      </c>
      <c r="K9">
        <f ca="1">IF(ISBLANK('Input data'!C10),CELL("type",'Input data'!C10),+B9/B$13)</f>
        <v>0.58915586672706854</v>
      </c>
      <c r="L9">
        <f ca="1">IF(ISBLANK('Input data'!D10),CELL("type",'Input data'!D10),+C9/C$13)</f>
        <v>1.4235448754048208</v>
      </c>
      <c r="M9">
        <f ca="1">IF(ISBLANK('Input data'!E10),CELL("type",'Input data'!E10),+D9/D$13)</f>
        <v>1.3361158777488693</v>
      </c>
      <c r="N9">
        <f ca="1">IF(ISBLANK('Input data'!F10),CELL("type",'Input data'!F10),+E9/E$13)</f>
        <v>0.99721644132874665</v>
      </c>
      <c r="O9">
        <f ca="1">IF(ISBLANK('Input data'!G10),CELL("type",'Input data'!G10),+F9/F$13)</f>
        <v>1.0214634199100183</v>
      </c>
      <c r="P9">
        <f ca="1">IF(ISBLANK('Input data'!H10),CELL("type",'Input data'!H10),+G9/G$13)</f>
        <v>0.56660098478150345</v>
      </c>
      <c r="Q9">
        <f ca="1">IF(ISBLANK('Input data'!I10),CELL("type",'Input data'!I10),+H9/H$13)</f>
        <v>0.97921904885550293</v>
      </c>
      <c r="R9">
        <f ca="1">IF(ISBLANK('Input data'!J10),CELL("type",'Input data'!J10),+I9/I$13)</f>
        <v>1.0266019966005189</v>
      </c>
      <c r="S9">
        <f ca="1">IF(ISBLANK('Input data'!K10),CELL("type",'Input data'!K10),+J9/J$13)</f>
        <v>1.0895787764485498</v>
      </c>
    </row>
    <row r="10" spans="1:23">
      <c r="A10" s="9" t="str">
        <f>+'Input data'!A11</f>
        <v>#</v>
      </c>
      <c r="B10" t="str">
        <f ca="1">IF(ISBLANK('Input data'!C11),CELL("type",'Input data'!C11),POWER(1+'Input data'!$B$2,'Input data'!B11)/POWER(1+'Input data'!$C$2,'Input data'!C11))</f>
        <v>b</v>
      </c>
      <c r="C10" t="str">
        <f ca="1">IF(ISBLANK('Input data'!D11),CELL("type",'Input data'!D11),POWER(1+'Input data'!$B$2,'Input data'!$B11)/POWER(1+'Input data'!$D$2,'Input data'!D11))</f>
        <v>b</v>
      </c>
      <c r="D10" t="str">
        <f ca="1">IF(ISBLANK('Input data'!E11),CELL("type",'Input data'!E11),POWER(1+'Input data'!$B$2,'Input data'!$B11)/POWER(1+'Input data'!$E$2,'Input data'!E11))</f>
        <v>b</v>
      </c>
      <c r="E10" t="str">
        <f ca="1">IF(ISBLANK('Input data'!F11),CELL("type",'Input data'!F11),POWER(1+'Input data'!$B$2,'Input data'!$B11)/POWER(1+'Input data'!$F$2,'Input data'!F11))</f>
        <v>b</v>
      </c>
      <c r="F10" t="str">
        <f ca="1">IF(ISBLANK('Input data'!G11),CELL("type",'Input data'!G11),POWER(1+'Input data'!$B$2,'Input data'!$B11)/POWER(1+'Input data'!$G$2,'Input data'!G11))</f>
        <v>b</v>
      </c>
      <c r="G10" t="str">
        <f ca="1">IF(ISBLANK('Input data'!H11),CELL("type",'Input data'!H11),POWER(1+'Input data'!$B$2,'Input data'!$B11)/POWER(1+'Input data'!$H$2,'Input data'!H11))</f>
        <v>b</v>
      </c>
      <c r="H10" t="str">
        <f ca="1">IF(ISBLANK('Input data'!I11),CELL("type",'Input data'!I11),POWER(1+'Input data'!$B$2,'Input data'!$B11)/POWER(1+'Input data'!$I$2,'Input data'!I11))</f>
        <v>b</v>
      </c>
      <c r="I10" t="str">
        <f ca="1">IF(ISBLANK('Input data'!J11),CELL("type",'Input data'!J11),POWER(1+'Input data'!$B$2,'Input data'!$B11)/POWER(1+'Input data'!$J$2,'Input data'!J11))</f>
        <v>b</v>
      </c>
      <c r="J10" t="str">
        <f ca="1">IF(ISBLANK('Input data'!K11),CELL("type",'Input data'!K11),POWER(1+'Input data'!$B$2,'Input data'!$B11)/POWER(1+'Input data'!$K$2,'Input data'!K11))</f>
        <v>b</v>
      </c>
      <c r="K10" t="str">
        <f ca="1">IF(ISBLANK('Input data'!C11),CELL("type",'Input data'!C11),+B10/B$13)</f>
        <v>b</v>
      </c>
      <c r="L10" t="str">
        <f ca="1">IF(ISBLANK('Input data'!D11),CELL("type",'Input data'!D11),+C10/C$13)</f>
        <v>b</v>
      </c>
      <c r="M10" t="str">
        <f ca="1">IF(ISBLANK('Input data'!E11),CELL("type",'Input data'!E11),+D10/D$13)</f>
        <v>b</v>
      </c>
      <c r="N10" t="str">
        <f ca="1">IF(ISBLANK('Input data'!F11),CELL("type",'Input data'!F11),+E10/E$13)</f>
        <v>b</v>
      </c>
      <c r="O10" t="str">
        <f ca="1">IF(ISBLANK('Input data'!G11),CELL("type",'Input data'!G11),+F10/F$13)</f>
        <v>b</v>
      </c>
      <c r="P10" t="str">
        <f ca="1">IF(ISBLANK('Input data'!H11),CELL("type",'Input data'!H11),+G10/G$13)</f>
        <v>b</v>
      </c>
      <c r="Q10" t="str">
        <f ca="1">IF(ISBLANK('Input data'!I11),CELL("type",'Input data'!I11),+H10/H$13)</f>
        <v>b</v>
      </c>
      <c r="R10" t="str">
        <f ca="1">IF(ISBLANK('Input data'!J11),CELL("type",'Input data'!J11),+I10/I$13)</f>
        <v>b</v>
      </c>
      <c r="S10" t="str">
        <f ca="1">IF(ISBLANK('Input data'!K11),CELL("type",'Input data'!K11),+J10/J$13)</f>
        <v>b</v>
      </c>
    </row>
    <row r="11" spans="1:23">
      <c r="A11" s="9" t="str">
        <f>+'Input data'!A12</f>
        <v>#</v>
      </c>
      <c r="B11" t="str">
        <f ca="1">IF(ISBLANK('Input data'!C12),CELL("type",'Input data'!C12),POWER(1+'Input data'!$B$2,'Input data'!B12)/POWER(1+'Input data'!$C$2,'Input data'!C12))</f>
        <v>b</v>
      </c>
      <c r="C11" t="str">
        <f ca="1">IF(ISBLANK('Input data'!D12),CELL("type",'Input data'!D12),POWER(1+'Input data'!$B$2,'Input data'!$B12)/POWER(1+'Input data'!$D$2,'Input data'!D12))</f>
        <v>b</v>
      </c>
      <c r="D11" t="str">
        <f ca="1">IF(ISBLANK('Input data'!E12),CELL("type",'Input data'!E12),POWER(1+'Input data'!$B$2,'Input data'!$B12)/POWER(1+'Input data'!$E$2,'Input data'!E12))</f>
        <v>b</v>
      </c>
      <c r="E11" t="str">
        <f ca="1">IF(ISBLANK('Input data'!F12),CELL("type",'Input data'!F12),POWER(1+'Input data'!$B$2,'Input data'!$B12)/POWER(1+'Input data'!$F$2,'Input data'!F12))</f>
        <v>b</v>
      </c>
      <c r="F11" t="str">
        <f ca="1">IF(ISBLANK('Input data'!G12),CELL("type",'Input data'!G12),POWER(1+'Input data'!$B$2,'Input data'!$B12)/POWER(1+'Input data'!$G$2,'Input data'!G12))</f>
        <v>b</v>
      </c>
      <c r="G11" t="str">
        <f ca="1">IF(ISBLANK('Input data'!H12),CELL("type",'Input data'!H12),POWER(1+'Input data'!$B$2,'Input data'!$B12)/POWER(1+'Input data'!$H$2,'Input data'!H12))</f>
        <v>b</v>
      </c>
      <c r="H11" t="str">
        <f ca="1">IF(ISBLANK('Input data'!I12),CELL("type",'Input data'!I12),POWER(1+'Input data'!$B$2,'Input data'!$B12)/POWER(1+'Input data'!$I$2,'Input data'!I12))</f>
        <v>b</v>
      </c>
      <c r="I11" t="str">
        <f ca="1">IF(ISBLANK('Input data'!J12),CELL("type",'Input data'!J12),POWER(1+'Input data'!$B$2,'Input data'!$B12)/POWER(1+'Input data'!$J$2,'Input data'!J12))</f>
        <v>b</v>
      </c>
      <c r="J11" t="str">
        <f ca="1">IF(ISBLANK('Input data'!K12),CELL("type",'Input data'!K12),POWER(1+'Input data'!$B$2,'Input data'!$B12)/POWER(1+'Input data'!$K$2,'Input data'!K12))</f>
        <v>b</v>
      </c>
      <c r="K11" t="str">
        <f ca="1">IF(ISBLANK('Input data'!C12),CELL("type",'Input data'!C12),+B11/B$13)</f>
        <v>b</v>
      </c>
      <c r="L11" t="str">
        <f ca="1">IF(ISBLANK('Input data'!D12),CELL("type",'Input data'!D12),+C11/C$13)</f>
        <v>b</v>
      </c>
      <c r="M11" t="str">
        <f ca="1">IF(ISBLANK('Input data'!E12),CELL("type",'Input data'!E12),+D11/D$13)</f>
        <v>b</v>
      </c>
      <c r="N11" t="str">
        <f ca="1">IF(ISBLANK('Input data'!F12),CELL("type",'Input data'!F12),+E11/E$13)</f>
        <v>b</v>
      </c>
      <c r="O11" t="str">
        <f ca="1">IF(ISBLANK('Input data'!G12),CELL("type",'Input data'!G12),+F11/F$13)</f>
        <v>b</v>
      </c>
      <c r="P11" t="str">
        <f ca="1">IF(ISBLANK('Input data'!H12),CELL("type",'Input data'!H12),+G11/G$13)</f>
        <v>b</v>
      </c>
      <c r="Q11" t="str">
        <f ca="1">IF(ISBLANK('Input data'!I12),CELL("type",'Input data'!I12),+H11/H$13)</f>
        <v>b</v>
      </c>
      <c r="R11" t="str">
        <f ca="1">IF(ISBLANK('Input data'!J12),CELL("type",'Input data'!J12),+I11/I$13)</f>
        <v>b</v>
      </c>
      <c r="S11" t="str">
        <f ca="1">IF(ISBLANK('Input data'!K12),CELL("type",'Input data'!K12),+J11/J$13)</f>
        <v>b</v>
      </c>
    </row>
    <row r="12" spans="1:23">
      <c r="A12" s="9" t="str">
        <f>+'Input data'!A13</f>
        <v>#</v>
      </c>
      <c r="B12" t="str">
        <f ca="1">IF(ISBLANK('Input data'!C13),CELL("type",'Input data'!C13),POWER(1+'Input data'!$B$2,'Input data'!B13)/POWER(1+'Input data'!$C$2,'Input data'!C13))</f>
        <v>b</v>
      </c>
      <c r="C12" t="str">
        <f ca="1">IF(ISBLANK('Input data'!D13),CELL("type",'Input data'!D13),POWER(1+'Input data'!$B$2,'Input data'!$B13)/POWER(1+'Input data'!$D$2,'Input data'!D13))</f>
        <v>b</v>
      </c>
      <c r="D12" t="str">
        <f ca="1">IF(ISBLANK('Input data'!E13),CELL("type",'Input data'!E13),POWER(1+'Input data'!$B$2,'Input data'!$B13)/POWER(1+'Input data'!$E$2,'Input data'!E13))</f>
        <v>b</v>
      </c>
      <c r="E12" t="str">
        <f ca="1">IF(ISBLANK('Input data'!F13),CELL("type",'Input data'!F13),POWER(1+'Input data'!$B$2,'Input data'!$B13)/POWER(1+'Input data'!$F$2,'Input data'!F13))</f>
        <v>b</v>
      </c>
      <c r="F12" t="str">
        <f ca="1">IF(ISBLANK('Input data'!G13),CELL("type",'Input data'!G13),POWER(1+'Input data'!$B$2,'Input data'!$B13)/POWER(1+'Input data'!$G$2,'Input data'!G13))</f>
        <v>b</v>
      </c>
      <c r="G12" t="str">
        <f ca="1">IF(ISBLANK('Input data'!H13),CELL("type",'Input data'!H13),POWER(1+'Input data'!$B$2,'Input data'!$B13)/POWER(1+'Input data'!$H$2,'Input data'!H13))</f>
        <v>b</v>
      </c>
      <c r="H12" t="str">
        <f ca="1">IF(ISBLANK('Input data'!I13),CELL("type",'Input data'!I13),POWER(1+'Input data'!$B$2,'Input data'!$B13)/POWER(1+'Input data'!$I$2,'Input data'!I13))</f>
        <v>b</v>
      </c>
      <c r="I12" t="str">
        <f ca="1">IF(ISBLANK('Input data'!J13),CELL("type",'Input data'!J13),POWER(1+'Input data'!$B$2,'Input data'!$B13)/POWER(1+'Input data'!$J$2,'Input data'!J13))</f>
        <v>b</v>
      </c>
      <c r="J12" t="str">
        <f ca="1">IF(ISBLANK('Input data'!K13),CELL("type",'Input data'!K13),POWER(1+'Input data'!$B$2,'Input data'!$B13)/POWER(1+'Input data'!$K$2,'Input data'!K13))</f>
        <v>b</v>
      </c>
      <c r="K12" t="str">
        <f ca="1">IF(ISBLANK('Input data'!C13),CELL("type",'Input data'!C13),+B12/B$13)</f>
        <v>b</v>
      </c>
      <c r="L12" t="str">
        <f ca="1">IF(ISBLANK('Input data'!D13),CELL("type",'Input data'!D13),+C12/C$13)</f>
        <v>b</v>
      </c>
      <c r="M12" t="str">
        <f ca="1">IF(ISBLANK('Input data'!E13),CELL("type",'Input data'!E13),+D12/D$13)</f>
        <v>b</v>
      </c>
      <c r="N12" t="str">
        <f ca="1">IF(ISBLANK('Input data'!F13),CELL("type",'Input data'!F13),+E12/E$13)</f>
        <v>b</v>
      </c>
      <c r="O12" t="str">
        <f ca="1">IF(ISBLANK('Input data'!G13),CELL("type",'Input data'!G13),+F12/F$13)</f>
        <v>b</v>
      </c>
      <c r="P12" t="str">
        <f ca="1">IF(ISBLANK('Input data'!H13),CELL("type",'Input data'!H13),+G12/G$13)</f>
        <v>b</v>
      </c>
      <c r="Q12" t="str">
        <f ca="1">IF(ISBLANK('Input data'!I13),CELL("type",'Input data'!I13),+H12/H$13)</f>
        <v>b</v>
      </c>
      <c r="R12" t="str">
        <f ca="1">IF(ISBLANK('Input data'!J13),CELL("type",'Input data'!J13),+I12/I$13)</f>
        <v>b</v>
      </c>
      <c r="S12" t="str">
        <f ca="1">IF(ISBLANK('Input data'!K13),CELL("type",'Input data'!K13),+J12/J$13)</f>
        <v>b</v>
      </c>
      <c r="T12" s="9"/>
    </row>
    <row r="13" spans="1:23">
      <c r="A13" s="35"/>
      <c r="B13" s="15">
        <f ca="1">AVERAGE(B3:B12)</f>
        <v>5.6360989527441419</v>
      </c>
      <c r="C13" s="15">
        <f t="shared" ref="C13:J13" ca="1" si="1">AVERAGE(C3:C12)</f>
        <v>7.7264500651010232E-2</v>
      </c>
      <c r="D13" s="15">
        <f t="shared" ca="1" si="1"/>
        <v>0.42315468499785797</v>
      </c>
      <c r="E13" s="15">
        <f t="shared" ca="1" si="1"/>
        <v>0.19374123197408386</v>
      </c>
      <c r="F13" s="15">
        <f t="shared" ca="1" si="1"/>
        <v>0.77349985345483863</v>
      </c>
      <c r="G13" s="15">
        <f t="shared" ca="1" si="1"/>
        <v>10.501887157502816</v>
      </c>
      <c r="H13" s="15">
        <f t="shared" ca="1" si="1"/>
        <v>13.213437881168801</v>
      </c>
      <c r="I13" s="15">
        <f t="shared" ca="1" si="1"/>
        <v>1.5526049841637442</v>
      </c>
      <c r="J13" s="15">
        <f t="shared" ca="1" si="1"/>
        <v>0.23766928774241958</v>
      </c>
      <c r="K13" s="11">
        <f ca="1">AVERAGE(K3:K12)</f>
        <v>1.0000000000000002</v>
      </c>
      <c r="L13" s="11">
        <f t="shared" ref="L13:S13" ca="1" si="2">AVERAGE(L3:L12)</f>
        <v>1</v>
      </c>
      <c r="M13" s="11">
        <f t="shared" ca="1" si="2"/>
        <v>1</v>
      </c>
      <c r="N13" s="11">
        <f t="shared" ca="1" si="2"/>
        <v>1</v>
      </c>
      <c r="O13" s="11">
        <f t="shared" ca="1" si="2"/>
        <v>1</v>
      </c>
      <c r="P13" s="11">
        <f t="shared" ca="1" si="2"/>
        <v>1</v>
      </c>
      <c r="Q13" s="11">
        <f t="shared" ca="1" si="2"/>
        <v>1.0000000000000002</v>
      </c>
      <c r="R13" s="11">
        <f t="shared" ca="1" si="2"/>
        <v>1.0000000000000002</v>
      </c>
      <c r="S13" s="11">
        <f t="shared" ca="1" si="2"/>
        <v>1</v>
      </c>
    </row>
    <row r="14" spans="1:23">
      <c r="A14" s="35"/>
      <c r="B14" s="10">
        <f t="shared" ref="B14:S14" ca="1" si="3">STDEV(B3:B12)/(SQRT(COUNT(B3:B12)))</f>
        <v>1.0195849863109863</v>
      </c>
      <c r="C14" s="10">
        <f t="shared" ca="1" si="3"/>
        <v>8.9131460135138448E-3</v>
      </c>
      <c r="D14" s="10">
        <f t="shared" ca="1" si="3"/>
        <v>3.3015320803072651E-2</v>
      </c>
      <c r="E14" s="10">
        <f t="shared" ca="1" si="3"/>
        <v>4.5231871026643229E-3</v>
      </c>
      <c r="F14" s="10">
        <f t="shared" ca="1" si="3"/>
        <v>1.4852449536981975E-2</v>
      </c>
      <c r="G14" s="10">
        <f t="shared" ca="1" si="3"/>
        <v>1.5552854133836516</v>
      </c>
      <c r="H14" s="10">
        <f t="shared" ca="1" si="3"/>
        <v>0.32159111526074741</v>
      </c>
      <c r="I14" s="10">
        <f t="shared" ca="1" si="3"/>
        <v>4.1131902888119132E-2</v>
      </c>
      <c r="J14" s="10">
        <f t="shared" ca="1" si="3"/>
        <v>1.3392417488099715E-2</v>
      </c>
      <c r="K14" s="11">
        <f t="shared" ca="1" si="3"/>
        <v>0.18090260566034991</v>
      </c>
      <c r="L14" s="11">
        <f t="shared" ca="1" si="3"/>
        <v>0.11535887682459678</v>
      </c>
      <c r="M14" s="11">
        <f t="shared" ca="1" si="3"/>
        <v>7.8021872316596991E-2</v>
      </c>
      <c r="N14" s="11">
        <f t="shared" ca="1" si="3"/>
        <v>2.334653835209137E-2</v>
      </c>
      <c r="O14" s="11">
        <f t="shared" ca="1" si="3"/>
        <v>1.9201619070312551E-2</v>
      </c>
      <c r="P14" s="11">
        <f t="shared" ca="1" si="3"/>
        <v>0.14809580316929177</v>
      </c>
      <c r="Q14" s="11">
        <f t="shared" ca="1" si="3"/>
        <v>2.4338186485067442E-2</v>
      </c>
      <c r="R14" s="11">
        <f t="shared" ca="1" si="3"/>
        <v>2.649218784407811E-2</v>
      </c>
      <c r="S14" s="11">
        <f t="shared" ca="1" si="3"/>
        <v>5.6348961261726227E-2</v>
      </c>
    </row>
    <row r="15" spans="1:23">
      <c r="A15" s="6" t="str">
        <f>+'Input data'!A16</f>
        <v>Exercise-Female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</row>
    <row r="16" spans="1:23">
      <c r="A16" s="9" t="str">
        <f>+'Input data'!A17</f>
        <v>FEPF R03-H3</v>
      </c>
      <c r="B16">
        <f ca="1">IF(ISBLANK('Input data'!C17),CELL("type",'Input data'!C17),POWER(1+'Input data'!$B$2,'Input data'!B17)/POWER(1+'Input data'!$C$2,'Input data'!C17))</f>
        <v>4.8859068919154254</v>
      </c>
      <c r="C16">
        <f ca="1">IF(ISBLANK('Input data'!D17),CELL("type",'Input data'!D17),POWER(1+'Input data'!$B$2,'Input data'!$B17)/POWER(1+'Input data'!$D$2,'Input data'!D17))</f>
        <v>0.11851113315150931</v>
      </c>
      <c r="D16">
        <f ca="1">IF(ISBLANK('Input data'!E17),CELL("type",'Input data'!E17),POWER(1+'Input data'!$B$2,'Input data'!$B17)/POWER(1+'Input data'!$E$2,'Input data'!E17))</f>
        <v>0.47264367514436334</v>
      </c>
      <c r="E16">
        <f ca="1">IF(ISBLANK('Input data'!F17),CELL("type",'Input data'!F17),POWER(1+'Input data'!$B$2,'Input data'!$B17)/POWER(1+'Input data'!$F$2,'Input data'!F17))</f>
        <v>0.18589392126703369</v>
      </c>
      <c r="F16">
        <f ca="1">IF(ISBLANK('Input data'!G17),CELL("type",'Input data'!G17),POWER(1+'Input data'!$B$2,'Input data'!$B17)/POWER(1+'Input data'!$G$2,'Input data'!G17))</f>
        <v>0.74873732229234335</v>
      </c>
      <c r="G16">
        <f ca="1">IF(ISBLANK('Input data'!H17),CELL("type",'Input data'!H17),POWER(1+'Input data'!$B$2,'Input data'!$B17)/POWER(1+'Input data'!$H$2,'Input data'!H17))</f>
        <v>5.2692992419427718</v>
      </c>
      <c r="H16">
        <f ca="1">IF(ISBLANK('Input data'!I17),CELL("type",'Input data'!I17),POWER(1+'Input data'!$B$2,'Input data'!$B17)/POWER(1+'Input data'!$I$2,'Input data'!I17))</f>
        <v>12.583736836418943</v>
      </c>
      <c r="I16">
        <f ca="1">IF(ISBLANK('Input data'!J17),CELL("type",'Input data'!J17),POWER(1+'Input data'!$B$2,'Input data'!$B17)/POWER(1+'Input data'!$J$2,'Input data'!J17))</f>
        <v>1.3677268993619689</v>
      </c>
      <c r="J16">
        <f ca="1">IF(ISBLANK('Input data'!K17),CELL("type",'Input data'!K17),POWER(1+'Input data'!$B$2,'Input data'!$B17)/POWER(1+'Input data'!$K$2,'Input data'!K17))</f>
        <v>0.2424019404222135</v>
      </c>
      <c r="K16">
        <f ca="1">IF(ISBLANK('Input data'!C17),CELL("type",'Input data'!C17),+B16/B$13)</f>
        <v>0.86689515795966321</v>
      </c>
      <c r="L16">
        <f ca="1">IF(ISBLANK('Input data'!D17),CELL("type",'Input data'!D17),+C16/C$13)</f>
        <v>1.533836783425323</v>
      </c>
      <c r="M16">
        <f ca="1">IF(ISBLANK('Input data'!E17),CELL("type",'Input data'!E17),+D16/D$13)</f>
        <v>1.1169524807382338</v>
      </c>
      <c r="N16">
        <f ca="1">IF(ISBLANK('Input data'!F17),CELL("type",'Input data'!F17),+E16/E$13)</f>
        <v>0.95949591820444358</v>
      </c>
      <c r="O16">
        <f ca="1">IF(ISBLANK('Input data'!G17),CELL("type",'Input data'!G17),+F16/F$13)</f>
        <v>0.96798637898650741</v>
      </c>
      <c r="P16">
        <f ca="1">IF(ISBLANK('Input data'!H17),CELL("type",'Input data'!H17),+G16/G$13)</f>
        <v>0.50174784426037655</v>
      </c>
      <c r="Q16">
        <f ca="1">IF(ISBLANK('Input data'!I17),CELL("type",'Input data'!I17),+H16/H$13)</f>
        <v>0.95234389033248645</v>
      </c>
      <c r="R16">
        <f ca="1">IF(ISBLANK('Input data'!J17),CELL("type",'Input data'!J17),+I16/I$13)</f>
        <v>0.8809239396449875</v>
      </c>
      <c r="S16">
        <f ca="1">IF(ISBLANK('Input data'!K17),CELL("type",'Input data'!K17),+J16/J$13)</f>
        <v>1.0199127650221389</v>
      </c>
      <c r="T16" s="9"/>
    </row>
    <row r="17" spans="1:19">
      <c r="A17" s="9" t="str">
        <f>+'Input data'!A18</f>
        <v>FEPF R07-H3</v>
      </c>
      <c r="B17">
        <f ca="1">IF(ISBLANK('Input data'!C18),CELL("type",'Input data'!C18),POWER(1+'Input data'!$B$2,'Input data'!B18)/POWER(1+'Input data'!$C$2,'Input data'!C18))</f>
        <v>3.1054641795167015</v>
      </c>
      <c r="C17">
        <f ca="1">IF(ISBLANK('Input data'!D18),CELL("type",'Input data'!D18),POWER(1+'Input data'!$B$2,'Input data'!$B18)/POWER(1+'Input data'!$D$2,'Input data'!D18))</f>
        <v>9.11403676204465E-2</v>
      </c>
      <c r="D17">
        <f ca="1">IF(ISBLANK('Input data'!E18),CELL("type",'Input data'!E18),POWER(1+'Input data'!$B$2,'Input data'!$B18)/POWER(1+'Input data'!$E$2,'Input data'!E18))</f>
        <v>0.4966606506767044</v>
      </c>
      <c r="E17">
        <f ca="1">IF(ISBLANK('Input data'!F18),CELL("type",'Input data'!F18),POWER(1+'Input data'!$B$2,'Input data'!$B18)/POWER(1+'Input data'!$F$2,'Input data'!F18))</f>
        <v>0.19233803631998211</v>
      </c>
      <c r="F17">
        <f ca="1">IF(ISBLANK('Input data'!G18),CELL("type",'Input data'!G18),POWER(1+'Input data'!$B$2,'Input data'!$B18)/POWER(1+'Input data'!$G$2,'Input data'!G18))</f>
        <v>0.84414599632261278</v>
      </c>
      <c r="G17">
        <f ca="1">IF(ISBLANK('Input data'!H18),CELL("type",'Input data'!H18),POWER(1+'Input data'!$B$2,'Input data'!$B18)/POWER(1+'Input data'!$H$2,'Input data'!H18))</f>
        <v>7.0978616718743393</v>
      </c>
      <c r="H17">
        <f ca="1">IF(ISBLANK('Input data'!I18),CELL("type",'Input data'!I18),POWER(1+'Input data'!$B$2,'Input data'!$B18)/POWER(1+'Input data'!$I$2,'Input data'!I18))</f>
        <v>13.133831988351576</v>
      </c>
      <c r="I17">
        <f ca="1">IF(ISBLANK('Input data'!J18),CELL("type",'Input data'!J18),POWER(1+'Input data'!$B$2,'Input data'!$B18)/POWER(1+'Input data'!$J$2,'Input data'!J18))</f>
        <v>1.6951422626029107</v>
      </c>
      <c r="J17">
        <f ca="1">IF(ISBLANK('Input data'!K18),CELL("type",'Input data'!K18),POWER(1+'Input data'!$B$2,'Input data'!$B18)/POWER(1+'Input data'!$K$2,'Input data'!K18))</f>
        <v>0.27823292200031319</v>
      </c>
      <c r="K17">
        <f ca="1">IF(ISBLANK('Input data'!C18),CELL("type",'Input data'!C18),+B17/B$13)</f>
        <v>0.55099532594343326</v>
      </c>
      <c r="L17">
        <f ca="1">IF(ISBLANK('Input data'!D18),CELL("type",'Input data'!D18),+C17/C$13)</f>
        <v>1.1795891625846526</v>
      </c>
      <c r="M17">
        <f ca="1">IF(ISBLANK('Input data'!E18),CELL("type",'Input data'!E18),+D17/D$13)</f>
        <v>1.1737094454696124</v>
      </c>
      <c r="N17">
        <f ca="1">IF(ISBLANK('Input data'!F18),CELL("type",'Input data'!F18),+E17/E$13)</f>
        <v>0.9927573720895434</v>
      </c>
      <c r="O17">
        <f ca="1">IF(ISBLANK('Input data'!G18),CELL("type",'Input data'!G18),+F17/F$13)</f>
        <v>1.0913331043984469</v>
      </c>
      <c r="P17">
        <f ca="1">IF(ISBLANK('Input data'!H18),CELL("type",'Input data'!H18),+G17/G$13)</f>
        <v>0.67586535309546203</v>
      </c>
      <c r="Q17">
        <f ca="1">IF(ISBLANK('Input data'!I18),CELL("type",'Input data'!I18),+H17/H$13)</f>
        <v>0.99397538373183891</v>
      </c>
      <c r="R17">
        <f ca="1">IF(ISBLANK('Input data'!J18),CELL("type",'Input data'!J18),+I17/I$13)</f>
        <v>1.091805243376788</v>
      </c>
      <c r="S17">
        <f ca="1">IF(ISBLANK('Input data'!K18),CELL("type",'Input data'!K18),+J17/J$13)</f>
        <v>1.170672595703049</v>
      </c>
    </row>
    <row r="18" spans="1:19">
      <c r="A18" s="9" t="str">
        <f>+'Input data'!A19</f>
        <v>FEPF R07-V4</v>
      </c>
      <c r="B18">
        <f ca="1">IF(ISBLANK('Input data'!C19),CELL("type",'Input data'!C19),POWER(1+'Input data'!$B$2,'Input data'!B19)/POWER(1+'Input data'!$C$2,'Input data'!C19))</f>
        <v>2.9659719407481702</v>
      </c>
      <c r="C18">
        <f ca="1">IF(ISBLANK('Input data'!D19),CELL("type",'Input data'!D19),POWER(1+'Input data'!$B$2,'Input data'!$B19)/POWER(1+'Input data'!$D$2,'Input data'!D19))</f>
        <v>9.1405196698835067E-2</v>
      </c>
      <c r="D18">
        <f ca="1">IF(ISBLANK('Input data'!E19),CELL("type",'Input data'!E19),POWER(1+'Input data'!$B$2,'Input data'!$B19)/POWER(1+'Input data'!$E$2,'Input data'!E19))</f>
        <v>0.5490899885670486</v>
      </c>
      <c r="E18">
        <f ca="1">IF(ISBLANK('Input data'!F19),CELL("type",'Input data'!F19),POWER(1+'Input data'!$B$2,'Input data'!$B19)/POWER(1+'Input data'!$F$2,'Input data'!F19))</f>
        <v>0.21702362397133171</v>
      </c>
      <c r="F18">
        <f ca="1">IF(ISBLANK('Input data'!G19),CELL("type",'Input data'!G19),POWER(1+'Input data'!$B$2,'Input data'!$B19)/POWER(1+'Input data'!$G$2,'Input data'!G19))</f>
        <v>0.89769031029899937</v>
      </c>
      <c r="G18">
        <f ca="1">IF(ISBLANK('Input data'!H19),CELL("type",'Input data'!H19),POWER(1+'Input data'!$B$2,'Input data'!$B19)/POWER(1+'Input data'!$H$2,'Input data'!H19))</f>
        <v>9.3928375497142707</v>
      </c>
      <c r="H18">
        <f ca="1">IF(ISBLANK('Input data'!I19),CELL("type",'Input data'!I19),POWER(1+'Input data'!$B$2,'Input data'!$B19)/POWER(1+'Input data'!$I$2,'Input data'!I19))</f>
        <v>10.298212214842259</v>
      </c>
      <c r="I18">
        <f ca="1">IF(ISBLANK('Input data'!J19),CELL("type",'Input data'!J19),POWER(1+'Input data'!$B$2,'Input data'!$B19)/POWER(1+'Input data'!$J$2,'Input data'!J19))</f>
        <v>2.0440891021405205</v>
      </c>
      <c r="J18">
        <f ca="1">IF(ISBLANK('Input data'!K19),CELL("type",'Input data'!K19),POWER(1+'Input data'!$B$2,'Input data'!$B19)/POWER(1+'Input data'!$K$2,'Input data'!K19))</f>
        <v>0.39993843392862366</v>
      </c>
      <c r="K18">
        <f ca="1">IF(ISBLANK('Input data'!C19),CELL("type",'Input data'!C19),+B18/B$13)</f>
        <v>0.52624554068627161</v>
      </c>
      <c r="L18">
        <f ca="1">IF(ISBLANK('Input data'!D19),CELL("type",'Input data'!D19),+C18/C$13)</f>
        <v>1.1830167273285801</v>
      </c>
      <c r="M18">
        <f ca="1">IF(ISBLANK('Input data'!E19),CELL("type",'Input data'!E19),+D18/D$13)</f>
        <v>1.2976105618913993</v>
      </c>
      <c r="N18">
        <f ca="1">IF(ISBLANK('Input data'!F19),CELL("type",'Input data'!F19),+E18/E$13)</f>
        <v>1.1201726228331317</v>
      </c>
      <c r="O18">
        <f ca="1">IF(ISBLANK('Input data'!G19),CELL("type",'Input data'!G19),+F18/F$13)</f>
        <v>1.1605565357116279</v>
      </c>
      <c r="P18">
        <f ca="1">IF(ISBLANK('Input data'!H19),CELL("type",'Input data'!H19),+G18/G$13)</f>
        <v>0.89439520810350626</v>
      </c>
      <c r="Q18">
        <f ca="1">IF(ISBLANK('Input data'!I19),CELL("type",'Input data'!I19),+H18/H$13)</f>
        <v>0.77937417252468488</v>
      </c>
      <c r="R18">
        <f ca="1">IF(ISBLANK('Input data'!J19),CELL("type",'Input data'!J19),+I18/I$13)</f>
        <v>1.3165545151470044</v>
      </c>
      <c r="S18">
        <f ca="1">IF(ISBLANK('Input data'!K19),CELL("type",'Input data'!K19),+J18/J$13)</f>
        <v>1.6827518512281132</v>
      </c>
    </row>
    <row r="19" spans="1:19">
      <c r="A19" s="9" t="str">
        <f>+'Input data'!A20</f>
        <v>FEPF R17-H3</v>
      </c>
      <c r="B19">
        <f ca="1">IF(ISBLANK('Input data'!C20),CELL("type",'Input data'!C20),POWER(1+'Input data'!$B$2,'Input data'!B20)/POWER(1+'Input data'!$C$2,'Input data'!C20))</f>
        <v>5.93518905444658</v>
      </c>
      <c r="C19">
        <f ca="1">IF(ISBLANK('Input data'!D20),CELL("type",'Input data'!D20),POWER(1+'Input data'!$B$2,'Input data'!$B20)/POWER(1+'Input data'!$D$2,'Input data'!D20))</f>
        <v>7.5486423280612738E-2</v>
      </c>
      <c r="D19">
        <f ca="1">IF(ISBLANK('Input data'!E20),CELL("type",'Input data'!E20),POWER(1+'Input data'!$B$2,'Input data'!$B20)/POWER(1+'Input data'!$E$2,'Input data'!E20))</f>
        <v>0.65598458225302569</v>
      </c>
      <c r="E19">
        <f ca="1">IF(ISBLANK('Input data'!F20),CELL("type",'Input data'!F20),POWER(1+'Input data'!$B$2,'Input data'!$B20)/POWER(1+'Input data'!$F$2,'Input data'!F20))</f>
        <v>0.21580332522402937</v>
      </c>
      <c r="F19">
        <f ca="1">IF(ISBLANK('Input data'!G20),CELL("type",'Input data'!G20),POWER(1+'Input data'!$B$2,'Input data'!$B20)/POWER(1+'Input data'!$G$2,'Input data'!G20))</f>
        <v>0.95301555975253649</v>
      </c>
      <c r="G19">
        <f ca="1">IF(ISBLANK('Input data'!H20),CELL("type",'Input data'!H20),POWER(1+'Input data'!$B$2,'Input data'!$B20)/POWER(1+'Input data'!$H$2,'Input data'!H20))</f>
        <v>11.058472008661202</v>
      </c>
      <c r="H19">
        <f ca="1">IF(ISBLANK('Input data'!I20),CELL("type",'Input data'!I20),POWER(1+'Input data'!$B$2,'Input data'!$B20)/POWER(1+'Input data'!$I$2,'Input data'!I20))</f>
        <v>16.348099226797398</v>
      </c>
      <c r="I19">
        <f ca="1">IF(ISBLANK('Input data'!J20),CELL("type",'Input data'!J20),POWER(1+'Input data'!$B$2,'Input data'!$B20)/POWER(1+'Input data'!$J$2,'Input data'!J20))</f>
        <v>1.8512877484643759</v>
      </c>
      <c r="J19">
        <f ca="1">IF(ISBLANK('Input data'!K20),CELL("type",'Input data'!K20),POWER(1+'Input data'!$B$2,'Input data'!$B20)/POWER(1+'Input data'!$K$2,'Input data'!K20))</f>
        <v>0.32730794447039302</v>
      </c>
      <c r="K19">
        <f ca="1">IF(ISBLANK('Input data'!C20),CELL("type",'Input data'!C20),+B19/B$13)</f>
        <v>1.0530668649025077</v>
      </c>
      <c r="L19">
        <f ca="1">IF(ISBLANK('Input data'!D20),CELL("type",'Input data'!D20),+C19/C$13)</f>
        <v>0.97698713697214268</v>
      </c>
      <c r="M19">
        <f ca="1">IF(ISBLANK('Input data'!E20),CELL("type",'Input data'!E20),+D19/D$13)</f>
        <v>1.550224080010709</v>
      </c>
      <c r="N19">
        <f ca="1">IF(ISBLANK('Input data'!F20),CELL("type",'Input data'!F20),+E19/E$13)</f>
        <v>1.1138740216790646</v>
      </c>
      <c r="O19">
        <f ca="1">IF(ISBLANK('Input data'!G20),CELL("type",'Input data'!G20),+F19/F$13)</f>
        <v>1.2320824050526844</v>
      </c>
      <c r="P19">
        <f ca="1">IF(ISBLANK('Input data'!H20),CELL("type",'Input data'!H20),+G19/G$13)</f>
        <v>1.0529985556701347</v>
      </c>
      <c r="Q19">
        <f ca="1">IF(ISBLANK('Input data'!I20),CELL("type",'Input data'!I20),+H19/H$13)</f>
        <v>1.2372328362852469</v>
      </c>
      <c r="R19">
        <f ca="1">IF(ISBLANK('Input data'!J20),CELL("type",'Input data'!J20),+I19/I$13)</f>
        <v>1.1923752450540448</v>
      </c>
      <c r="S19">
        <f ca="1">IF(ISBLANK('Input data'!K20),CELL("type",'Input data'!K20),+J19/J$13)</f>
        <v>1.3771570890771623</v>
      </c>
    </row>
    <row r="20" spans="1:19">
      <c r="A20" s="9" t="str">
        <f>+'Input data'!A21</f>
        <v>FEPF R17-V3</v>
      </c>
      <c r="B20">
        <f ca="1">IF(ISBLANK('Input data'!C21),CELL("type",'Input data'!C21),POWER(1+'Input data'!$B$2,'Input data'!B21)/POWER(1+'Input data'!$C$2,'Input data'!C21))</f>
        <v>3.2336933465637787</v>
      </c>
      <c r="C20">
        <f ca="1">IF(ISBLANK('Input data'!D21),CELL("type",'Input data'!D21),POWER(1+'Input data'!$B$2,'Input data'!$B21)/POWER(1+'Input data'!$D$2,'Input data'!D21))</f>
        <v>7.7659137787329122E-2</v>
      </c>
      <c r="D20">
        <f ca="1">IF(ISBLANK('Input data'!E21),CELL("type",'Input data'!E21),POWER(1+'Input data'!$B$2,'Input data'!$B21)/POWER(1+'Input data'!$E$2,'Input data'!E21))</f>
        <v>0.64250936843827244</v>
      </c>
      <c r="E20">
        <f ca="1">IF(ISBLANK('Input data'!F21),CELL("type",'Input data'!F21),POWER(1+'Input data'!$B$2,'Input data'!$B21)/POWER(1+'Input data'!$F$2,'Input data'!F21))</f>
        <v>0.23188067572324506</v>
      </c>
      <c r="F20">
        <f ca="1">IF(ISBLANK('Input data'!G21),CELL("type",'Input data'!G21),POWER(1+'Input data'!$B$2,'Input data'!$B21)/POWER(1+'Input data'!$G$2,'Input data'!G21))</f>
        <v>0.88926872598803786</v>
      </c>
      <c r="G20">
        <f ca="1">IF(ISBLANK('Input data'!H21),CELL("type",'Input data'!H21),POWER(1+'Input data'!$B$2,'Input data'!$B21)/POWER(1+'Input data'!$H$2,'Input data'!H21))</f>
        <v>9.3568808891556738</v>
      </c>
      <c r="H20">
        <f ca="1">IF(ISBLANK('Input data'!I21),CELL("type",'Input data'!I21),POWER(1+'Input data'!$B$2,'Input data'!$B21)/POWER(1+'Input data'!$I$2,'Input data'!I21))</f>
        <v>14.322282262993935</v>
      </c>
      <c r="I20">
        <f ca="1">IF(ISBLANK('Input data'!J21),CELL("type",'Input data'!J21),POWER(1+'Input data'!$B$2,'Input data'!$B21)/POWER(1+'Input data'!$J$2,'Input data'!J21))</f>
        <v>1.8055246298364518</v>
      </c>
      <c r="J20">
        <f ca="1">IF(ISBLANK('Input data'!K21),CELL("type",'Input data'!K21),POWER(1+'Input data'!$B$2,'Input data'!$B21)/POWER(1+'Input data'!$K$2,'Input data'!K21))</f>
        <v>0.32956038379547076</v>
      </c>
      <c r="K20">
        <f ca="1">IF(ISBLANK('Input data'!C21),CELL("type",'Input data'!C21),+B20/B$13)</f>
        <v>0.57374673043831781</v>
      </c>
      <c r="L20">
        <f ca="1">IF(ISBLANK('Input data'!D21),CELL("type",'Input data'!D21),+C20/C$13)</f>
        <v>1.0051076125904366</v>
      </c>
      <c r="M20">
        <f ca="1">IF(ISBLANK('Input data'!E21),CELL("type",'Input data'!E21),+D20/D$13)</f>
        <v>1.518379427706265</v>
      </c>
      <c r="N20">
        <f ca="1">IF(ISBLANK('Input data'!F21),CELL("type",'Input data'!F21),+E20/E$13)</f>
        <v>1.1968576505917077</v>
      </c>
      <c r="O20">
        <f ca="1">IF(ISBLANK('Input data'!G21),CELL("type",'Input data'!G21),+F20/F$13)</f>
        <v>1.1496689004091174</v>
      </c>
      <c r="P20">
        <f ca="1">IF(ISBLANK('Input data'!H21),CELL("type",'Input data'!H21),+G20/G$13)</f>
        <v>0.89097137960303441</v>
      </c>
      <c r="Q20">
        <f ca="1">IF(ISBLANK('Input data'!I21),CELL("type",'Input data'!I21),+H20/H$13)</f>
        <v>1.0839179320171786</v>
      </c>
      <c r="R20">
        <f ca="1">IF(ISBLANK('Input data'!J21),CELL("type",'Input data'!J21),+I20/I$13)</f>
        <v>1.1629001891997235</v>
      </c>
      <c r="S20">
        <f ca="1">IF(ISBLANK('Input data'!K21),CELL("type",'Input data'!K21),+J20/J$13)</f>
        <v>1.3866342888721936</v>
      </c>
    </row>
    <row r="21" spans="1:19">
      <c r="A21" s="9" t="str">
        <f>+'Input data'!A22</f>
        <v>FEPF R19-V2</v>
      </c>
      <c r="B21">
        <f ca="1">IF(ISBLANK('Input data'!C22),CELL("type",'Input data'!C22),POWER(1+'Input data'!$B$2,'Input data'!B22)/POWER(1+'Input data'!$C$2,'Input data'!C22))</f>
        <v>9.9089175679238597</v>
      </c>
      <c r="C21">
        <f ca="1">IF(ISBLANK('Input data'!D22),CELL("type",'Input data'!D22),POWER(1+'Input data'!$B$2,'Input data'!$B22)/POWER(1+'Input data'!$D$2,'Input data'!D22))</f>
        <v>9.495978639676414E-2</v>
      </c>
      <c r="D21">
        <f ca="1">IF(ISBLANK('Input data'!E22),CELL("type",'Input data'!E22),POWER(1+'Input data'!$B$2,'Input data'!$B22)/POWER(1+'Input data'!$E$2,'Input data'!E22))</f>
        <v>0.49584173452067826</v>
      </c>
      <c r="E21">
        <f ca="1">IF(ISBLANK('Input data'!F22),CELL("type",'Input data'!F22),POWER(1+'Input data'!$B$2,'Input data'!$B22)/POWER(1+'Input data'!$F$2,'Input data'!F22))</f>
        <v>0.21228134502644136</v>
      </c>
      <c r="F21">
        <f ca="1">IF(ISBLANK('Input data'!G22),CELL("type",'Input data'!G22),POWER(1+'Input data'!$B$2,'Input data'!$B22)/POWER(1+'Input data'!$G$2,'Input data'!G22))</f>
        <v>0.80272942348438903</v>
      </c>
      <c r="G21">
        <f ca="1">IF(ISBLANK('Input data'!H22),CELL("type",'Input data'!H22),POWER(1+'Input data'!$B$2,'Input data'!$B22)/POWER(1+'Input data'!$H$2,'Input data'!H22))</f>
        <v>11.037603564491919</v>
      </c>
      <c r="H21">
        <f ca="1">IF(ISBLANK('Input data'!I22),CELL("type",'Input data'!I22),POWER(1+'Input data'!$B$2,'Input data'!$B22)/POWER(1+'Input data'!$I$2,'Input data'!I22))</f>
        <v>10.097536808591679</v>
      </c>
      <c r="I21">
        <f ca="1">IF(ISBLANK('Input data'!J22),CELL("type",'Input data'!J22),POWER(1+'Input data'!$B$2,'Input data'!$B22)/POWER(1+'Input data'!$J$2,'Input data'!J22))</f>
        <v>1.4041269145194326</v>
      </c>
      <c r="J21">
        <f ca="1">IF(ISBLANK('Input data'!K22),CELL("type",'Input data'!K22),POWER(1+'Input data'!$B$2,'Input data'!$B22)/POWER(1+'Input data'!$K$2,'Input data'!K22))</f>
        <v>0.29175081788404078</v>
      </c>
      <c r="K21">
        <f ca="1">IF(ISBLANK('Input data'!C22),CELL("type",'Input data'!C22),+B21/B$13)</f>
        <v>1.7581163231882824</v>
      </c>
      <c r="L21">
        <f ca="1">IF(ISBLANK('Input data'!D22),CELL("type",'Input data'!D22),+C21/C$13)</f>
        <v>1.2290221977319225</v>
      </c>
      <c r="M21">
        <f ca="1">IF(ISBLANK('Input data'!E22),CELL("type",'Input data'!E22),+D21/D$13)</f>
        <v>1.171774181167788</v>
      </c>
      <c r="N21">
        <f ca="1">IF(ISBLANK('Input data'!F22),CELL("type",'Input data'!F22),+E21/E$13)</f>
        <v>1.0956952367002475</v>
      </c>
      <c r="O21">
        <f ca="1">IF(ISBLANK('Input data'!G22),CELL("type",'Input data'!G22),+F21/F$13)</f>
        <v>1.0377887208368515</v>
      </c>
      <c r="P21">
        <f ca="1">IF(ISBLANK('Input data'!H22),CELL("type",'Input data'!H22),+G21/G$13)</f>
        <v>1.0510114419394017</v>
      </c>
      <c r="Q21">
        <f ca="1">IF(ISBLANK('Input data'!I22),CELL("type",'Input data'!I22),+H21/H$13)</f>
        <v>0.76418695114783375</v>
      </c>
      <c r="R21">
        <f ca="1">IF(ISBLANK('Input data'!J22),CELL("type",'Input data'!J22),+I21/I$13)</f>
        <v>0.90436841878085039</v>
      </c>
      <c r="S21">
        <f ca="1">IF(ISBLANK('Input data'!K22),CELL("type",'Input data'!K22),+J21/J$13)</f>
        <v>1.2275495107312036</v>
      </c>
    </row>
    <row r="22" spans="1:19">
      <c r="A22" s="9" t="str">
        <f>+'Input data'!A23</f>
        <v>FEPF R40-V3</v>
      </c>
      <c r="B22">
        <f ca="1">IF(ISBLANK('Input data'!C23),CELL("type",'Input data'!C23),POWER(1+'Input data'!$B$2,'Input data'!B23)/POWER(1+'Input data'!$C$2,'Input data'!C23))</f>
        <v>9.2285894588235724</v>
      </c>
      <c r="C22">
        <f ca="1">IF(ISBLANK('Input data'!D23),CELL("type",'Input data'!D23),POWER(1+'Input data'!$B$2,'Input data'!$B23)/POWER(1+'Input data'!$D$2,'Input data'!D23))</f>
        <v>9.3658159644220154E-2</v>
      </c>
      <c r="D22">
        <f ca="1">IF(ISBLANK('Input data'!E23),CELL("type",'Input data'!E23),POWER(1+'Input data'!$B$2,'Input data'!$B23)/POWER(1+'Input data'!$E$2,'Input data'!E23))</f>
        <v>0.36151403178265334</v>
      </c>
      <c r="E22">
        <f ca="1">IF(ISBLANK('Input data'!F23),CELL("type",'Input data'!F23),POWER(1+'Input data'!$B$2,'Input data'!$B23)/POWER(1+'Input data'!$F$2,'Input data'!F23))</f>
        <v>0.18565531206162442</v>
      </c>
      <c r="F22">
        <f ca="1">IF(ISBLANK('Input data'!G23),CELL("type",'Input data'!G23),POWER(1+'Input data'!$B$2,'Input data'!$B23)/POWER(1+'Input data'!$G$2,'Input data'!G23))</f>
        <v>0.7871664296055868</v>
      </c>
      <c r="G22">
        <f ca="1">IF(ISBLANK('Input data'!H23),CELL("type",'Input data'!H23),POWER(1+'Input data'!$B$2,'Input data'!$B23)/POWER(1+'Input data'!$H$2,'Input data'!H23))</f>
        <v>12.969309560903623</v>
      </c>
      <c r="H22">
        <f ca="1">IF(ISBLANK('Input data'!I23),CELL("type",'Input data'!I23),POWER(1+'Input data'!$B$2,'Input data'!$B23)/POWER(1+'Input data'!$I$2,'Input data'!I23))</f>
        <v>11.826846164727691</v>
      </c>
      <c r="I22">
        <f ca="1">IF(ISBLANK('Input data'!J23),CELL("type",'Input data'!J23),POWER(1+'Input data'!$B$2,'Input data'!$B23)/POWER(1+'Input data'!$J$2,'Input data'!J23))</f>
        <v>1.9020435553550152</v>
      </c>
      <c r="J22">
        <f ca="1">IF(ISBLANK('Input data'!K23),CELL("type",'Input data'!K23),POWER(1+'Input data'!$B$2,'Input data'!$B23)/POWER(1+'Input data'!$K$2,'Input data'!K23))</f>
        <v>0.2852462774928376</v>
      </c>
      <c r="K22">
        <f ca="1">IF(ISBLANK('Input data'!C23),CELL("type",'Input data'!C23),+B22/B$13)</f>
        <v>1.6374072804967865</v>
      </c>
      <c r="L22">
        <f ca="1">IF(ISBLANK('Input data'!D23),CELL("type",'Input data'!D23),+C22/C$13)</f>
        <v>1.2121758227268835</v>
      </c>
      <c r="M22">
        <f ca="1">IF(ISBLANK('Input data'!E23),CELL("type",'Input data'!E23),+D22/D$13)</f>
        <v>0.85433068473407858</v>
      </c>
      <c r="N22">
        <f ca="1">IF(ISBLANK('Input data'!F23),CELL("type",'Input data'!F23),+E22/E$13)</f>
        <v>0.95826433108703946</v>
      </c>
      <c r="O22">
        <f ca="1">IF(ISBLANK('Input data'!G23),CELL("type",'Input data'!G23),+F22/F$13)</f>
        <v>1.0176684922300971</v>
      </c>
      <c r="P22">
        <f ca="1">IF(ISBLANK('Input data'!H23),CELL("type",'Input data'!H23),+G22/G$13)</f>
        <v>1.2349503823832289</v>
      </c>
      <c r="Q22">
        <f ca="1">IF(ISBLANK('Input data'!I23),CELL("type",'Input data'!I23),+H22/H$13)</f>
        <v>0.8950620021139829</v>
      </c>
      <c r="R22">
        <f ca="1">IF(ISBLANK('Input data'!J23),CELL("type",'Input data'!J23),+I22/I$13)</f>
        <v>1.2250659857178572</v>
      </c>
      <c r="S22">
        <f ca="1">IF(ISBLANK('Input data'!K23),CELL("type",'Input data'!K23),+J22/J$13)</f>
        <v>1.2001814799141437</v>
      </c>
    </row>
    <row r="23" spans="1:19">
      <c r="A23" s="9" t="str">
        <f>+'Input data'!A24</f>
        <v>#</v>
      </c>
      <c r="B23" t="str">
        <f ca="1">IF(ISBLANK('Input data'!C24),CELL("type",'Input data'!C24),POWER(1+'Input data'!$B$2,'Input data'!B24)/POWER(1+'Input data'!$C$2,'Input data'!C24))</f>
        <v>b</v>
      </c>
      <c r="C23" t="str">
        <f ca="1">IF(ISBLANK('Input data'!D24),CELL("type",'Input data'!D24),POWER(1+'Input data'!$B$2,'Input data'!$B24)/POWER(1+'Input data'!$D$2,'Input data'!D24))</f>
        <v>b</v>
      </c>
      <c r="D23" t="str">
        <f ca="1">IF(ISBLANK('Input data'!E24),CELL("type",'Input data'!E24),POWER(1+'Input data'!$B$2,'Input data'!$B24)/POWER(1+'Input data'!$E$2,'Input data'!E24))</f>
        <v>b</v>
      </c>
      <c r="E23" t="str">
        <f ca="1">IF(ISBLANK('Input data'!F24),CELL("type",'Input data'!F24),POWER(1+'Input data'!$B$2,'Input data'!$B24)/POWER(1+'Input data'!$F$2,'Input data'!F24))</f>
        <v>b</v>
      </c>
      <c r="F23" t="str">
        <f ca="1">IF(ISBLANK('Input data'!G24),CELL("type",'Input data'!G24),POWER(1+'Input data'!$B$2,'Input data'!$B24)/POWER(1+'Input data'!$G$2,'Input data'!G24))</f>
        <v>b</v>
      </c>
      <c r="G23" t="str">
        <f ca="1">IF(ISBLANK('Input data'!H24),CELL("type",'Input data'!H24),POWER(1+'Input data'!$B$2,'Input data'!$B24)/POWER(1+'Input data'!$H$2,'Input data'!H24))</f>
        <v>b</v>
      </c>
      <c r="H23" t="str">
        <f ca="1">IF(ISBLANK('Input data'!I24),CELL("type",'Input data'!I24),POWER(1+'Input data'!$B$2,'Input data'!$B24)/POWER(1+'Input data'!$I$2,'Input data'!I24))</f>
        <v>b</v>
      </c>
      <c r="I23" t="str">
        <f ca="1">IF(ISBLANK('Input data'!J24),CELL("type",'Input data'!J24),POWER(1+'Input data'!$B$2,'Input data'!$B24)/POWER(1+'Input data'!$J$2,'Input data'!J24))</f>
        <v>b</v>
      </c>
      <c r="J23" t="str">
        <f ca="1">IF(ISBLANK('Input data'!K24),CELL("type",'Input data'!K24),POWER(1+'Input data'!$B$2,'Input data'!$B24)/POWER(1+'Input data'!$K$2,'Input data'!K24))</f>
        <v>b</v>
      </c>
      <c r="K23" t="str">
        <f ca="1">IF(ISBLANK('Input data'!C24),CELL("type",'Input data'!C24),+B23/B$13)</f>
        <v>b</v>
      </c>
      <c r="L23" t="str">
        <f ca="1">IF(ISBLANK('Input data'!D24),CELL("type",'Input data'!D24),+C23/C$13)</f>
        <v>b</v>
      </c>
      <c r="M23" t="str">
        <f ca="1">IF(ISBLANK('Input data'!E24),CELL("type",'Input data'!E24),+D23/D$13)</f>
        <v>b</v>
      </c>
      <c r="N23" t="str">
        <f ca="1">IF(ISBLANK('Input data'!F24),CELL("type",'Input data'!F24),+E23/E$13)</f>
        <v>b</v>
      </c>
      <c r="O23" t="str">
        <f ca="1">IF(ISBLANK('Input data'!G24),CELL("type",'Input data'!G24),+F23/F$13)</f>
        <v>b</v>
      </c>
      <c r="P23" t="str">
        <f ca="1">IF(ISBLANK('Input data'!H24),CELL("type",'Input data'!H24),+G23/G$13)</f>
        <v>b</v>
      </c>
      <c r="Q23" t="str">
        <f ca="1">IF(ISBLANK('Input data'!I24),CELL("type",'Input data'!I24),+H23/H$13)</f>
        <v>b</v>
      </c>
      <c r="R23" t="str">
        <f ca="1">IF(ISBLANK('Input data'!J24),CELL("type",'Input data'!J24),+I23/I$13)</f>
        <v>b</v>
      </c>
      <c r="S23" t="str">
        <f ca="1">IF(ISBLANK('Input data'!K24),CELL("type",'Input data'!K24),+J23/J$13)</f>
        <v>b</v>
      </c>
    </row>
    <row r="24" spans="1:19">
      <c r="A24" s="9" t="str">
        <f>+'Input data'!A25</f>
        <v>#</v>
      </c>
      <c r="B24" t="str">
        <f ca="1">IF(ISBLANK('Input data'!C25),CELL("type",'Input data'!C25),POWER(1+'Input data'!$B$2,'Input data'!B25)/POWER(1+'Input data'!$C$2,'Input data'!C25))</f>
        <v>b</v>
      </c>
      <c r="C24" t="str">
        <f ca="1">IF(ISBLANK('Input data'!D25),CELL("type",'Input data'!D25),POWER(1+'Input data'!$B$2,'Input data'!$B25)/POWER(1+'Input data'!$D$2,'Input data'!D25))</f>
        <v>b</v>
      </c>
      <c r="D24" t="str">
        <f ca="1">IF(ISBLANK('Input data'!E25),CELL("type",'Input data'!E25),POWER(1+'Input data'!$B$2,'Input data'!$B25)/POWER(1+'Input data'!$E$2,'Input data'!E25))</f>
        <v>b</v>
      </c>
      <c r="E24" t="str">
        <f ca="1">IF(ISBLANK('Input data'!F25),CELL("type",'Input data'!F25),POWER(1+'Input data'!$B$2,'Input data'!$B25)/POWER(1+'Input data'!$F$2,'Input data'!F25))</f>
        <v>b</v>
      </c>
      <c r="F24" t="str">
        <f ca="1">IF(ISBLANK('Input data'!G25),CELL("type",'Input data'!G25),POWER(1+'Input data'!$B$2,'Input data'!$B25)/POWER(1+'Input data'!$G$2,'Input data'!G25))</f>
        <v>b</v>
      </c>
      <c r="G24" t="str">
        <f ca="1">IF(ISBLANK('Input data'!H25),CELL("type",'Input data'!H25),POWER(1+'Input data'!$B$2,'Input data'!$B25)/POWER(1+'Input data'!$H$2,'Input data'!H25))</f>
        <v>b</v>
      </c>
      <c r="H24" t="str">
        <f ca="1">IF(ISBLANK('Input data'!I25),CELL("type",'Input data'!I25),POWER(1+'Input data'!$B$2,'Input data'!$B25)/POWER(1+'Input data'!$I$2,'Input data'!I25))</f>
        <v>b</v>
      </c>
      <c r="I24" t="str">
        <f ca="1">IF(ISBLANK('Input data'!J25),CELL("type",'Input data'!J25),POWER(1+'Input data'!$B$2,'Input data'!$B25)/POWER(1+'Input data'!$J$2,'Input data'!J25))</f>
        <v>b</v>
      </c>
      <c r="J24" t="str">
        <f ca="1">IF(ISBLANK('Input data'!K25),CELL("type",'Input data'!K25),POWER(1+'Input data'!$B$2,'Input data'!$B25)/POWER(1+'Input data'!$K$2,'Input data'!K25))</f>
        <v>b</v>
      </c>
      <c r="K24" t="str">
        <f ca="1">IF(ISBLANK('Input data'!C25),CELL("type",'Input data'!C25),+B24/B$13)</f>
        <v>b</v>
      </c>
      <c r="L24" t="str">
        <f ca="1">IF(ISBLANK('Input data'!D25),CELL("type",'Input data'!D25),+C24/C$13)</f>
        <v>b</v>
      </c>
      <c r="M24" t="str">
        <f ca="1">IF(ISBLANK('Input data'!E25),CELL("type",'Input data'!E25),+D24/D$13)</f>
        <v>b</v>
      </c>
      <c r="N24" t="str">
        <f ca="1">IF(ISBLANK('Input data'!F25),CELL("type",'Input data'!F25),+E24/E$13)</f>
        <v>b</v>
      </c>
      <c r="O24" t="str">
        <f ca="1">IF(ISBLANK('Input data'!G25),CELL("type",'Input data'!G25),+F24/F$13)</f>
        <v>b</v>
      </c>
      <c r="P24" t="str">
        <f ca="1">IF(ISBLANK('Input data'!H25),CELL("type",'Input data'!H25),+G24/G$13)</f>
        <v>b</v>
      </c>
      <c r="Q24" t="str">
        <f ca="1">IF(ISBLANK('Input data'!I25),CELL("type",'Input data'!I25),+H24/H$13)</f>
        <v>b</v>
      </c>
      <c r="R24" t="str">
        <f ca="1">IF(ISBLANK('Input data'!J25),CELL("type",'Input data'!J25),+I24/I$13)</f>
        <v>b</v>
      </c>
      <c r="S24" t="str">
        <f ca="1">IF(ISBLANK('Input data'!K25),CELL("type",'Input data'!K25),+J24/J$13)</f>
        <v>b</v>
      </c>
    </row>
    <row r="25" spans="1:19">
      <c r="A25" s="9" t="str">
        <f>+'Input data'!A26</f>
        <v>#</v>
      </c>
      <c r="B25" t="str">
        <f ca="1">IF(ISBLANK('Input data'!C26),CELL("type",'Input data'!C26),POWER(1+'Input data'!$B$2,'Input data'!B26)/POWER(1+'Input data'!$C$2,'Input data'!C26))</f>
        <v>b</v>
      </c>
      <c r="C25" t="str">
        <f ca="1">IF(ISBLANK('Input data'!D26),CELL("type",'Input data'!D26),POWER(1+'Input data'!$B$2,'Input data'!$B26)/POWER(1+'Input data'!$D$2,'Input data'!D26))</f>
        <v>b</v>
      </c>
      <c r="D25" t="str">
        <f ca="1">IF(ISBLANK('Input data'!E26),CELL("type",'Input data'!E26),POWER(1+'Input data'!$B$2,'Input data'!$B26)/POWER(1+'Input data'!$E$2,'Input data'!E26))</f>
        <v>b</v>
      </c>
      <c r="E25" t="str">
        <f ca="1">IF(ISBLANK('Input data'!F26),CELL("type",'Input data'!F26),POWER(1+'Input data'!$B$2,'Input data'!$B26)/POWER(1+'Input data'!$F$2,'Input data'!F26))</f>
        <v>b</v>
      </c>
      <c r="F25" t="str">
        <f ca="1">IF(ISBLANK('Input data'!G26),CELL("type",'Input data'!G26),POWER(1+'Input data'!$B$2,'Input data'!$B26)/POWER(1+'Input data'!$G$2,'Input data'!G26))</f>
        <v>b</v>
      </c>
      <c r="G25" t="str">
        <f ca="1">IF(ISBLANK('Input data'!H26),CELL("type",'Input data'!H26),POWER(1+'Input data'!$B$2,'Input data'!$B26)/POWER(1+'Input data'!$H$2,'Input data'!H26))</f>
        <v>b</v>
      </c>
      <c r="H25" t="str">
        <f ca="1">IF(ISBLANK('Input data'!I26),CELL("type",'Input data'!I26),POWER(1+'Input data'!$B$2,'Input data'!$B26)/POWER(1+'Input data'!$I$2,'Input data'!I26))</f>
        <v>b</v>
      </c>
      <c r="I25" t="str">
        <f ca="1">IF(ISBLANK('Input data'!J26),CELL("type",'Input data'!J26),POWER(1+'Input data'!$B$2,'Input data'!$B26)/POWER(1+'Input data'!$J$2,'Input data'!J26))</f>
        <v>b</v>
      </c>
      <c r="J25" t="str">
        <f ca="1">IF(ISBLANK('Input data'!K26),CELL("type",'Input data'!K26),POWER(1+'Input data'!$B$2,'Input data'!$B26)/POWER(1+'Input data'!$K$2,'Input data'!K26))</f>
        <v>b</v>
      </c>
      <c r="K25" t="str">
        <f ca="1">IF(ISBLANK('Input data'!C26),CELL("type",'Input data'!C26),+B25/B$13)</f>
        <v>b</v>
      </c>
      <c r="L25" t="str">
        <f ca="1">IF(ISBLANK('Input data'!D26),CELL("type",'Input data'!D26),+C25/C$13)</f>
        <v>b</v>
      </c>
      <c r="M25" t="str">
        <f ca="1">IF(ISBLANK('Input data'!E26),CELL("type",'Input data'!E26),+D25/D$13)</f>
        <v>b</v>
      </c>
      <c r="N25" t="str">
        <f ca="1">IF(ISBLANK('Input data'!F26),CELL("type",'Input data'!F26),+E25/E$13)</f>
        <v>b</v>
      </c>
      <c r="O25" t="str">
        <f ca="1">IF(ISBLANK('Input data'!G26),CELL("type",'Input data'!G26),+F25/F$13)</f>
        <v>b</v>
      </c>
      <c r="P25" t="str">
        <f ca="1">IF(ISBLANK('Input data'!H26),CELL("type",'Input data'!H26),+G25/G$13)</f>
        <v>b</v>
      </c>
      <c r="Q25" t="str">
        <f ca="1">IF(ISBLANK('Input data'!I26),CELL("type",'Input data'!I26),+H25/H$13)</f>
        <v>b</v>
      </c>
      <c r="R25" t="str">
        <f ca="1">IF(ISBLANK('Input data'!J26),CELL("type",'Input data'!J26),+I25/I$13)</f>
        <v>b</v>
      </c>
      <c r="S25" t="str">
        <f ca="1">IF(ISBLANK('Input data'!K26),CELL("type",'Input data'!K26),+J25/J$13)</f>
        <v>b</v>
      </c>
    </row>
    <row r="26" spans="1:19">
      <c r="A26" s="35"/>
      <c r="B26" s="10">
        <f t="shared" ref="B26:S26" ca="1" si="4">AVERAGE(B16:B25)</f>
        <v>5.6091046342768696</v>
      </c>
      <c r="C26" s="10">
        <f t="shared" ca="1" si="4"/>
        <v>9.1831457797102445E-2</v>
      </c>
      <c r="D26" s="10">
        <f t="shared" ca="1" si="4"/>
        <v>0.52489200448324946</v>
      </c>
      <c r="E26" s="10">
        <f t="shared" ca="1" si="4"/>
        <v>0.20583946279909823</v>
      </c>
      <c r="F26" s="10">
        <f t="shared" ca="1" si="4"/>
        <v>0.84610768110635792</v>
      </c>
      <c r="G26" s="10">
        <f t="shared" ca="1" si="4"/>
        <v>9.4546092123919721</v>
      </c>
      <c r="H26" s="10">
        <f t="shared" ca="1" si="4"/>
        <v>12.658649357531926</v>
      </c>
      <c r="I26" s="10">
        <f t="shared" ca="1" si="4"/>
        <v>1.7242773017543824</v>
      </c>
      <c r="J26" s="10">
        <f t="shared" ca="1" si="4"/>
        <v>0.30777695999912746</v>
      </c>
      <c r="K26" s="11">
        <f t="shared" ca="1" si="4"/>
        <v>0.995210460516466</v>
      </c>
      <c r="L26" s="11">
        <f t="shared" ca="1" si="4"/>
        <v>1.1885336347657061</v>
      </c>
      <c r="M26" s="11">
        <f t="shared" ca="1" si="4"/>
        <v>1.2404258373882979</v>
      </c>
      <c r="N26" s="11">
        <f t="shared" ca="1" si="4"/>
        <v>1.0624453075978826</v>
      </c>
      <c r="O26" s="11">
        <f t="shared" ca="1" si="4"/>
        <v>1.0938692196607618</v>
      </c>
      <c r="P26" s="11">
        <f t="shared" ca="1" si="4"/>
        <v>0.90027716643644917</v>
      </c>
      <c r="Q26" s="11">
        <f t="shared" ca="1" si="4"/>
        <v>0.95801330973617904</v>
      </c>
      <c r="R26" s="11">
        <f t="shared" ca="1" si="4"/>
        <v>1.1105705052744652</v>
      </c>
      <c r="S26" s="11">
        <f t="shared" ca="1" si="4"/>
        <v>1.2949799400782864</v>
      </c>
    </row>
    <row r="27" spans="1:19">
      <c r="A27" s="35"/>
      <c r="B27" s="10">
        <f t="shared" ref="B27:S27" ca="1" si="5">STDEV(B16:B25)/(SQRT(COUNT(B16:B25)))</f>
        <v>1.1031918240919829</v>
      </c>
      <c r="C27" s="10">
        <f t="shared" ca="1" si="5"/>
        <v>5.3309573616286019E-3</v>
      </c>
      <c r="D27" s="10">
        <f t="shared" ca="1" si="5"/>
        <v>3.8627595640596188E-2</v>
      </c>
      <c r="E27" s="10">
        <f t="shared" ca="1" si="5"/>
        <v>6.7814869097744066E-3</v>
      </c>
      <c r="F27" s="10">
        <f t="shared" ca="1" si="5"/>
        <v>2.7077277986166538E-2</v>
      </c>
      <c r="G27" s="10">
        <f t="shared" ca="1" si="5"/>
        <v>0.98217216279862962</v>
      </c>
      <c r="H27" s="10">
        <f t="shared" ca="1" si="5"/>
        <v>0.83714342437468747</v>
      </c>
      <c r="I27" s="10">
        <f t="shared" ca="1" si="5"/>
        <v>9.6001800687304989E-2</v>
      </c>
      <c r="J27" s="10">
        <f t="shared" ca="1" si="5"/>
        <v>1.9061883204581572E-2</v>
      </c>
      <c r="K27" s="11">
        <f t="shared" ca="1" si="5"/>
        <v>0.1957367734920363</v>
      </c>
      <c r="L27" s="11">
        <f t="shared" ca="1" si="5"/>
        <v>6.8996205459316187E-2</v>
      </c>
      <c r="M27" s="11">
        <f t="shared" ca="1" si="5"/>
        <v>9.1284811465083507E-2</v>
      </c>
      <c r="N27" s="11">
        <f t="shared" ca="1" si="5"/>
        <v>3.5002806788601022E-2</v>
      </c>
      <c r="O27" s="11">
        <f t="shared" ca="1" si="5"/>
        <v>3.5006183731291211E-2</v>
      </c>
      <c r="P27" s="11">
        <f t="shared" ca="1" si="5"/>
        <v>9.3523397087441021E-2</v>
      </c>
      <c r="Q27" s="11">
        <f t="shared" ca="1" si="5"/>
        <v>6.3355459185057611E-2</v>
      </c>
      <c r="R27" s="11">
        <f t="shared" ca="1" si="5"/>
        <v>6.1832727362402862E-2</v>
      </c>
      <c r="S27" s="11">
        <f t="shared" ca="1" si="5"/>
        <v>8.0203392645499541E-2</v>
      </c>
    </row>
    <row r="28" spans="1:19">
      <c r="A28" s="6" t="str">
        <f>+'Input data'!A29</f>
        <v>Sedate-male</v>
      </c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</row>
    <row r="29" spans="1:19">
      <c r="A29" s="9" t="str">
        <f>+'Input data'!A30</f>
        <v>FSPM R14-V3</v>
      </c>
      <c r="B29">
        <f ca="1">IF(ISBLANK('Input data'!C30),CELL("type",'Input data'!C30),POWER(1+'Input data'!$B$2,'Input data'!B30)/POWER(1+'Input data'!$C$2,'Input data'!C30))</f>
        <v>2.7763816638492336</v>
      </c>
      <c r="C29">
        <f ca="1">IF(ISBLANK('Input data'!D30),CELL("type",'Input data'!D30),POWER(1+'Input data'!$B$2,'Input data'!$B30)/POWER(1+'Input data'!$D$2,'Input data'!D30))</f>
        <v>9.536422735645915E-2</v>
      </c>
      <c r="D29">
        <f ca="1">IF(ISBLANK('Input data'!E30),CELL("type",'Input data'!E30),POWER(1+'Input data'!$B$2,'Input data'!$B30)/POWER(1+'Input data'!$E$2,'Input data'!E30))</f>
        <v>0.37457821432935334</v>
      </c>
      <c r="E29">
        <f ca="1">IF(ISBLANK('Input data'!F30),CELL("type",'Input data'!F30),POWER(1+'Input data'!$B$2,'Input data'!$B30)/POWER(1+'Input data'!$F$2,'Input data'!F30))</f>
        <v>0.1877669431093752</v>
      </c>
      <c r="F29">
        <f ca="1">IF(ISBLANK('Input data'!G30),CELL("type",'Input data'!G30),POWER(1+'Input data'!$B$2,'Input data'!$B30)/POWER(1+'Input data'!$G$2,'Input data'!G30))</f>
        <v>0.85432752814917901</v>
      </c>
      <c r="G29">
        <f ca="1">IF(ISBLANK('Input data'!H30),CELL("type",'Input data'!H30),POWER(1+'Input data'!$B$2,'Input data'!$B30)/POWER(1+'Input data'!$H$2,'Input data'!H30))</f>
        <v>8.9176242055331141</v>
      </c>
      <c r="H29">
        <f ca="1">IF(ISBLANK('Input data'!I30),CELL("type",'Input data'!I30),POWER(1+'Input data'!$B$2,'Input data'!$B30)/POWER(1+'Input data'!$I$2,'Input data'!I30))</f>
        <v>13.191813474965407</v>
      </c>
      <c r="I29">
        <f ca="1">IF(ISBLANK('Input data'!J30),CELL("type",'Input data'!J30),POWER(1+'Input data'!$B$2,'Input data'!$B30)/POWER(1+'Input data'!$J$2,'Input data'!J30))</f>
        <v>1.38239025045145</v>
      </c>
      <c r="J29">
        <f ca="1">IF(ISBLANK('Input data'!K30),CELL("type",'Input data'!K30),POWER(1+'Input data'!$B$2,'Input data'!$B30)/POWER(1+'Input data'!$K$2,'Input data'!K30))</f>
        <v>0.26473020419429544</v>
      </c>
      <c r="K29">
        <f ca="1">IF(ISBLANK('Input data'!C30),CELL("type",'Input data'!C30),+B29/B$13)</f>
        <v>0.49260697640829215</v>
      </c>
      <c r="L29">
        <f ca="1">IF(ISBLANK('Input data'!D30),CELL("type",'Input data'!D30),+C29/C$13)</f>
        <v>1.2342566968393689</v>
      </c>
      <c r="M29">
        <f ca="1">IF(ISBLANK('Input data'!E30),CELL("type",'Input data'!E30),+D29/D$13)</f>
        <v>0.88520398712175308</v>
      </c>
      <c r="N29">
        <f ca="1">IF(ISBLANK('Input data'!F30),CELL("type",'Input data'!F30),+E29/E$13)</f>
        <v>0.96916356521616509</v>
      </c>
      <c r="O29">
        <f ca="1">IF(ISBLANK('Input data'!G30),CELL("type",'Input data'!G30),+F29/F$13)</f>
        <v>1.1044960439660374</v>
      </c>
      <c r="P29">
        <f ca="1">IF(ISBLANK('Input data'!H30),CELL("type",'Input data'!H30),+G29/G$13)</f>
        <v>0.84914492717264967</v>
      </c>
      <c r="Q29">
        <f ca="1">IF(ISBLANK('Input data'!I30),CELL("type",'Input data'!I30),+H29/H$13)</f>
        <v>0.99836345344808319</v>
      </c>
      <c r="R29">
        <f ca="1">IF(ISBLANK('Input data'!J30),CELL("type",'Input data'!J30),+I29/I$13)</f>
        <v>0.89036829364297432</v>
      </c>
      <c r="S29">
        <f ca="1">IF(ISBLANK('Input data'!K30),CELL("type",'Input data'!K30),+J29/J$13)</f>
        <v>1.1138595428501634</v>
      </c>
    </row>
    <row r="30" spans="1:19">
      <c r="A30" s="9" t="str">
        <f>+'Input data'!A31</f>
        <v>FSPM R14-V4</v>
      </c>
      <c r="B30">
        <f ca="1">IF(ISBLANK('Input data'!C31),CELL("type",'Input data'!C31),POWER(1+'Input data'!$B$2,'Input data'!B31)/POWER(1+'Input data'!$C$2,'Input data'!C31))</f>
        <v>3.025142366548824</v>
      </c>
      <c r="C30">
        <f ca="1">IF(ISBLANK('Input data'!D31),CELL("type",'Input data'!D31),POWER(1+'Input data'!$B$2,'Input data'!$B31)/POWER(1+'Input data'!$D$2,'Input data'!D31))</f>
        <v>0.10742532150781327</v>
      </c>
      <c r="D30">
        <f ca="1">IF(ISBLANK('Input data'!E31),CELL("type",'Input data'!E31),POWER(1+'Input data'!$B$2,'Input data'!$B31)/POWER(1+'Input data'!$E$2,'Input data'!E31))</f>
        <v>0.40996393318241536</v>
      </c>
      <c r="E30">
        <f ca="1">IF(ISBLANK('Input data'!F31),CELL("type",'Input data'!F31),POWER(1+'Input data'!$B$2,'Input data'!$B31)/POWER(1+'Input data'!$F$2,'Input data'!F31))</f>
        <v>0.19417441169023181</v>
      </c>
      <c r="F30">
        <f ca="1">IF(ISBLANK('Input data'!G31),CELL("type",'Input data'!G31),POWER(1+'Input data'!$B$2,'Input data'!$B31)/POWER(1+'Input data'!$G$2,'Input data'!G31))</f>
        <v>0.79251669302660743</v>
      </c>
      <c r="G30">
        <f ca="1">IF(ISBLANK('Input data'!H31),CELL("type",'Input data'!H31),POWER(1+'Input data'!$B$2,'Input data'!$B31)/POWER(1+'Input data'!$H$2,'Input data'!H31))</f>
        <v>9.1371800915360524</v>
      </c>
      <c r="H30">
        <f ca="1">IF(ISBLANK('Input data'!I31),CELL("type",'Input data'!I31),POWER(1+'Input data'!$B$2,'Input data'!$B31)/POWER(1+'Input data'!$I$2,'Input data'!I31))</f>
        <v>14.531905660806471</v>
      </c>
      <c r="I30">
        <f ca="1">IF(ISBLANK('Input data'!J31),CELL("type",'Input data'!J31),POWER(1+'Input data'!$B$2,'Input data'!$B31)/POWER(1+'Input data'!$J$2,'Input data'!J31))</f>
        <v>1.4574411212121072</v>
      </c>
      <c r="J30">
        <f ca="1">IF(ISBLANK('Input data'!K31),CELL("type",'Input data'!K31),POWER(1+'Input data'!$B$2,'Input data'!$B31)/POWER(1+'Input data'!$K$2,'Input data'!K31))</f>
        <v>0.28284095639332318</v>
      </c>
      <c r="K30">
        <f ca="1">IF(ISBLANK('Input data'!C31),CELL("type",'Input data'!C31),+B30/B$13)</f>
        <v>0.5367440124655587</v>
      </c>
      <c r="L30">
        <f ca="1">IF(ISBLANK('Input data'!D31),CELL("type",'Input data'!D31),+C30/C$13)</f>
        <v>1.3903580635696335</v>
      </c>
      <c r="M30">
        <f ca="1">IF(ISBLANK('Input data'!E31),CELL("type",'Input data'!E31),+D30/D$13)</f>
        <v>0.96882758886266529</v>
      </c>
      <c r="N30">
        <f ca="1">IF(ISBLANK('Input data'!F31),CELL("type",'Input data'!F31),+E30/E$13)</f>
        <v>1.0022358674595704</v>
      </c>
      <c r="O30">
        <f ca="1">IF(ISBLANK('Input data'!G31),CELL("type",'Input data'!G31),+F30/F$13)</f>
        <v>1.0245854468967641</v>
      </c>
      <c r="P30">
        <f ca="1">IF(ISBLANK('Input data'!H31),CELL("type",'Input data'!H31),+G30/G$13)</f>
        <v>0.87005125407467532</v>
      </c>
      <c r="Q30">
        <f ca="1">IF(ISBLANK('Input data'!I31),CELL("type",'Input data'!I31),+H30/H$13)</f>
        <v>1.0997823421500843</v>
      </c>
      <c r="R30">
        <f ca="1">IF(ISBLANK('Input data'!J31),CELL("type",'Input data'!J31),+I30/I$13)</f>
        <v>0.93870697059310704</v>
      </c>
      <c r="S30">
        <f ca="1">IF(ISBLANK('Input data'!K31),CELL("type",'Input data'!K31),+J30/J$13)</f>
        <v>1.1900610258901421</v>
      </c>
    </row>
    <row r="31" spans="1:19">
      <c r="A31" s="9" t="str">
        <f>+'Input data'!A32</f>
        <v>FSPM R26-V3</v>
      </c>
      <c r="B31">
        <f ca="1">IF(ISBLANK('Input data'!C32),CELL("type",'Input data'!C32),POWER(1+'Input data'!$B$2,'Input data'!B32)/POWER(1+'Input data'!$C$2,'Input data'!C32))</f>
        <v>6.552332412833028</v>
      </c>
      <c r="C31">
        <f ca="1">IF(ISBLANK('Input data'!D32),CELL("type",'Input data'!D32),POWER(1+'Input data'!$B$2,'Input data'!$B32)/POWER(1+'Input data'!$D$2,'Input data'!D32))</f>
        <v>0.1046279713611963</v>
      </c>
      <c r="D31">
        <f ca="1">IF(ISBLANK('Input data'!E32),CELL("type",'Input data'!E32),POWER(1+'Input data'!$B$2,'Input data'!$B32)/POWER(1+'Input data'!$E$2,'Input data'!E32))</f>
        <v>0.49106784033686685</v>
      </c>
      <c r="E31">
        <f ca="1">IF(ISBLANK('Input data'!F32),CELL("type",'Input data'!F32),POWER(1+'Input data'!$B$2,'Input data'!$B32)/POWER(1+'Input data'!$F$2,'Input data'!F32))</f>
        <v>0.19542724281140705</v>
      </c>
      <c r="F31">
        <f ca="1">IF(ISBLANK('Input data'!G32),CELL("type",'Input data'!G32),POWER(1+'Input data'!$B$2,'Input data'!$B32)/POWER(1+'Input data'!$G$2,'Input data'!G32))</f>
        <v>0.88667944837070278</v>
      </c>
      <c r="G31">
        <f ca="1">IF(ISBLANK('Input data'!H32),CELL("type",'Input data'!H32),POWER(1+'Input data'!$B$2,'Input data'!$B32)/POWER(1+'Input data'!$H$2,'Input data'!H32))</f>
        <v>10.780055465763956</v>
      </c>
      <c r="H31">
        <f ca="1">IF(ISBLANK('Input data'!I32),CELL("type",'Input data'!I32),POWER(1+'Input data'!$B$2,'Input data'!$B32)/POWER(1+'Input data'!$I$2,'Input data'!I32))</f>
        <v>14.42376108314668</v>
      </c>
      <c r="I31">
        <f ca="1">IF(ISBLANK('Input data'!J32),CELL("type",'Input data'!J32),POWER(1+'Input data'!$B$2,'Input data'!$B32)/POWER(1+'Input data'!$J$2,'Input data'!J32))</f>
        <v>1.4983358931769672</v>
      </c>
      <c r="J31">
        <f ca="1">IF(ISBLANK('Input data'!K32),CELL("type",'Input data'!K32),POWER(1+'Input data'!$B$2,'Input data'!$B32)/POWER(1+'Input data'!$K$2,'Input data'!K32))</f>
        <v>0.25810957776461207</v>
      </c>
      <c r="K31">
        <f ca="1">IF(ISBLANK('Input data'!C32),CELL("type",'Input data'!C32),+B31/B$13)</f>
        <v>1.1625651834311361</v>
      </c>
      <c r="L31">
        <f ca="1">IF(ISBLANK('Input data'!D32),CELL("type",'Input data'!D32),+C31/C$13)</f>
        <v>1.3541532072249054</v>
      </c>
      <c r="M31">
        <f ca="1">IF(ISBLANK('Input data'!E32),CELL("type",'Input data'!E32),+D31/D$13)</f>
        <v>1.1604925048610832</v>
      </c>
      <c r="N31">
        <f ca="1">IF(ISBLANK('Input data'!F32),CELL("type",'Input data'!F32),+E31/E$13)</f>
        <v>1.0087023852390322</v>
      </c>
      <c r="O31">
        <f ca="1">IF(ISBLANK('Input data'!G32),CELL("type",'Input data'!G32),+F31/F$13)</f>
        <v>1.1463214173995604</v>
      </c>
      <c r="P31">
        <f ca="1">IF(ISBLANK('Input data'!H32),CELL("type",'Input data'!H32),+G31/G$13)</f>
        <v>1.0264874592622537</v>
      </c>
      <c r="Q31">
        <f ca="1">IF(ISBLANK('Input data'!I32),CELL("type",'Input data'!I32),+H31/H$13)</f>
        <v>1.0915979030485909</v>
      </c>
      <c r="R31">
        <f ca="1">IF(ISBLANK('Input data'!J32),CELL("type",'Input data'!J32),+I31/I$13)</f>
        <v>0.96504642742982882</v>
      </c>
      <c r="S31">
        <f ca="1">IF(ISBLANK('Input data'!K32),CELL("type",'Input data'!K32),+J31/J$13)</f>
        <v>1.0860030768651321</v>
      </c>
    </row>
    <row r="32" spans="1:19">
      <c r="A32" s="9" t="str">
        <f>+'Input data'!A33</f>
        <v>FSPM R29-V3</v>
      </c>
      <c r="B32">
        <f ca="1">IF(ISBLANK('Input data'!C33),CELL("type",'Input data'!C33),POWER(1+'Input data'!$B$2,'Input data'!B33)/POWER(1+'Input data'!$C$2,'Input data'!C33))</f>
        <v>5.1203041490910399</v>
      </c>
      <c r="C32">
        <f ca="1">IF(ISBLANK('Input data'!D33),CELL("type",'Input data'!D33),POWER(1+'Input data'!$B$2,'Input data'!$B33)/POWER(1+'Input data'!$D$2,'Input data'!D33))</f>
        <v>6.421850990122302E-2</v>
      </c>
      <c r="D32">
        <f ca="1">IF(ISBLANK('Input data'!E33),CELL("type",'Input data'!E33),POWER(1+'Input data'!$B$2,'Input data'!$B33)/POWER(1+'Input data'!$E$2,'Input data'!E33))</f>
        <v>0.42357292978050859</v>
      </c>
      <c r="E32">
        <f ca="1">IF(ISBLANK('Input data'!F33),CELL("type",'Input data'!F33),POWER(1+'Input data'!$B$2,'Input data'!$B33)/POWER(1+'Input data'!$F$2,'Input data'!F33))</f>
        <v>0.15717154992973259</v>
      </c>
      <c r="F32">
        <f ca="1">IF(ISBLANK('Input data'!G33),CELL("type",'Input data'!G33),POWER(1+'Input data'!$B$2,'Input data'!$B33)/POWER(1+'Input data'!$G$2,'Input data'!G33))</f>
        <v>0.78118245395934061</v>
      </c>
      <c r="G32">
        <f ca="1">IF(ISBLANK('Input data'!H33),CELL("type",'Input data'!H33),POWER(1+'Input data'!$B$2,'Input data'!$B33)/POWER(1+'Input data'!$H$2,'Input data'!H33))</f>
        <v>9.2425093625257038</v>
      </c>
      <c r="H32">
        <f ca="1">IF(ISBLANK('Input data'!I33),CELL("type",'Input data'!I33),POWER(1+'Input data'!$B$2,'Input data'!$B33)/POWER(1+'Input data'!$I$2,'Input data'!I33))</f>
        <v>12.653214171612934</v>
      </c>
      <c r="I32">
        <f ca="1">IF(ISBLANK('Input data'!J33),CELL("type",'Input data'!J33),POWER(1+'Input data'!$B$2,'Input data'!$B33)/POWER(1+'Input data'!$J$2,'Input data'!J33))</f>
        <v>1.4160698591543017</v>
      </c>
      <c r="J32">
        <f ca="1">IF(ISBLANK('Input data'!K33),CELL("type",'Input data'!K33),POWER(1+'Input data'!$B$2,'Input data'!$B33)/POWER(1+'Input data'!$K$2,'Input data'!K33))</f>
        <v>0.22682936991544689</v>
      </c>
      <c r="K32">
        <f ca="1">IF(ISBLANK('Input data'!C33),CELL("type",'Input data'!C33),+B32/B$13)</f>
        <v>0.90848372110252462</v>
      </c>
      <c r="L32">
        <f ca="1">IF(ISBLANK('Input data'!D33),CELL("type",'Input data'!D33),+C32/C$13)</f>
        <v>0.83115155550265452</v>
      </c>
      <c r="M32">
        <f ca="1">IF(ISBLANK('Input data'!E33),CELL("type",'Input data'!E33),+D32/D$13)</f>
        <v>1.0009883969089288</v>
      </c>
      <c r="N32">
        <f ca="1">IF(ISBLANK('Input data'!F33),CELL("type",'Input data'!F33),+E32/E$13)</f>
        <v>0.81124471197105286</v>
      </c>
      <c r="O32">
        <f ca="1">IF(ISBLANK('Input data'!G33),CELL("type",'Input data'!G33),+F32/F$13)</f>
        <v>1.0099322585132855</v>
      </c>
      <c r="P32">
        <f ca="1">IF(ISBLANK('Input data'!H33),CELL("type",'Input data'!H33),+G32/G$13)</f>
        <v>0.88008081061151178</v>
      </c>
      <c r="Q32">
        <f ca="1">IF(ISBLANK('Input data'!I33),CELL("type",'Input data'!I33),+H32/H$13)</f>
        <v>0.9576019719777642</v>
      </c>
      <c r="R32">
        <f ca="1">IF(ISBLANK('Input data'!J33),CELL("type",'Input data'!J33),+I32/I$13)</f>
        <v>0.91206061657532145</v>
      </c>
      <c r="S32">
        <f ca="1">IF(ISBLANK('Input data'!K33),CELL("type",'Input data'!K33),+J32/J$13)</f>
        <v>0.95439075056798783</v>
      </c>
    </row>
    <row r="33" spans="1:19">
      <c r="A33" s="9" t="str">
        <f>+'Input data'!A34</f>
        <v>FSPM R42-H3</v>
      </c>
      <c r="B33">
        <f ca="1">IF(ISBLANK('Input data'!C34),CELL("type",'Input data'!C34),POWER(1+'Input data'!$B$2,'Input data'!B34)/POWER(1+'Input data'!$C$2,'Input data'!C34))</f>
        <v>3.1080533780940458</v>
      </c>
      <c r="C33">
        <f ca="1">IF(ISBLANK('Input data'!D34),CELL("type",'Input data'!D34),POWER(1+'Input data'!$B$2,'Input data'!$B34)/POWER(1+'Input data'!$D$2,'Input data'!D34))</f>
        <v>9.2925444865665938E-2</v>
      </c>
      <c r="D33">
        <f ca="1">IF(ISBLANK('Input data'!E34),CELL("type",'Input data'!E34),POWER(1+'Input data'!$B$2,'Input data'!$B34)/POWER(1+'Input data'!$E$2,'Input data'!E34))</f>
        <v>0.29813748150808372</v>
      </c>
      <c r="E33">
        <f ca="1">IF(ISBLANK('Input data'!F34),CELL("type",'Input data'!F34),POWER(1+'Input data'!$B$2,'Input data'!$B34)/POWER(1+'Input data'!$F$2,'Input data'!F34))</f>
        <v>0.19374547215349344</v>
      </c>
      <c r="F33">
        <f ca="1">IF(ISBLANK('Input data'!G34),CELL("type",'Input data'!G34),POWER(1+'Input data'!$B$2,'Input data'!$B34)/POWER(1+'Input data'!$G$2,'Input data'!G34))</f>
        <v>0.65419191833038615</v>
      </c>
      <c r="G33">
        <f ca="1">IF(ISBLANK('Input data'!H34),CELL("type",'Input data'!H34),POWER(1+'Input data'!$B$2,'Input data'!$B34)/POWER(1+'Input data'!$H$2,'Input data'!H34))</f>
        <v>5.431528505183004</v>
      </c>
      <c r="H33">
        <f ca="1">IF(ISBLANK('Input data'!I34),CELL("type",'Input data'!I34),POWER(1+'Input data'!$B$2,'Input data'!$B34)/POWER(1+'Input data'!$I$2,'Input data'!I34))</f>
        <v>12.154178669324876</v>
      </c>
      <c r="I33">
        <f ca="1">IF(ISBLANK('Input data'!J34),CELL("type",'Input data'!J34),POWER(1+'Input data'!$B$2,'Input data'!$B34)/POWER(1+'Input data'!$J$2,'Input data'!J34))</f>
        <v>1.8575048663356442</v>
      </c>
      <c r="J33">
        <f ca="1">IF(ISBLANK('Input data'!K34),CELL("type",'Input data'!K34),POWER(1+'Input data'!$B$2,'Input data'!$B34)/POWER(1+'Input data'!$K$2,'Input data'!K34))</f>
        <v>0.23879791144050122</v>
      </c>
      <c r="K33">
        <f ca="1">IF(ISBLANK('Input data'!C34),CELL("type",'Input data'!C34),+B33/B$13)</f>
        <v>0.55145472145778696</v>
      </c>
      <c r="L33">
        <f ca="1">IF(ISBLANK('Input data'!D34),CELL("type",'Input data'!D34),+C33/C$13)</f>
        <v>1.2026926218729266</v>
      </c>
      <c r="M33">
        <f ca="1">IF(ISBLANK('Input data'!E34),CELL("type",'Input data'!E34),+D33/D$13)</f>
        <v>0.70455909405704187</v>
      </c>
      <c r="N33">
        <f ca="1">IF(ISBLANK('Input data'!F34),CELL("type",'Input data'!F34),+E33/E$13)</f>
        <v>1.0000218857873793</v>
      </c>
      <c r="O33">
        <f ca="1">IF(ISBLANK('Input data'!G34),CELL("type",'Input data'!G34),+F33/F$13)</f>
        <v>0.84575571075862088</v>
      </c>
      <c r="P33">
        <f ca="1">IF(ISBLANK('Input data'!H34),CELL("type",'Input data'!H34),+G33/G$13)</f>
        <v>0.51719547389181209</v>
      </c>
      <c r="Q33">
        <f ca="1">IF(ISBLANK('Input data'!I34),CELL("type",'Input data'!I34),+H33/H$13)</f>
        <v>0.9198346999948035</v>
      </c>
      <c r="R33">
        <f ca="1">IF(ISBLANK('Input data'!J34),CELL("type",'Input data'!J34),+I33/I$13)</f>
        <v>1.1963795590519268</v>
      </c>
      <c r="S33">
        <f ca="1">IF(ISBLANK('Input data'!K34),CELL("type",'Input data'!K34),+J33/J$13)</f>
        <v>1.0047487149425247</v>
      </c>
    </row>
    <row r="34" spans="1:19">
      <c r="A34" s="9" t="str">
        <f>+'Input data'!A35</f>
        <v>FSPM R42-V3</v>
      </c>
      <c r="B34">
        <f ca="1">IF(ISBLANK('Input data'!C35),CELL("type",'Input data'!C35),POWER(1+'Input data'!$B$2,'Input data'!B35)/POWER(1+'Input data'!$C$2,'Input data'!C35))</f>
        <v>2.9484415578955079</v>
      </c>
      <c r="C34">
        <f ca="1">IF(ISBLANK('Input data'!D35),CELL("type",'Input data'!D35),POWER(1+'Input data'!$B$2,'Input data'!$B35)/POWER(1+'Input data'!$D$2,'Input data'!D35))</f>
        <v>7.9123551836700681E-2</v>
      </c>
      <c r="D34">
        <f ca="1">IF(ISBLANK('Input data'!E35),CELL("type",'Input data'!E35),POWER(1+'Input data'!$B$2,'Input data'!$B35)/POWER(1+'Input data'!$E$2,'Input data'!E35))</f>
        <v>0.30998486539238507</v>
      </c>
      <c r="E34">
        <f ca="1">IF(ISBLANK('Input data'!F35),CELL("type",'Input data'!F35),POWER(1+'Input data'!$B$2,'Input data'!$B35)/POWER(1+'Input data'!$F$2,'Input data'!F35))</f>
        <v>0.18619780876301037</v>
      </c>
      <c r="F34">
        <f ca="1">IF(ISBLANK('Input data'!G35),CELL("type",'Input data'!G35),POWER(1+'Input data'!$B$2,'Input data'!$B35)/POWER(1+'Input data'!$G$2,'Input data'!G35))</f>
        <v>0.76741150475179254</v>
      </c>
      <c r="G34">
        <f ca="1">IF(ISBLANK('Input data'!H35),CELL("type",'Input data'!H35),POWER(1+'Input data'!$B$2,'Input data'!$B35)/POWER(1+'Input data'!$H$2,'Input data'!H35))</f>
        <v>4.8465246546958083</v>
      </c>
      <c r="H34">
        <f ca="1">IF(ISBLANK('Input data'!I35),CELL("type",'Input data'!I35),POWER(1+'Input data'!$B$2,'Input data'!$B35)/POWER(1+'Input data'!$I$2,'Input data'!I35))</f>
        <v>11.589062831041039</v>
      </c>
      <c r="I34">
        <f ca="1">IF(ISBLANK('Input data'!J35),CELL("type",'Input data'!J35),POWER(1+'Input data'!$B$2,'Input data'!$B35)/POWER(1+'Input data'!$J$2,'Input data'!J35))</f>
        <v>1.5112167093435489</v>
      </c>
      <c r="J34">
        <f ca="1">IF(ISBLANK('Input data'!K35),CELL("type",'Input data'!K35),POWER(1+'Input data'!$B$2,'Input data'!$B35)/POWER(1+'Input data'!$K$2,'Input data'!K35))</f>
        <v>0.22230932951291399</v>
      </c>
      <c r="K34">
        <f ca="1">IF(ISBLANK('Input data'!C35),CELL("type",'Input data'!C35),+B34/B$13)</f>
        <v>0.5231351654072629</v>
      </c>
      <c r="L34">
        <f ca="1">IF(ISBLANK('Input data'!D35),CELL("type",'Input data'!D35),+C34/C$13)</f>
        <v>1.02406087103426</v>
      </c>
      <c r="M34">
        <f ca="1">IF(ISBLANK('Input data'!E35),CELL("type",'Input data'!E35),+D34/D$13)</f>
        <v>0.73255685540608917</v>
      </c>
      <c r="N34">
        <f ca="1">IF(ISBLANK('Input data'!F35),CELL("type",'Input data'!F35),+E34/E$13)</f>
        <v>0.96106444077901521</v>
      </c>
      <c r="O34">
        <f ca="1">IF(ISBLANK('Input data'!G35),CELL("type",'Input data'!G35),+F34/F$13)</f>
        <v>0.99212883017902009</v>
      </c>
      <c r="P34">
        <f ca="1">IF(ISBLANK('Input data'!H35),CELL("type",'Input data'!H35),+G34/G$13)</f>
        <v>0.46149083321975398</v>
      </c>
      <c r="Q34">
        <f ca="1">IF(ISBLANK('Input data'!I35),CELL("type",'Input data'!I35),+H34/H$13)</f>
        <v>0.87706643307093091</v>
      </c>
      <c r="R34">
        <f ca="1">IF(ISBLANK('Input data'!J35),CELL("type",'Input data'!J35),+I34/I$13)</f>
        <v>0.97334268842213745</v>
      </c>
      <c r="S34">
        <f ca="1">IF(ISBLANK('Input data'!K35),CELL("type",'Input data'!K35),+J34/J$13)</f>
        <v>0.9353725574919366</v>
      </c>
    </row>
    <row r="35" spans="1:19">
      <c r="A35" s="9" t="str">
        <f>+'Input data'!A36</f>
        <v>FSPM R44-H3</v>
      </c>
      <c r="B35">
        <f ca="1">IF(ISBLANK('Input data'!C36),CELL("type",'Input data'!C36),POWER(1+'Input data'!$B$2,'Input data'!B36)/POWER(1+'Input data'!$C$2,'Input data'!C36))</f>
        <v>7.6125808158710981</v>
      </c>
      <c r="C35">
        <f ca="1">IF(ISBLANK('Input data'!D36),CELL("type",'Input data'!D36),POWER(1+'Input data'!$B$2,'Input data'!$B36)/POWER(1+'Input data'!$D$2,'Input data'!D36))</f>
        <v>0.11859260856523027</v>
      </c>
      <c r="D35">
        <f ca="1">IF(ISBLANK('Input data'!E36),CELL("type",'Input data'!E36),POWER(1+'Input data'!$B$2,'Input data'!$B36)/POWER(1+'Input data'!$E$2,'Input data'!E36))</f>
        <v>0.46696051880475731</v>
      </c>
      <c r="E35">
        <f ca="1">IF(ISBLANK('Input data'!F36),CELL("type",'Input data'!F36),POWER(1+'Input data'!$B$2,'Input data'!$B36)/POWER(1+'Input data'!$F$2,'Input data'!F36))</f>
        <v>0.2245525483738654</v>
      </c>
      <c r="F35">
        <f ca="1">IF(ISBLANK('Input data'!G36),CELL("type",'Input data'!G36),POWER(1+'Input data'!$B$2,'Input data'!$B36)/POWER(1+'Input data'!$G$2,'Input data'!G36))</f>
        <v>0.77506596697216934</v>
      </c>
      <c r="G35">
        <f ca="1">IF(ISBLANK('Input data'!H36),CELL("type",'Input data'!H36),POWER(1+'Input data'!$B$2,'Input data'!$B36)/POWER(1+'Input data'!$H$2,'Input data'!H36))</f>
        <v>12.804485375203148</v>
      </c>
      <c r="H35">
        <f ca="1">IF(ISBLANK('Input data'!I36),CELL("type",'Input data'!I36),POWER(1+'Input data'!$B$2,'Input data'!$B36)/POWER(1+'Input data'!$I$2,'Input data'!I36))</f>
        <v>10.888452324130411</v>
      </c>
      <c r="I35">
        <f ca="1">IF(ISBLANK('Input data'!J36),CELL("type",'Input data'!J36),POWER(1+'Input data'!$B$2,'Input data'!$B36)/POWER(1+'Input data'!$J$2,'Input data'!J36))</f>
        <v>1.6891735277422728</v>
      </c>
      <c r="J35">
        <f ca="1">IF(ISBLANK('Input data'!K36),CELL("type",'Input data'!K36),POWER(1+'Input data'!$B$2,'Input data'!$B36)/POWER(1+'Input data'!$K$2,'Input data'!K36))</f>
        <v>0.31650494393070089</v>
      </c>
      <c r="K35">
        <f ca="1">IF(ISBLANK('Input data'!C36),CELL("type",'Input data'!C36),+B35/B$13)</f>
        <v>1.3506826050604797</v>
      </c>
      <c r="L35">
        <f ca="1">IF(ISBLANK('Input data'!D36),CELL("type",'Input data'!D36),+C35/C$13)</f>
        <v>1.5348912833966484</v>
      </c>
      <c r="M35">
        <f ca="1">IF(ISBLANK('Input data'!E36),CELL("type",'Input data'!E36),+D35/D$13)</f>
        <v>1.1035220342819105</v>
      </c>
      <c r="N35">
        <f ca="1">IF(ISBLANK('Input data'!F36),CELL("type",'Input data'!F36),+E35/E$13)</f>
        <v>1.1590333461072606</v>
      </c>
      <c r="O35">
        <f ca="1">IF(ISBLANK('Input data'!G36),CELL("type",'Input data'!G36),+F35/F$13)</f>
        <v>1.0020247108132414</v>
      </c>
      <c r="P35">
        <f ca="1">IF(ISBLANK('Input data'!H36),CELL("type",'Input data'!H36),+G35/G$13)</f>
        <v>1.2192556616888897</v>
      </c>
      <c r="Q35">
        <f ca="1">IF(ISBLANK('Input data'!I36),CELL("type",'Input data'!I36),+H35/H$13)</f>
        <v>0.82404385762831223</v>
      </c>
      <c r="R35">
        <f ca="1">IF(ISBLANK('Input data'!J36),CELL("type",'Input data'!J36),+I35/I$13)</f>
        <v>1.0879609076175203</v>
      </c>
      <c r="S35">
        <f ca="1">IF(ISBLANK('Input data'!K36),CELL("type",'Input data'!K36),+J35/J$13)</f>
        <v>1.3317031701366546</v>
      </c>
    </row>
    <row r="36" spans="1:19">
      <c r="A36" s="9" t="str">
        <f>+'Input data'!A37</f>
        <v>#</v>
      </c>
      <c r="B36" t="str">
        <f ca="1">IF(ISBLANK('Input data'!C37),CELL("type",'Input data'!C37),POWER(1+'Input data'!$B$2,'Input data'!B37)/POWER(1+'Input data'!$C$2,'Input data'!C37))</f>
        <v>b</v>
      </c>
      <c r="C36" t="str">
        <f ca="1">IF(ISBLANK('Input data'!D37),CELL("type",'Input data'!D37),POWER(1+'Input data'!$B$2,'Input data'!$B37)/POWER(1+'Input data'!$D$2,'Input data'!D37))</f>
        <v>b</v>
      </c>
      <c r="D36" t="str">
        <f ca="1">IF(ISBLANK('Input data'!E37),CELL("type",'Input data'!E37),POWER(1+'Input data'!$B$2,'Input data'!$B37)/POWER(1+'Input data'!$E$2,'Input data'!E37))</f>
        <v>b</v>
      </c>
      <c r="E36" t="str">
        <f ca="1">IF(ISBLANK('Input data'!F37),CELL("type",'Input data'!F37),POWER(1+'Input data'!$B$2,'Input data'!$B37)/POWER(1+'Input data'!$F$2,'Input data'!F37))</f>
        <v>b</v>
      </c>
      <c r="F36" t="str">
        <f ca="1">IF(ISBLANK('Input data'!G37),CELL("type",'Input data'!G37),POWER(1+'Input data'!$B$2,'Input data'!$B37)/POWER(1+'Input data'!$G$2,'Input data'!G37))</f>
        <v>b</v>
      </c>
      <c r="G36" t="str">
        <f ca="1">IF(ISBLANK('Input data'!H37),CELL("type",'Input data'!H37),POWER(1+'Input data'!$B$2,'Input data'!$B37)/POWER(1+'Input data'!$H$2,'Input data'!H37))</f>
        <v>b</v>
      </c>
      <c r="H36" t="str">
        <f ca="1">IF(ISBLANK('Input data'!I37),CELL("type",'Input data'!I37),POWER(1+'Input data'!$B$2,'Input data'!$B37)/POWER(1+'Input data'!$I$2,'Input data'!I37))</f>
        <v>b</v>
      </c>
      <c r="I36" t="str">
        <f ca="1">IF(ISBLANK('Input data'!J37),CELL("type",'Input data'!J37),POWER(1+'Input data'!$B$2,'Input data'!$B37)/POWER(1+'Input data'!$J$2,'Input data'!J37))</f>
        <v>b</v>
      </c>
      <c r="J36" t="str">
        <f ca="1">IF(ISBLANK('Input data'!K37),CELL("type",'Input data'!K37),POWER(1+'Input data'!$B$2,'Input data'!$B37)/POWER(1+'Input data'!$K$2,'Input data'!K37))</f>
        <v>b</v>
      </c>
      <c r="K36" t="str">
        <f ca="1">IF(ISBLANK('Input data'!C37),CELL("type",'Input data'!C37),+B36/B$13)</f>
        <v>b</v>
      </c>
      <c r="L36" t="str">
        <f ca="1">IF(ISBLANK('Input data'!D37),CELL("type",'Input data'!D37),+C36/C$13)</f>
        <v>b</v>
      </c>
      <c r="M36" t="str">
        <f ca="1">IF(ISBLANK('Input data'!E37),CELL("type",'Input data'!E37),+D36/D$13)</f>
        <v>b</v>
      </c>
      <c r="N36" t="str">
        <f ca="1">IF(ISBLANK('Input data'!F37),CELL("type",'Input data'!F37),+E36/E$13)</f>
        <v>b</v>
      </c>
      <c r="O36" t="str">
        <f ca="1">IF(ISBLANK('Input data'!G37),CELL("type",'Input data'!G37),+F36/F$13)</f>
        <v>b</v>
      </c>
      <c r="P36" t="str">
        <f ca="1">IF(ISBLANK('Input data'!H37),CELL("type",'Input data'!H37),+G36/G$13)</f>
        <v>b</v>
      </c>
      <c r="Q36" t="str">
        <f ca="1">IF(ISBLANK('Input data'!I37),CELL("type",'Input data'!I37),+H36/H$13)</f>
        <v>b</v>
      </c>
      <c r="R36" t="str">
        <f ca="1">IF(ISBLANK('Input data'!J37),CELL("type",'Input data'!J37),+I36/I$13)</f>
        <v>b</v>
      </c>
      <c r="S36" t="str">
        <f ca="1">IF(ISBLANK('Input data'!K37),CELL("type",'Input data'!K37),+J36/J$13)</f>
        <v>b</v>
      </c>
    </row>
    <row r="37" spans="1:19">
      <c r="A37" s="9" t="str">
        <f>+'Input data'!A38</f>
        <v>#</v>
      </c>
      <c r="B37" t="str">
        <f ca="1">IF(ISBLANK('Input data'!C38),CELL("type",'Input data'!C38),POWER(1+'Input data'!$B$2,'Input data'!B38)/POWER(1+'Input data'!$C$2,'Input data'!C38))</f>
        <v>b</v>
      </c>
      <c r="C37" t="str">
        <f ca="1">IF(ISBLANK('Input data'!D38),CELL("type",'Input data'!D38),POWER(1+'Input data'!$B$2,'Input data'!$B38)/POWER(1+'Input data'!$D$2,'Input data'!D38))</f>
        <v>b</v>
      </c>
      <c r="D37" t="str">
        <f ca="1">IF(ISBLANK('Input data'!E38),CELL("type",'Input data'!E38),POWER(1+'Input data'!$B$2,'Input data'!$B38)/POWER(1+'Input data'!$E$2,'Input data'!E38))</f>
        <v>b</v>
      </c>
      <c r="E37" t="str">
        <f ca="1">IF(ISBLANK('Input data'!F38),CELL("type",'Input data'!F38),POWER(1+'Input data'!$B$2,'Input data'!$B38)/POWER(1+'Input data'!$F$2,'Input data'!F38))</f>
        <v>b</v>
      </c>
      <c r="F37" t="str">
        <f ca="1">IF(ISBLANK('Input data'!G38),CELL("type",'Input data'!G38),POWER(1+'Input data'!$B$2,'Input data'!$B38)/POWER(1+'Input data'!$G$2,'Input data'!G38))</f>
        <v>b</v>
      </c>
      <c r="G37" t="str">
        <f ca="1">IF(ISBLANK('Input data'!H38),CELL("type",'Input data'!H38),POWER(1+'Input data'!$B$2,'Input data'!$B38)/POWER(1+'Input data'!$H$2,'Input data'!H38))</f>
        <v>b</v>
      </c>
      <c r="H37" t="str">
        <f ca="1">IF(ISBLANK('Input data'!I38),CELL("type",'Input data'!I38),POWER(1+'Input data'!$B$2,'Input data'!$B38)/POWER(1+'Input data'!$I$2,'Input data'!I38))</f>
        <v>b</v>
      </c>
      <c r="I37" t="str">
        <f ca="1">IF(ISBLANK('Input data'!J38),CELL("type",'Input data'!J38),POWER(1+'Input data'!$B$2,'Input data'!$B38)/POWER(1+'Input data'!$J$2,'Input data'!J38))</f>
        <v>b</v>
      </c>
      <c r="J37" t="str">
        <f ca="1">IF(ISBLANK('Input data'!K38),CELL("type",'Input data'!K38),POWER(1+'Input data'!$B$2,'Input data'!$B38)/POWER(1+'Input data'!$K$2,'Input data'!K38))</f>
        <v>b</v>
      </c>
      <c r="K37" t="str">
        <f ca="1">IF(ISBLANK('Input data'!C38),CELL("type",'Input data'!C38),+B37/B$13)</f>
        <v>b</v>
      </c>
      <c r="L37" t="str">
        <f ca="1">IF(ISBLANK('Input data'!D38),CELL("type",'Input data'!D38),+C37/C$13)</f>
        <v>b</v>
      </c>
      <c r="M37" t="str">
        <f ca="1">IF(ISBLANK('Input data'!E38),CELL("type",'Input data'!E38),+D37/D$13)</f>
        <v>b</v>
      </c>
      <c r="N37" t="str">
        <f ca="1">IF(ISBLANK('Input data'!F38),CELL("type",'Input data'!F38),+E37/E$13)</f>
        <v>b</v>
      </c>
      <c r="O37" t="str">
        <f ca="1">IF(ISBLANK('Input data'!G38),CELL("type",'Input data'!G38),+F37/F$13)</f>
        <v>b</v>
      </c>
      <c r="P37" t="str">
        <f ca="1">IF(ISBLANK('Input data'!H38),CELL("type",'Input data'!H38),+G37/G$13)</f>
        <v>b</v>
      </c>
      <c r="Q37" t="str">
        <f ca="1">IF(ISBLANK('Input data'!I38),CELL("type",'Input data'!I38),+H37/H$13)</f>
        <v>b</v>
      </c>
      <c r="R37" t="str">
        <f ca="1">IF(ISBLANK('Input data'!J38),CELL("type",'Input data'!J38),+I37/I$13)</f>
        <v>b</v>
      </c>
      <c r="S37" t="str">
        <f ca="1">IF(ISBLANK('Input data'!K38),CELL("type",'Input data'!K38),+J37/J$13)</f>
        <v>b</v>
      </c>
    </row>
    <row r="38" spans="1:19">
      <c r="A38" s="9" t="str">
        <f>+'Input data'!A39</f>
        <v>#</v>
      </c>
      <c r="B38" t="str">
        <f ca="1">IF(ISBLANK('Input data'!C39),CELL("type",'Input data'!C39),POWER(1+'Input data'!$B$2,'Input data'!B39)/POWER(1+'Input data'!$C$2,'Input data'!C39))</f>
        <v>b</v>
      </c>
      <c r="C38" t="str">
        <f ca="1">IF(ISBLANK('Input data'!D39),CELL("type",'Input data'!D39),POWER(1+'Input data'!$B$2,'Input data'!$B39)/POWER(1+'Input data'!$D$2,'Input data'!D39))</f>
        <v>b</v>
      </c>
      <c r="D38" t="str">
        <f ca="1">IF(ISBLANK('Input data'!E39),CELL("type",'Input data'!E39),POWER(1+'Input data'!$B$2,'Input data'!$B39)/POWER(1+'Input data'!$E$2,'Input data'!E39))</f>
        <v>b</v>
      </c>
      <c r="E38" t="str">
        <f ca="1">IF(ISBLANK('Input data'!F39),CELL("type",'Input data'!F39),POWER(1+'Input data'!$B$2,'Input data'!$B39)/POWER(1+'Input data'!$F$2,'Input data'!F39))</f>
        <v>b</v>
      </c>
      <c r="F38" t="str">
        <f ca="1">IF(ISBLANK('Input data'!G39),CELL("type",'Input data'!G39),POWER(1+'Input data'!$B$2,'Input data'!$B39)/POWER(1+'Input data'!$G$2,'Input data'!G39))</f>
        <v>b</v>
      </c>
      <c r="G38" t="str">
        <f ca="1">IF(ISBLANK('Input data'!H39),CELL("type",'Input data'!H39),POWER(1+'Input data'!$B$2,'Input data'!$B39)/POWER(1+'Input data'!$H$2,'Input data'!H39))</f>
        <v>b</v>
      </c>
      <c r="H38" t="str">
        <f ca="1">IF(ISBLANK('Input data'!I39),CELL("type",'Input data'!I39),POWER(1+'Input data'!$B$2,'Input data'!$B39)/POWER(1+'Input data'!$I$2,'Input data'!I39))</f>
        <v>b</v>
      </c>
      <c r="I38" t="str">
        <f ca="1">IF(ISBLANK('Input data'!J39),CELL("type",'Input data'!J39),POWER(1+'Input data'!$B$2,'Input data'!$B39)/POWER(1+'Input data'!$J$2,'Input data'!J39))</f>
        <v>b</v>
      </c>
      <c r="J38" t="str">
        <f ca="1">IF(ISBLANK('Input data'!K39),CELL("type",'Input data'!K39),POWER(1+'Input data'!$B$2,'Input data'!$B39)/POWER(1+'Input data'!$K$2,'Input data'!K39))</f>
        <v>b</v>
      </c>
      <c r="K38" t="str">
        <f ca="1">IF(ISBLANK('Input data'!C39),CELL("type",'Input data'!C39),+B38/B$13)</f>
        <v>b</v>
      </c>
      <c r="L38" t="str">
        <f ca="1">IF(ISBLANK('Input data'!D39),CELL("type",'Input data'!D39),+C38/C$13)</f>
        <v>b</v>
      </c>
      <c r="M38" t="str">
        <f ca="1">IF(ISBLANK('Input data'!E39),CELL("type",'Input data'!E39),+D38/D$13)</f>
        <v>b</v>
      </c>
      <c r="N38" t="str">
        <f ca="1">IF(ISBLANK('Input data'!F39),CELL("type",'Input data'!F39),+E38/E$13)</f>
        <v>b</v>
      </c>
      <c r="O38" t="str">
        <f ca="1">IF(ISBLANK('Input data'!G39),CELL("type",'Input data'!G39),+F38/F$13)</f>
        <v>b</v>
      </c>
      <c r="P38" t="str">
        <f ca="1">IF(ISBLANK('Input data'!H39),CELL("type",'Input data'!H39),+G38/G$13)</f>
        <v>b</v>
      </c>
      <c r="Q38" t="str">
        <f ca="1">IF(ISBLANK('Input data'!I39),CELL("type",'Input data'!I39),+H38/H$13)</f>
        <v>b</v>
      </c>
      <c r="R38" t="str">
        <f ca="1">IF(ISBLANK('Input data'!J39),CELL("type",'Input data'!J39),+I38/I$13)</f>
        <v>b</v>
      </c>
      <c r="S38" t="str">
        <f ca="1">IF(ISBLANK('Input data'!K39),CELL("type",'Input data'!K39),+J38/J$13)</f>
        <v>b</v>
      </c>
    </row>
    <row r="39" spans="1:19">
      <c r="A39" s="35"/>
      <c r="B39" s="10">
        <f t="shared" ref="B39:S39" ca="1" si="6">AVERAGE(B29:B38)</f>
        <v>4.4490337634546817</v>
      </c>
      <c r="C39" s="10">
        <f t="shared" ca="1" si="6"/>
        <v>9.4611090770612666E-2</v>
      </c>
      <c r="D39" s="10">
        <f t="shared" ca="1" si="6"/>
        <v>0.39632368333348145</v>
      </c>
      <c r="E39" s="10">
        <f t="shared" ca="1" si="6"/>
        <v>0.19129085383301656</v>
      </c>
      <c r="F39" s="10">
        <f t="shared" ca="1" si="6"/>
        <v>0.78733935908002539</v>
      </c>
      <c r="G39" s="10">
        <f t="shared" ca="1" si="6"/>
        <v>8.737129665777255</v>
      </c>
      <c r="H39" s="10">
        <f t="shared" ca="1" si="6"/>
        <v>12.776055459289688</v>
      </c>
      <c r="I39" s="10">
        <f t="shared" ca="1" si="6"/>
        <v>1.5445903182023275</v>
      </c>
      <c r="J39" s="10">
        <f t="shared" ca="1" si="6"/>
        <v>0.2585888990216848</v>
      </c>
      <c r="K39" s="11">
        <f t="shared" ca="1" si="6"/>
        <v>0.78938176933329163</v>
      </c>
      <c r="L39" s="11">
        <f t="shared" ca="1" si="6"/>
        <v>1.2245091856343424</v>
      </c>
      <c r="M39" s="11">
        <f t="shared" ca="1" si="6"/>
        <v>0.93659292307135311</v>
      </c>
      <c r="N39" s="11">
        <f t="shared" ca="1" si="6"/>
        <v>0.98735231465135365</v>
      </c>
      <c r="O39" s="11">
        <f t="shared" ca="1" si="6"/>
        <v>1.0178920597895043</v>
      </c>
      <c r="P39" s="11">
        <f t="shared" ca="1" si="6"/>
        <v>0.83195805998879224</v>
      </c>
      <c r="Q39" s="11">
        <f t="shared" ca="1" si="6"/>
        <v>0.96689866590265272</v>
      </c>
      <c r="R39" s="11">
        <f t="shared" ca="1" si="6"/>
        <v>0.99483792333325949</v>
      </c>
      <c r="S39" s="11">
        <f t="shared" ca="1" si="6"/>
        <v>1.0880198341063632</v>
      </c>
    </row>
    <row r="40" spans="1:19">
      <c r="A40" s="35"/>
      <c r="B40" s="10">
        <f t="shared" ref="B40:S40" ca="1" si="7">STDEV(B29:B38)/(SQRT(COUNT(B29:B38)))</f>
        <v>0.75210397283008845</v>
      </c>
      <c r="C40" s="10">
        <f t="shared" ca="1" si="7"/>
        <v>6.9120961138382838E-3</v>
      </c>
      <c r="D40" s="10">
        <f t="shared" ca="1" si="7"/>
        <v>2.7801328674194055E-2</v>
      </c>
      <c r="E40" s="10">
        <f t="shared" ca="1" si="7"/>
        <v>7.464637343664802E-3</v>
      </c>
      <c r="F40" s="10">
        <f t="shared" ca="1" si="7"/>
        <v>2.7901432337834972E-2</v>
      </c>
      <c r="G40" s="10">
        <f t="shared" ca="1" si="7"/>
        <v>1.0604217707203416</v>
      </c>
      <c r="H40" s="10">
        <f t="shared" ca="1" si="7"/>
        <v>0.51972099428649077</v>
      </c>
      <c r="I40" s="10">
        <f t="shared" ca="1" si="7"/>
        <v>6.4085961880338049E-2</v>
      </c>
      <c r="J40" s="10">
        <f t="shared" ca="1" si="7"/>
        <v>1.2627383287523761E-2</v>
      </c>
      <c r="K40" s="11">
        <f t="shared" ca="1" si="7"/>
        <v>0.13344406816418636</v>
      </c>
      <c r="L40" s="11">
        <f t="shared" ca="1" si="7"/>
        <v>8.9460179715119173E-2</v>
      </c>
      <c r="M40" s="11">
        <f t="shared" ca="1" si="7"/>
        <v>6.5700155663725265E-2</v>
      </c>
      <c r="N40" s="11">
        <f t="shared" ca="1" si="7"/>
        <v>3.8528904083068152E-2</v>
      </c>
      <c r="O40" s="11">
        <f t="shared" ca="1" si="7"/>
        <v>3.6071671136345962E-2</v>
      </c>
      <c r="P40" s="11">
        <f t="shared" ca="1" si="7"/>
        <v>0.10097440153532314</v>
      </c>
      <c r="Q40" s="11">
        <f t="shared" ca="1" si="7"/>
        <v>3.9332761008940377E-2</v>
      </c>
      <c r="R40" s="11">
        <f t="shared" ca="1" si="7"/>
        <v>4.1276411279108929E-2</v>
      </c>
      <c r="S40" s="11">
        <f t="shared" ca="1" si="7"/>
        <v>5.3130059030634544E-2</v>
      </c>
    </row>
    <row r="41" spans="1:19">
      <c r="A41" s="6" t="str">
        <f>+'Input data'!A42</f>
        <v>Exercise-male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</row>
    <row r="42" spans="1:19">
      <c r="A42" s="9" t="str">
        <f>+'Input data'!A43</f>
        <v>FEPM R03-V3</v>
      </c>
      <c r="B42">
        <f ca="1">IF(ISBLANK('Input data'!C43),CELL("type",'Input data'!C43),POWER(1+'Input data'!$B$2,'Input data'!B43)/POWER(1+'Input data'!$C$2,'Input data'!C43))</f>
        <v>8.4309670470496965</v>
      </c>
      <c r="C42">
        <f ca="1">IF(ISBLANK('Input data'!D43),CELL("type",'Input data'!D43),POWER(1+'Input data'!$B$2,'Input data'!$B43)/POWER(1+'Input data'!$D$2,'Input data'!D43))</f>
        <v>0.14013949425795694</v>
      </c>
      <c r="D42">
        <f ca="1">IF(ISBLANK('Input data'!E43),CELL("type",'Input data'!E43),POWER(1+'Input data'!$B$2,'Input data'!$B43)/POWER(1+'Input data'!$E$2,'Input data'!E43))</f>
        <v>0.43560628555232905</v>
      </c>
      <c r="E42">
        <f ca="1">IF(ISBLANK('Input data'!F43),CELL("type",'Input data'!F43),POWER(1+'Input data'!$B$2,'Input data'!$B43)/POWER(1+'Input data'!$F$2,'Input data'!F43))</f>
        <v>0.18870355403943065</v>
      </c>
      <c r="F42">
        <f ca="1">IF(ISBLANK('Input data'!G43),CELL("type",'Input data'!G43),POWER(1+'Input data'!$B$2,'Input data'!$B43)/POWER(1+'Input data'!$G$2,'Input data'!G43))</f>
        <v>0.70422662184467844</v>
      </c>
      <c r="G42">
        <f ca="1">IF(ISBLANK('Input data'!H43),CELL("type",'Input data'!H43),POWER(1+'Input data'!$B$2,'Input data'!$B43)/POWER(1+'Input data'!$H$2,'Input data'!H43))</f>
        <v>12.84789040571088</v>
      </c>
      <c r="H42">
        <f ca="1">IF(ISBLANK('Input data'!I43),CELL("type",'Input data'!I43),POWER(1+'Input data'!$B$2,'Input data'!$B43)/POWER(1+'Input data'!$I$2,'Input data'!I43))</f>
        <v>10.624142518684513</v>
      </c>
      <c r="I42">
        <f ca="1">IF(ISBLANK('Input data'!J43),CELL("type",'Input data'!J43),POWER(1+'Input data'!$B$2,'Input data'!$B43)/POWER(1+'Input data'!$J$2,'Input data'!J43))</f>
        <v>1.2887324557428028</v>
      </c>
      <c r="J42">
        <f ca="1">IF(ISBLANK('Input data'!K43),CELL("type",'Input data'!K43),POWER(1+'Input data'!$B$2,'Input data'!$B43)/POWER(1+'Input data'!$K$2,'Input data'!K43))</f>
        <v>0.2599268568108582</v>
      </c>
      <c r="K42">
        <f ca="1">IF(ISBLANK('Input data'!C43),CELL("type",'Input data'!C43),+B42/B$13)</f>
        <v>1.4958869810021291</v>
      </c>
      <c r="L42">
        <f ca="1">IF(ISBLANK('Input data'!D43),CELL("type",'Input data'!D43),+C42/C$13)</f>
        <v>1.8137630228265069</v>
      </c>
      <c r="M42">
        <f ca="1">IF(ISBLANK('Input data'!E43),CELL("type",'Input data'!E43),+D42/D$13)</f>
        <v>1.0294256473954297</v>
      </c>
      <c r="N42">
        <f ca="1">IF(ISBLANK('Input data'!F43),CELL("type",'Input data'!F43),+E42/E$13)</f>
        <v>0.97399790492027494</v>
      </c>
      <c r="O42">
        <f ca="1">IF(ISBLANK('Input data'!G43),CELL("type",'Input data'!G43),+F42/F$13)</f>
        <v>0.91044182969039855</v>
      </c>
      <c r="P42">
        <f ca="1">IF(ISBLANK('Input data'!H43),CELL("type",'Input data'!H43),+G42/G$13)</f>
        <v>1.2233887312845499</v>
      </c>
      <c r="Q42">
        <f ca="1">IF(ISBLANK('Input data'!I43),CELL("type",'Input data'!I43),+H42/H$13)</f>
        <v>0.80404075110729245</v>
      </c>
      <c r="R42">
        <f ca="1">IF(ISBLANK('Input data'!J43),CELL("type",'Input data'!J43),+I42/I$13)</f>
        <v>0.83004529090632351</v>
      </c>
      <c r="S42">
        <f ca="1">IF(ISBLANK('Input data'!K43),CELL("type",'Input data'!K43),+J42/J$13)</f>
        <v>1.093649327937402</v>
      </c>
    </row>
    <row r="43" spans="1:19">
      <c r="A43" s="9" t="str">
        <f>+'Input data'!A44</f>
        <v>FEPM R07-V2</v>
      </c>
      <c r="B43">
        <f ca="1">IF(ISBLANK('Input data'!C44),CELL("type",'Input data'!C44),POWER(1+'Input data'!$B$2,'Input data'!B44)/POWER(1+'Input data'!$C$2,'Input data'!C44))</f>
        <v>3.6994349360273575</v>
      </c>
      <c r="C43">
        <f ca="1">IF(ISBLANK('Input data'!D44),CELL("type",'Input data'!D44),POWER(1+'Input data'!$B$2,'Input data'!$B44)/POWER(1+'Input data'!$D$2,'Input data'!D44))</f>
        <v>0.11652726817728579</v>
      </c>
      <c r="D43">
        <f ca="1">IF(ISBLANK('Input data'!E44),CELL("type",'Input data'!E44),POWER(1+'Input data'!$B$2,'Input data'!$B44)/POWER(1+'Input data'!$E$2,'Input data'!E44))</f>
        <v>0.46757216974631949</v>
      </c>
      <c r="E43">
        <f ca="1">IF(ISBLANK('Input data'!F44),CELL("type",'Input data'!F44),POWER(1+'Input data'!$B$2,'Input data'!$B44)/POWER(1+'Input data'!$F$2,'Input data'!F44))</f>
        <v>0.20309765679616382</v>
      </c>
      <c r="F43">
        <f ca="1">IF(ISBLANK('Input data'!G44),CELL("type",'Input data'!G44),POWER(1+'Input data'!$B$2,'Input data'!$B44)/POWER(1+'Input data'!$G$2,'Input data'!G44))</f>
        <v>0.92271289467180673</v>
      </c>
      <c r="G43">
        <f ca="1">IF(ISBLANK('Input data'!H44),CELL("type",'Input data'!H44),POWER(1+'Input data'!$B$2,'Input data'!$B44)/POWER(1+'Input data'!$H$2,'Input data'!H44))</f>
        <v>9.0231015809882162</v>
      </c>
      <c r="H43">
        <f ca="1">IF(ISBLANK('Input data'!I44),CELL("type",'Input data'!I44),POWER(1+'Input data'!$B$2,'Input data'!$B44)/POWER(1+'Input data'!$I$2,'Input data'!I44))</f>
        <v>12.290344925102101</v>
      </c>
      <c r="I43">
        <f ca="1">IF(ISBLANK('Input data'!J44),CELL("type",'Input data'!J44),POWER(1+'Input data'!$B$2,'Input data'!$B44)/POWER(1+'Input data'!$J$2,'Input data'!J44))</f>
        <v>1.6671528519283441</v>
      </c>
      <c r="J43">
        <f ca="1">IF(ISBLANK('Input data'!K44),CELL("type",'Input data'!K44),POWER(1+'Input data'!$B$2,'Input data'!$B44)/POWER(1+'Input data'!$K$2,'Input data'!K44))</f>
        <v>0.32886961154808786</v>
      </c>
      <c r="K43">
        <f ca="1">IF(ISBLANK('Input data'!C44),CELL("type",'Input data'!C44),+B43/B$13)</f>
        <v>0.65638218332312137</v>
      </c>
      <c r="L43">
        <f ca="1">IF(ISBLANK('Input data'!D44),CELL("type",'Input data'!D44),+C43/C$13)</f>
        <v>1.508160503147731</v>
      </c>
      <c r="M43">
        <f ca="1">IF(ISBLANK('Input data'!E44),CELL("type",'Input data'!E44),+D43/D$13)</f>
        <v>1.104967489013353</v>
      </c>
      <c r="N43">
        <f ca="1">IF(ISBLANK('Input data'!F44),CELL("type",'Input data'!F44),+E43/E$13)</f>
        <v>1.0482934103739545</v>
      </c>
      <c r="O43">
        <f ca="1">IF(ISBLANK('Input data'!G44),CELL("type",'Input data'!G44),+F43/F$13)</f>
        <v>1.1929063600342105</v>
      </c>
      <c r="P43">
        <f ca="1">IF(ISBLANK('Input data'!H44),CELL("type",'Input data'!H44),+G43/G$13)</f>
        <v>0.85918858636201234</v>
      </c>
      <c r="Q43">
        <f ca="1">IF(ISBLANK('Input data'!I44),CELL("type",'Input data'!I44),+H43/H$13)</f>
        <v>0.93013983458595206</v>
      </c>
      <c r="R43">
        <f ca="1">IF(ISBLANK('Input data'!J44),CELL("type",'Input data'!J44),+I43/I$13)</f>
        <v>1.0737778565269112</v>
      </c>
      <c r="S43">
        <f ca="1">IF(ISBLANK('Input data'!K44),CELL("type",'Input data'!K44),+J43/J$13)</f>
        <v>1.3837278458313431</v>
      </c>
    </row>
    <row r="44" spans="1:19">
      <c r="A44" s="9" t="str">
        <f>+'Input data'!A45</f>
        <v>FEPM R17H4</v>
      </c>
      <c r="B44">
        <f ca="1">IF(ISBLANK('Input data'!C45),CELL("type",'Input data'!C45),POWER(1+'Input data'!$B$2,'Input data'!B45)/POWER(1+'Input data'!$C$2,'Input data'!C45))</f>
        <v>8.2443382042602469</v>
      </c>
      <c r="C44">
        <f ca="1">IF(ISBLANK('Input data'!D45),CELL("type",'Input data'!D45),POWER(1+'Input data'!$B$2,'Input data'!$B45)/POWER(1+'Input data'!$D$2,'Input data'!D45))</f>
        <v>9.1449156528439157E-2</v>
      </c>
      <c r="D44">
        <f ca="1">IF(ISBLANK('Input data'!E45),CELL("type",'Input data'!E45),POWER(1+'Input data'!$B$2,'Input data'!$B45)/POWER(1+'Input data'!$E$2,'Input data'!E45))</f>
        <v>0.70181359089874806</v>
      </c>
      <c r="E44">
        <f ca="1">IF(ISBLANK('Input data'!F45),CELL("type",'Input data'!F45),POWER(1+'Input data'!$B$2,'Input data'!$B45)/POWER(1+'Input data'!$F$2,'Input data'!F45))</f>
        <v>0.20368774280393198</v>
      </c>
      <c r="F44">
        <f ca="1">IF(ISBLANK('Input data'!G45),CELL("type",'Input data'!G45),POWER(1+'Input data'!$B$2,'Input data'!$B45)/POWER(1+'Input data'!$G$2,'Input data'!G45))</f>
        <v>0.90221765859690395</v>
      </c>
      <c r="G44">
        <f ca="1">IF(ISBLANK('Input data'!H45),CELL("type",'Input data'!H45),POWER(1+'Input data'!$B$2,'Input data'!$B45)/POWER(1+'Input data'!$H$2,'Input data'!H45))</f>
        <v>14.148779927234242</v>
      </c>
      <c r="H44">
        <f ca="1">IF(ISBLANK('Input data'!I45),CELL("type",'Input data'!I45),POWER(1+'Input data'!$B$2,'Input data'!$B45)/POWER(1+'Input data'!$I$2,'Input data'!I45))</f>
        <v>14.559329575403233</v>
      </c>
      <c r="I44">
        <f ca="1">IF(ISBLANK('Input data'!J45),CELL("type",'Input data'!J45),POWER(1+'Input data'!$B$2,'Input data'!$B45)/POWER(1+'Input data'!$J$2,'Input data'!J45))</f>
        <v>1.7313274260121838</v>
      </c>
      <c r="J44">
        <f ca="1">IF(ISBLANK('Input data'!K45),CELL("type",'Input data'!K45),POWER(1+'Input data'!$B$2,'Input data'!$B45)/POWER(1+'Input data'!$K$2,'Input data'!K45))</f>
        <v>0.31252010740799835</v>
      </c>
      <c r="K44">
        <f ca="1">IF(ISBLANK('Input data'!C45),CELL("type",'Input data'!C45),+B44/B$13)</f>
        <v>1.4627738571279321</v>
      </c>
      <c r="L44">
        <f ca="1">IF(ISBLANK('Input data'!D45),CELL("type",'Input data'!D45),+C44/C$13)</f>
        <v>1.183585679813016</v>
      </c>
      <c r="M44">
        <f ca="1">IF(ISBLANK('Input data'!E45),CELL("type",'Input data'!E45),+D44/D$13)</f>
        <v>1.6585272851281339</v>
      </c>
      <c r="N44">
        <f ca="1">IF(ISBLANK('Input data'!F45),CELL("type",'Input data'!F45),+E44/E$13)</f>
        <v>1.0513391534083909</v>
      </c>
      <c r="O44">
        <f ca="1">IF(ISBLANK('Input data'!G45),CELL("type",'Input data'!G45),+F44/F$13)</f>
        <v>1.1664096050789758</v>
      </c>
      <c r="P44">
        <f ca="1">IF(ISBLANK('Input data'!H45),CELL("type",'Input data'!H45),+G44/G$13)</f>
        <v>1.3472607080077026</v>
      </c>
      <c r="Q44">
        <f ca="1">IF(ISBLANK('Input data'!I45),CELL("type",'Input data'!I45),+H44/H$13)</f>
        <v>1.1018577985788647</v>
      </c>
      <c r="R44">
        <f ca="1">IF(ISBLANK('Input data'!J45),CELL("type",'Input data'!J45),+I44/I$13)</f>
        <v>1.1151113410502815</v>
      </c>
      <c r="S44">
        <f ca="1">IF(ISBLANK('Input data'!K45),CELL("type",'Input data'!K45),+J44/J$13)</f>
        <v>1.3149368619587918</v>
      </c>
    </row>
    <row r="45" spans="1:19">
      <c r="A45" s="9" t="str">
        <f>+'Input data'!A46</f>
        <v>FEPM R19-H3</v>
      </c>
      <c r="B45">
        <f ca="1">IF(ISBLANK('Input data'!C46),CELL("type",'Input data'!C46),POWER(1+'Input data'!$B$2,'Input data'!B46)/POWER(1+'Input data'!$C$2,'Input data'!C46))</f>
        <v>4.3198549745503811</v>
      </c>
      <c r="C45">
        <f ca="1">IF(ISBLANK('Input data'!D46),CELL("type",'Input data'!D46),POWER(1+'Input data'!$B$2,'Input data'!$B46)/POWER(1+'Input data'!$D$2,'Input data'!D46))</f>
        <v>8.9003260609449769E-2</v>
      </c>
      <c r="D45">
        <f ca="1">IF(ISBLANK('Input data'!E46),CELL("type",'Input data'!E46),POWER(1+'Input data'!$B$2,'Input data'!$B46)/POWER(1+'Input data'!$E$2,'Input data'!E46))</f>
        <v>0.57269351901172738</v>
      </c>
      <c r="E45">
        <f ca="1">IF(ISBLANK('Input data'!F46),CELL("type",'Input data'!F46),POWER(1+'Input data'!$B$2,'Input data'!$B46)/POWER(1+'Input data'!$F$2,'Input data'!F46))</f>
        <v>0.21665163059733564</v>
      </c>
      <c r="F45">
        <f ca="1">IF(ISBLANK('Input data'!G46),CELL("type",'Input data'!G46),POWER(1+'Input data'!$B$2,'Input data'!$B46)/POWER(1+'Input data'!$G$2,'Input data'!G46))</f>
        <v>0.79688265892704657</v>
      </c>
      <c r="G45">
        <f ca="1">IF(ISBLANK('Input data'!H46),CELL("type",'Input data'!H46),POWER(1+'Input data'!$B$2,'Input data'!$B46)/POWER(1+'Input data'!$H$2,'Input data'!H46))</f>
        <v>5.7332285604431448</v>
      </c>
      <c r="H45">
        <f ca="1">IF(ISBLANK('Input data'!I46),CELL("type",'Input data'!I46),POWER(1+'Input data'!$B$2,'Input data'!$B46)/POWER(1+'Input data'!$I$2,'Input data'!I46))</f>
        <v>12.911081962603147</v>
      </c>
      <c r="I45">
        <f ca="1">IF(ISBLANK('Input data'!J46),CELL("type",'Input data'!J46),POWER(1+'Input data'!$B$2,'Input data'!$B46)/POWER(1+'Input data'!$J$2,'Input data'!J46))</f>
        <v>1.6320512518848787</v>
      </c>
      <c r="J45">
        <f ca="1">IF(ISBLANK('Input data'!K46),CELL("type",'Input data'!K46),POWER(1+'Input data'!$B$2,'Input data'!$B46)/POWER(1+'Input data'!$K$2,'Input data'!K46))</f>
        <v>0.3154392620735848</v>
      </c>
      <c r="K45">
        <f ca="1">IF(ISBLANK('Input data'!C46),CELL("type",'Input data'!C46),+B45/B$13)</f>
        <v>0.76646187562890478</v>
      </c>
      <c r="L45">
        <f ca="1">IF(ISBLANK('Input data'!D46),CELL("type",'Input data'!D46),+C45/C$13)</f>
        <v>1.1519295389154378</v>
      </c>
      <c r="M45">
        <f ca="1">IF(ISBLANK('Input data'!E46),CELL("type",'Input data'!E46),+D45/D$13)</f>
        <v>1.3533904723626689</v>
      </c>
      <c r="N45">
        <f ca="1">IF(ISBLANK('Input data'!F46),CELL("type",'Input data'!F46),+E45/E$13)</f>
        <v>1.1182525701411687</v>
      </c>
      <c r="O45">
        <f ca="1">IF(ISBLANK('Input data'!G46),CELL("type",'Input data'!G46),+F45/F$13)</f>
        <v>1.0302298770552685</v>
      </c>
      <c r="P45">
        <f ca="1">IF(ISBLANK('Input data'!H46),CELL("type",'Input data'!H46),+G45/G$13)</f>
        <v>0.54592364919358138</v>
      </c>
      <c r="Q45">
        <f ca="1">IF(ISBLANK('Input data'!I46),CELL("type",'Input data'!I46),+H45/H$13)</f>
        <v>0.9771175434217193</v>
      </c>
      <c r="R45">
        <f ca="1">IF(ISBLANK('Input data'!J46),CELL("type",'Input data'!J46),+I45/I$13)</f>
        <v>1.0511696590771447</v>
      </c>
      <c r="S45">
        <f ca="1">IF(ISBLANK('Input data'!K46),CELL("type",'Input data'!K46),+J45/J$13)</f>
        <v>1.3272192847039224</v>
      </c>
    </row>
    <row r="46" spans="1:19">
      <c r="A46" s="9" t="str">
        <f>+'Input data'!A47</f>
        <v>FEPM R19-V3</v>
      </c>
      <c r="B46">
        <f ca="1">IF(ISBLANK('Input data'!C47),CELL("type",'Input data'!C47),POWER(1+'Input data'!$B$2,'Input data'!B47)/POWER(1+'Input data'!$C$2,'Input data'!C47))</f>
        <v>6.8792062041304272</v>
      </c>
      <c r="C46">
        <f ca="1">IF(ISBLANK('Input data'!D47),CELL("type",'Input data'!D47),POWER(1+'Input data'!$B$2,'Input data'!$B47)/POWER(1+'Input data'!$D$2,'Input data'!D47))</f>
        <v>8.2872628983304719E-2</v>
      </c>
      <c r="D46">
        <f ca="1">IF(ISBLANK('Input data'!E47),CELL("type",'Input data'!E47),POWER(1+'Input data'!$B$2,'Input data'!$B47)/POWER(1+'Input data'!$E$2,'Input data'!E47))</f>
        <v>0.39274835547572029</v>
      </c>
      <c r="E46">
        <f ca="1">IF(ISBLANK('Input data'!F47),CELL("type",'Input data'!F47),POWER(1+'Input data'!$B$2,'Input data'!$B47)/POWER(1+'Input data'!$F$2,'Input data'!F47))</f>
        <v>0.20689970596075988</v>
      </c>
      <c r="F46">
        <f ca="1">IF(ISBLANK('Input data'!G47),CELL("type",'Input data'!G47),POWER(1+'Input data'!$B$2,'Input data'!$B47)/POWER(1+'Input data'!$G$2,'Input data'!G47))</f>
        <v>0.77352194228509208</v>
      </c>
      <c r="G46">
        <f ca="1">IF(ISBLANK('Input data'!H47),CELL("type",'Input data'!H47),POWER(1+'Input data'!$B$2,'Input data'!$B47)/POWER(1+'Input data'!$H$2,'Input data'!H47))</f>
        <v>12.003925316551907</v>
      </c>
      <c r="H46">
        <f ca="1">IF(ISBLANK('Input data'!I47),CELL("type",'Input data'!I47),POWER(1+'Input data'!$B$2,'Input data'!$B47)/POWER(1+'Input data'!$I$2,'Input data'!I47))</f>
        <v>10.512540839407464</v>
      </c>
      <c r="I46">
        <f ca="1">IF(ISBLANK('Input data'!J47),CELL("type",'Input data'!J47),POWER(1+'Input data'!$B$2,'Input data'!$B47)/POWER(1+'Input data'!$J$2,'Input data'!J47))</f>
        <v>1.5003801710574103</v>
      </c>
      <c r="J46">
        <f ca="1">IF(ISBLANK('Input data'!K47),CELL("type",'Input data'!K47),POWER(1+'Input data'!$B$2,'Input data'!$B47)/POWER(1+'Input data'!$K$2,'Input data'!K47))</f>
        <v>0.29432787130776017</v>
      </c>
      <c r="K46">
        <f ca="1">IF(ISBLANK('Input data'!C47),CELL("type",'Input data'!C47),+B46/B$13)</f>
        <v>1.2205616441104237</v>
      </c>
      <c r="L46">
        <f ca="1">IF(ISBLANK('Input data'!D47),CELL("type",'Input data'!D47),+C46/C$13)</f>
        <v>1.0725835058149846</v>
      </c>
      <c r="M46">
        <f ca="1">IF(ISBLANK('Input data'!E47),CELL("type",'Input data'!E47),+D46/D$13)</f>
        <v>0.92814370110946165</v>
      </c>
      <c r="N46">
        <f ca="1">IF(ISBLANK('Input data'!F47),CELL("type",'Input data'!F47),+E46/E$13)</f>
        <v>1.0679177780207167</v>
      </c>
      <c r="O46">
        <f ca="1">IF(ISBLANK('Input data'!G47),CELL("type",'Input data'!G47),+F46/F$13)</f>
        <v>1.0000285569934562</v>
      </c>
      <c r="P46">
        <f ca="1">IF(ISBLANK('Input data'!H47),CELL("type",'Input data'!H47),+G46/G$13)</f>
        <v>1.1430255473632658</v>
      </c>
      <c r="Q46">
        <f ca="1">IF(ISBLANK('Input data'!I47),CELL("type",'Input data'!I47),+H46/H$13)</f>
        <v>0.79559467671842354</v>
      </c>
      <c r="R46">
        <f ca="1">IF(ISBLANK('Input data'!J47),CELL("type",'Input data'!J47),+I46/I$13)</f>
        <v>0.96636310353308386</v>
      </c>
      <c r="S46">
        <f ca="1">IF(ISBLANK('Input data'!K47),CELL("type",'Input data'!K47),+J46/J$13)</f>
        <v>1.2383925331856334</v>
      </c>
    </row>
    <row r="47" spans="1:19">
      <c r="A47" s="9" t="str">
        <f>+'Input data'!A48</f>
        <v>FEPM R3H4</v>
      </c>
      <c r="B47">
        <f ca="1">IF(ISBLANK('Input data'!C48),CELL("type",'Input data'!C48),POWER(1+'Input data'!$B$2,'Input data'!B48)/POWER(1+'Input data'!$C$2,'Input data'!C48))</f>
        <v>10.11261410405147</v>
      </c>
      <c r="C47">
        <f ca="1">IF(ISBLANK('Input data'!D48),CELL("type",'Input data'!D48),POWER(1+'Input data'!$B$2,'Input data'!$B48)/POWER(1+'Input data'!$D$2,'Input data'!D48))</f>
        <v>0.15500966591728935</v>
      </c>
      <c r="D47">
        <f ca="1">IF(ISBLANK('Input data'!E48),CELL("type",'Input data'!E48),POWER(1+'Input data'!$B$2,'Input data'!$B48)/POWER(1+'Input data'!$E$2,'Input data'!E48))</f>
        <v>0.61338851151577334</v>
      </c>
      <c r="E47">
        <f ca="1">IF(ISBLANK('Input data'!F48),CELL("type",'Input data'!F48),POWER(1+'Input data'!$B$2,'Input data'!$B48)/POWER(1+'Input data'!$F$2,'Input data'!F48))</f>
        <v>0.2043971187735367</v>
      </c>
      <c r="F47">
        <f ca="1">IF(ISBLANK('Input data'!G48),CELL("type",'Input data'!G48),POWER(1+'Input data'!$B$2,'Input data'!$B48)/POWER(1+'Input data'!$G$2,'Input data'!G48))</f>
        <v>0.92858487921858202</v>
      </c>
      <c r="G47">
        <f ca="1">IF(ISBLANK('Input data'!H48),CELL("type",'Input data'!H48),POWER(1+'Input data'!$B$2,'Input data'!$B48)/POWER(1+'Input data'!$H$2,'Input data'!H48))</f>
        <v>15.728690982261742</v>
      </c>
      <c r="H47">
        <f ca="1">IF(ISBLANK('Input data'!I48),CELL("type",'Input data'!I48),POWER(1+'Input data'!$B$2,'Input data'!$B48)/POWER(1+'Input data'!$I$2,'Input data'!I48))</f>
        <v>14.613888210827936</v>
      </c>
      <c r="I47">
        <f ca="1">IF(ISBLANK('Input data'!J48),CELL("type",'Input data'!J48),POWER(1+'Input data'!$B$2,'Input data'!$B48)/POWER(1+'Input data'!$J$2,'Input data'!J48))</f>
        <v>1.4078937843336123</v>
      </c>
      <c r="J47">
        <f ca="1">IF(ISBLANK('Input data'!K48),CELL("type",'Input data'!K48),POWER(1+'Input data'!$B$2,'Input data'!$B48)/POWER(1+'Input data'!$K$2,'Input data'!K48))</f>
        <v>0.30748145800336962</v>
      </c>
      <c r="K47">
        <f ca="1">IF(ISBLANK('Input data'!C48),CELL("type",'Input data'!C48),+B47/B$13)</f>
        <v>1.794257728411204</v>
      </c>
      <c r="L47">
        <f ca="1">IF(ISBLANK('Input data'!D48),CELL("type",'Input data'!D48),+C47/C$13)</f>
        <v>2.006221027913452</v>
      </c>
      <c r="M47">
        <f ca="1">IF(ISBLANK('Input data'!E48),CELL("type",'Input data'!E48),+D47/D$13)</f>
        <v>1.4495609602405284</v>
      </c>
      <c r="N47">
        <f ca="1">IF(ISBLANK('Input data'!F48),CELL("type",'Input data'!F48),+E47/E$13)</f>
        <v>1.0550006144323385</v>
      </c>
      <c r="O47">
        <f ca="1">IF(ISBLANK('Input data'!G48),CELL("type",'Input data'!G48),+F47/F$13)</f>
        <v>1.200497808850326</v>
      </c>
      <c r="P47">
        <f ca="1">IF(ISBLANK('Input data'!H48),CELL("type",'Input data'!H48),+G47/G$13)</f>
        <v>1.4977013889379647</v>
      </c>
      <c r="Q47">
        <f ca="1">IF(ISBLANK('Input data'!I48),CELL("type",'Input data'!I48),+H47/H$13)</f>
        <v>1.1059868250983338</v>
      </c>
      <c r="R47">
        <f ca="1">IF(ISBLANK('Input data'!J48),CELL("type",'Input data'!J48),+I47/I$13)</f>
        <v>0.90679457987952072</v>
      </c>
      <c r="S47">
        <f ca="1">IF(ISBLANK('Input data'!K48),CELL("type",'Input data'!K48),+J47/J$13)</f>
        <v>1.2937366073845049</v>
      </c>
    </row>
    <row r="48" spans="1:19">
      <c r="A48" s="9" t="str">
        <f>+'Input data'!A49</f>
        <v>FEPM R40-H3</v>
      </c>
      <c r="B48">
        <f ca="1">IF(ISBLANK('Input data'!C49),CELL("type",'Input data'!C49),POWER(1+'Input data'!$B$2,'Input data'!B49)/POWER(1+'Input data'!$C$2,'Input data'!C49))</f>
        <v>5.3872182599189067</v>
      </c>
      <c r="C48">
        <f ca="1">IF(ISBLANK('Input data'!D49),CELL("type",'Input data'!D49),POWER(1+'Input data'!$B$2,'Input data'!$B49)/POWER(1+'Input data'!$D$2,'Input data'!D49))</f>
        <v>8.7150968065598425E-2</v>
      </c>
      <c r="D48">
        <f ca="1">IF(ISBLANK('Input data'!E49),CELL("type",'Input data'!E49),POWER(1+'Input data'!$B$2,'Input data'!$B49)/POWER(1+'Input data'!$E$2,'Input data'!E49))</f>
        <v>0.48430385343021343</v>
      </c>
      <c r="E48">
        <f ca="1">IF(ISBLANK('Input data'!F49),CELL("type",'Input data'!F49),POWER(1+'Input data'!$B$2,'Input data'!$B49)/POWER(1+'Input data'!$F$2,'Input data'!F49))</f>
        <v>0.18903974585770048</v>
      </c>
      <c r="F48">
        <f ca="1">IF(ISBLANK('Input data'!G49),CELL("type",'Input data'!G49),POWER(1+'Input data'!$B$2,'Input data'!$B49)/POWER(1+'Input data'!$G$2,'Input data'!G49))</f>
        <v>0.8087926965875627</v>
      </c>
      <c r="G48">
        <f ca="1">IF(ISBLANK('Input data'!H49),CELL("type",'Input data'!H49),POWER(1+'Input data'!$B$2,'Input data'!$B49)/POWER(1+'Input data'!$H$2,'Input data'!H49))</f>
        <v>8.1348108259357268</v>
      </c>
      <c r="H48">
        <f ca="1">IF(ISBLANK('Input data'!I49),CELL("type",'Input data'!I49),POWER(1+'Input data'!$B$2,'Input data'!$B49)/POWER(1+'Input data'!$I$2,'Input data'!I49))</f>
        <v>13.351496036640484</v>
      </c>
      <c r="I48">
        <f ca="1">IF(ISBLANK('Input data'!J49),CELL("type",'Input data'!J49),POWER(1+'Input data'!$B$2,'Input data'!$B49)/POWER(1+'Input data'!$J$2,'Input data'!J49))</f>
        <v>1.4883883153563009</v>
      </c>
      <c r="J48">
        <f ca="1">IF(ISBLANK('Input data'!K49),CELL("type",'Input data'!K49),POWER(1+'Input data'!$B$2,'Input data'!$B49)/POWER(1+'Input data'!$K$2,'Input data'!K49))</f>
        <v>0.28582782556944203</v>
      </c>
      <c r="K48">
        <f ca="1">IF(ISBLANK('Input data'!C49),CELL("type",'Input data'!C49),+B48/B$13)</f>
        <v>0.95584167437229639</v>
      </c>
      <c r="L48">
        <f ca="1">IF(ISBLANK('Input data'!D49),CELL("type",'Input data'!D49),+C48/C$13)</f>
        <v>1.1279561419706001</v>
      </c>
      <c r="M48">
        <f ca="1">IF(ISBLANK('Input data'!E49),CELL("type",'Input data'!E49),+D48/D$13)</f>
        <v>1.1445078374416793</v>
      </c>
      <c r="N48">
        <f ca="1">IF(ISBLANK('Input data'!F49),CELL("type",'Input data'!F49),+E48/E$13)</f>
        <v>0.9757331670265611</v>
      </c>
      <c r="O48">
        <f ca="1">IF(ISBLANK('Input data'!G49),CELL("type",'Input data'!G49),+F48/F$13)</f>
        <v>1.045627472293742</v>
      </c>
      <c r="P48">
        <f ca="1">IF(ISBLANK('Input data'!H49),CELL("type",'Input data'!H49),+G48/G$13)</f>
        <v>0.77460466904026959</v>
      </c>
      <c r="Q48">
        <f ca="1">IF(ISBLANK('Input data'!I49),CELL("type",'Input data'!I49),+H48/H$13)</f>
        <v>1.0104483145653136</v>
      </c>
      <c r="R48">
        <f ca="1">IF(ISBLANK('Input data'!J49),CELL("type",'Input data'!J49),+I48/I$13)</f>
        <v>0.95863940315634677</v>
      </c>
      <c r="S48">
        <f ca="1">IF(ISBLANK('Input data'!K49),CELL("type",'Input data'!K49),+J48/J$13)</f>
        <v>1.2026283592822289</v>
      </c>
    </row>
    <row r="49" spans="1:19">
      <c r="A49" s="9" t="str">
        <f>+'Input data'!A50</f>
        <v>#</v>
      </c>
      <c r="B49" t="str">
        <f ca="1">IF(ISBLANK('Input data'!C50),CELL("type",'Input data'!C50),POWER(1+'Input data'!$B$2,'Input data'!B50)/POWER(1+'Input data'!$C$2,'Input data'!C50))</f>
        <v>b</v>
      </c>
      <c r="C49" t="str">
        <f ca="1">IF(ISBLANK('Input data'!D50),CELL("type",'Input data'!D50),POWER(1+'Input data'!$B$2,'Input data'!$B50)/POWER(1+'Input data'!$D$2,'Input data'!D50))</f>
        <v>b</v>
      </c>
      <c r="D49" t="str">
        <f ca="1">IF(ISBLANK('Input data'!E50),CELL("type",'Input data'!E50),POWER(1+'Input data'!$B$2,'Input data'!$B50)/POWER(1+'Input data'!$E$2,'Input data'!E50))</f>
        <v>b</v>
      </c>
      <c r="E49" t="str">
        <f ca="1">IF(ISBLANK('Input data'!F50),CELL("type",'Input data'!F50),POWER(1+'Input data'!$B$2,'Input data'!$B50)/POWER(1+'Input data'!$F$2,'Input data'!F50))</f>
        <v>b</v>
      </c>
      <c r="F49" t="str">
        <f ca="1">IF(ISBLANK('Input data'!G50),CELL("type",'Input data'!G50),POWER(1+'Input data'!$B$2,'Input data'!$B50)/POWER(1+'Input data'!$G$2,'Input data'!G50))</f>
        <v>b</v>
      </c>
      <c r="G49" t="str">
        <f ca="1">IF(ISBLANK('Input data'!H50),CELL("type",'Input data'!H50),POWER(1+'Input data'!$B$2,'Input data'!$B50)/POWER(1+'Input data'!$H$2,'Input data'!H50))</f>
        <v>b</v>
      </c>
      <c r="H49" t="str">
        <f ca="1">IF(ISBLANK('Input data'!I50),CELL("type",'Input data'!I50),POWER(1+'Input data'!$B$2,'Input data'!$B50)/POWER(1+'Input data'!$I$2,'Input data'!I50))</f>
        <v>b</v>
      </c>
      <c r="I49" t="str">
        <f ca="1">IF(ISBLANK('Input data'!J50),CELL("type",'Input data'!J50),POWER(1+'Input data'!$B$2,'Input data'!$B50)/POWER(1+'Input data'!$J$2,'Input data'!J50))</f>
        <v>b</v>
      </c>
      <c r="J49" t="str">
        <f ca="1">IF(ISBLANK('Input data'!K50),CELL("type",'Input data'!K50),POWER(1+'Input data'!$B$2,'Input data'!$B50)/POWER(1+'Input data'!$K$2,'Input data'!K50))</f>
        <v>b</v>
      </c>
      <c r="K49" t="str">
        <f ca="1">IF(ISBLANK('Input data'!C50),CELL("type",'Input data'!C50),+B49/B$13)</f>
        <v>b</v>
      </c>
      <c r="L49" t="str">
        <f ca="1">IF(ISBLANK('Input data'!D50),CELL("type",'Input data'!D50),+C49/C$13)</f>
        <v>b</v>
      </c>
      <c r="M49" t="str">
        <f ca="1">IF(ISBLANK('Input data'!E50),CELL("type",'Input data'!E50),+D49/D$13)</f>
        <v>b</v>
      </c>
      <c r="N49" t="str">
        <f ca="1">IF(ISBLANK('Input data'!F50),CELL("type",'Input data'!F50),+E49/E$13)</f>
        <v>b</v>
      </c>
      <c r="O49" t="str">
        <f ca="1">IF(ISBLANK('Input data'!G50),CELL("type",'Input data'!G50),+F49/F$13)</f>
        <v>b</v>
      </c>
      <c r="P49" t="str">
        <f ca="1">IF(ISBLANK('Input data'!H50),CELL("type",'Input data'!H50),+G49/G$13)</f>
        <v>b</v>
      </c>
      <c r="Q49" t="str">
        <f ca="1">IF(ISBLANK('Input data'!I50),CELL("type",'Input data'!I50),+H49/H$13)</f>
        <v>b</v>
      </c>
      <c r="R49" t="str">
        <f ca="1">IF(ISBLANK('Input data'!J50),CELL("type",'Input data'!J50),+I49/I$13)</f>
        <v>b</v>
      </c>
      <c r="S49" t="str">
        <f ca="1">IF(ISBLANK('Input data'!K50),CELL("type",'Input data'!K50),+J49/J$13)</f>
        <v>b</v>
      </c>
    </row>
    <row r="50" spans="1:19">
      <c r="A50" s="9" t="str">
        <f>+'Input data'!A51</f>
        <v>#</v>
      </c>
      <c r="B50" t="str">
        <f ca="1">IF(ISBLANK('Input data'!C51),CELL("type",'Input data'!C51),POWER(1+'Input data'!$B$2,'Input data'!B51)/POWER(1+'Input data'!$C$2,'Input data'!C51))</f>
        <v>b</v>
      </c>
      <c r="C50" t="str">
        <f ca="1">IF(ISBLANK('Input data'!D51),CELL("type",'Input data'!D51),POWER(1+'Input data'!$B$2,'Input data'!$B51)/POWER(1+'Input data'!$D$2,'Input data'!D51))</f>
        <v>b</v>
      </c>
      <c r="D50" t="str">
        <f ca="1">IF(ISBLANK('Input data'!E51),CELL("type",'Input data'!E51),POWER(1+'Input data'!$B$2,'Input data'!$B51)/POWER(1+'Input data'!$E$2,'Input data'!E51))</f>
        <v>b</v>
      </c>
      <c r="E50" t="str">
        <f ca="1">IF(ISBLANK('Input data'!F51),CELL("type",'Input data'!F51),POWER(1+'Input data'!$B$2,'Input data'!$B51)/POWER(1+'Input data'!$F$2,'Input data'!F51))</f>
        <v>b</v>
      </c>
      <c r="F50" t="str">
        <f ca="1">IF(ISBLANK('Input data'!G51),CELL("type",'Input data'!G51),POWER(1+'Input data'!$B$2,'Input data'!$B51)/POWER(1+'Input data'!$G$2,'Input data'!G51))</f>
        <v>b</v>
      </c>
      <c r="G50" t="str">
        <f ca="1">IF(ISBLANK('Input data'!H51),CELL("type",'Input data'!H51),POWER(1+'Input data'!$B$2,'Input data'!$B51)/POWER(1+'Input data'!$H$2,'Input data'!H51))</f>
        <v>b</v>
      </c>
      <c r="H50" t="str">
        <f ca="1">IF(ISBLANK('Input data'!I51),CELL("type",'Input data'!I51),POWER(1+'Input data'!$B$2,'Input data'!$B51)/POWER(1+'Input data'!$I$2,'Input data'!I51))</f>
        <v>b</v>
      </c>
      <c r="I50" t="str">
        <f ca="1">IF(ISBLANK('Input data'!J51),CELL("type",'Input data'!J51),POWER(1+'Input data'!$B$2,'Input data'!$B51)/POWER(1+'Input data'!$J$2,'Input data'!J51))</f>
        <v>b</v>
      </c>
      <c r="J50" t="str">
        <f ca="1">IF(ISBLANK('Input data'!K51),CELL("type",'Input data'!K51),POWER(1+'Input data'!$B$2,'Input data'!$B51)/POWER(1+'Input data'!$K$2,'Input data'!K51))</f>
        <v>b</v>
      </c>
      <c r="K50" t="str">
        <f ca="1">IF(ISBLANK('Input data'!C51),CELL("type",'Input data'!C51),+B50/B$13)</f>
        <v>b</v>
      </c>
      <c r="L50" t="str">
        <f ca="1">IF(ISBLANK('Input data'!D51),CELL("type",'Input data'!D51),+C50/C$13)</f>
        <v>b</v>
      </c>
      <c r="M50" t="str">
        <f ca="1">IF(ISBLANK('Input data'!E51),CELL("type",'Input data'!E51),+D50/D$13)</f>
        <v>b</v>
      </c>
      <c r="N50" t="str">
        <f ca="1">IF(ISBLANK('Input data'!F51),CELL("type",'Input data'!F51),+E50/E$13)</f>
        <v>b</v>
      </c>
      <c r="O50" t="str">
        <f ca="1">IF(ISBLANK('Input data'!G51),CELL("type",'Input data'!G51),+F50/F$13)</f>
        <v>b</v>
      </c>
      <c r="P50" t="str">
        <f ca="1">IF(ISBLANK('Input data'!H51),CELL("type",'Input data'!H51),+G50/G$13)</f>
        <v>b</v>
      </c>
      <c r="Q50" t="str">
        <f ca="1">IF(ISBLANK('Input data'!I51),CELL("type",'Input data'!I51),+H50/H$13)</f>
        <v>b</v>
      </c>
      <c r="R50" t="str">
        <f ca="1">IF(ISBLANK('Input data'!J51),CELL("type",'Input data'!J51),+I50/I$13)</f>
        <v>b</v>
      </c>
      <c r="S50" t="str">
        <f ca="1">IF(ISBLANK('Input data'!K51),CELL("type",'Input data'!K51),+J50/J$13)</f>
        <v>b</v>
      </c>
    </row>
    <row r="51" spans="1:19">
      <c r="A51" s="9" t="str">
        <f>+'Input data'!A52</f>
        <v>#</v>
      </c>
      <c r="B51" t="str">
        <f ca="1">IF(ISBLANK('Input data'!C52),CELL("type",'Input data'!C52),POWER(1+'Input data'!$B$2,'Input data'!B52)/POWER(1+'Input data'!$C$2,'Input data'!C52))</f>
        <v>b</v>
      </c>
      <c r="C51" t="str">
        <f ca="1">IF(ISBLANK('Input data'!D52),CELL("type",'Input data'!D52),POWER(1+'Input data'!$B$2,'Input data'!$B52)/POWER(1+'Input data'!$D$2,'Input data'!D52))</f>
        <v>b</v>
      </c>
      <c r="D51" t="str">
        <f ca="1">IF(ISBLANK('Input data'!E52),CELL("type",'Input data'!E52),POWER(1+'Input data'!$B$2,'Input data'!$B52)/POWER(1+'Input data'!$E$2,'Input data'!E52))</f>
        <v>b</v>
      </c>
      <c r="E51" t="str">
        <f ca="1">IF(ISBLANK('Input data'!F52),CELL("type",'Input data'!F52),POWER(1+'Input data'!$B$2,'Input data'!$B52)/POWER(1+'Input data'!$F$2,'Input data'!F52))</f>
        <v>b</v>
      </c>
      <c r="F51" t="str">
        <f ca="1">IF(ISBLANK('Input data'!G52),CELL("type",'Input data'!G52),POWER(1+'Input data'!$B$2,'Input data'!$B52)/POWER(1+'Input data'!$G$2,'Input data'!G52))</f>
        <v>b</v>
      </c>
      <c r="G51" t="str">
        <f ca="1">IF(ISBLANK('Input data'!H52),CELL("type",'Input data'!H52),POWER(1+'Input data'!$B$2,'Input data'!$B52)/POWER(1+'Input data'!$H$2,'Input data'!H52))</f>
        <v>b</v>
      </c>
      <c r="H51" t="str">
        <f ca="1">IF(ISBLANK('Input data'!I52),CELL("type",'Input data'!I52),POWER(1+'Input data'!$B$2,'Input data'!$B52)/POWER(1+'Input data'!$I$2,'Input data'!I52))</f>
        <v>b</v>
      </c>
      <c r="I51" t="str">
        <f ca="1">IF(ISBLANK('Input data'!J52),CELL("type",'Input data'!J52),POWER(1+'Input data'!$B$2,'Input data'!$B52)/POWER(1+'Input data'!$J$2,'Input data'!J52))</f>
        <v>b</v>
      </c>
      <c r="J51" t="str">
        <f ca="1">IF(ISBLANK('Input data'!K52),CELL("type",'Input data'!K52),POWER(1+'Input data'!$B$2,'Input data'!$B52)/POWER(1+'Input data'!$K$2,'Input data'!K52))</f>
        <v>b</v>
      </c>
      <c r="K51" t="str">
        <f ca="1">IF(ISBLANK('Input data'!C52),CELL("type",'Input data'!C52),+B51/B$13)</f>
        <v>b</v>
      </c>
      <c r="L51" t="str">
        <f ca="1">IF(ISBLANK('Input data'!D52),CELL("type",'Input data'!D52),+C51/C$13)</f>
        <v>b</v>
      </c>
      <c r="M51" t="str">
        <f ca="1">IF(ISBLANK('Input data'!E52),CELL("type",'Input data'!E52),+D51/D$13)</f>
        <v>b</v>
      </c>
      <c r="N51" t="str">
        <f ca="1">IF(ISBLANK('Input data'!F52),CELL("type",'Input data'!F52),+E51/E$13)</f>
        <v>b</v>
      </c>
      <c r="O51" t="str">
        <f ca="1">IF(ISBLANK('Input data'!G52),CELL("type",'Input data'!G52),+F51/F$13)</f>
        <v>b</v>
      </c>
      <c r="P51" t="str">
        <f ca="1">IF(ISBLANK('Input data'!H52),CELL("type",'Input data'!H52),+G51/G$13)</f>
        <v>b</v>
      </c>
      <c r="Q51" t="str">
        <f ca="1">IF(ISBLANK('Input data'!I52),CELL("type",'Input data'!I52),+H51/H$13)</f>
        <v>b</v>
      </c>
      <c r="R51" t="str">
        <f ca="1">IF(ISBLANK('Input data'!J52),CELL("type",'Input data'!J52),+I51/I$13)</f>
        <v>b</v>
      </c>
      <c r="S51" t="str">
        <f ca="1">IF(ISBLANK('Input data'!K52),CELL("type",'Input data'!K52),+J51/J$13)</f>
        <v>b</v>
      </c>
    </row>
    <row r="52" spans="1:19">
      <c r="A52" s="35"/>
      <c r="B52" s="10">
        <f t="shared" ref="B52:S52" ca="1" si="8">AVERAGE(B42:B51)</f>
        <v>6.7248048185697842</v>
      </c>
      <c r="C52" s="10">
        <f t="shared" ca="1" si="8"/>
        <v>0.10887892036276059</v>
      </c>
      <c r="D52" s="10">
        <f t="shared" ca="1" si="8"/>
        <v>0.52401804080440439</v>
      </c>
      <c r="E52" s="10">
        <f t="shared" ca="1" si="8"/>
        <v>0.201782450689837</v>
      </c>
      <c r="F52" s="10">
        <f t="shared" ca="1" si="8"/>
        <v>0.83384847887595315</v>
      </c>
      <c r="G52" s="10">
        <f t="shared" ca="1" si="8"/>
        <v>11.088632514160837</v>
      </c>
      <c r="H52" s="10">
        <f t="shared" ca="1" si="8"/>
        <v>12.694689152666982</v>
      </c>
      <c r="I52" s="10">
        <f t="shared" ca="1" si="8"/>
        <v>1.5308466080450762</v>
      </c>
      <c r="J52" s="10">
        <f t="shared" ca="1" si="8"/>
        <v>0.30062757038872873</v>
      </c>
      <c r="K52" s="11">
        <f t="shared" ca="1" si="8"/>
        <v>1.1931665634251445</v>
      </c>
      <c r="L52" s="11">
        <f t="shared" ca="1" si="8"/>
        <v>1.4091713457716755</v>
      </c>
      <c r="M52" s="11">
        <f t="shared" ca="1" si="8"/>
        <v>1.2383604846701792</v>
      </c>
      <c r="N52" s="11">
        <f t="shared" ca="1" si="8"/>
        <v>1.0415049426176295</v>
      </c>
      <c r="O52" s="11">
        <f t="shared" ca="1" si="8"/>
        <v>1.0780202157137684</v>
      </c>
      <c r="P52" s="11">
        <f t="shared" ca="1" si="8"/>
        <v>1.0558704685984781</v>
      </c>
      <c r="Q52" s="11">
        <f t="shared" ca="1" si="8"/>
        <v>0.9607408205822715</v>
      </c>
      <c r="R52" s="11">
        <f t="shared" ca="1" si="8"/>
        <v>0.98598589058994457</v>
      </c>
      <c r="S52" s="11">
        <f t="shared" ca="1" si="8"/>
        <v>1.2648986886119753</v>
      </c>
    </row>
    <row r="53" spans="1:19">
      <c r="A53" s="35"/>
      <c r="B53" s="10">
        <f t="shared" ref="B53:S53" ca="1" si="9">STDEV(B42:B51)/(SQRT(COUNT(B42:B51)))</f>
        <v>0.89238641111382355</v>
      </c>
      <c r="C53" s="10">
        <f t="shared" ca="1" si="9"/>
        <v>1.0922929149114509E-2</v>
      </c>
      <c r="D53" s="10">
        <f t="shared" ca="1" si="9"/>
        <v>4.1340445616558447E-2</v>
      </c>
      <c r="E53" s="10">
        <f t="shared" ca="1" si="9"/>
        <v>3.7572446559324519E-3</v>
      </c>
      <c r="F53" s="10">
        <f t="shared" ca="1" si="9"/>
        <v>3.2360173784113141E-2</v>
      </c>
      <c r="G53" s="10">
        <f t="shared" ca="1" si="9"/>
        <v>1.3495962899841902</v>
      </c>
      <c r="H53" s="10">
        <f t="shared" ca="1" si="9"/>
        <v>0.63341213057868739</v>
      </c>
      <c r="I53" s="10">
        <f t="shared" ca="1" si="9"/>
        <v>5.8854522105155536E-2</v>
      </c>
      <c r="J53" s="10">
        <f t="shared" ca="1" si="9"/>
        <v>8.6198470494905435E-3</v>
      </c>
      <c r="K53" s="11">
        <f t="shared" ca="1" si="9"/>
        <v>0.15833405669347461</v>
      </c>
      <c r="L53" s="11">
        <f t="shared" ca="1" si="9"/>
        <v>0.14137060431479911</v>
      </c>
      <c r="M53" s="11">
        <f t="shared" ca="1" si="9"/>
        <v>9.7695823967464387E-2</v>
      </c>
      <c r="N53" s="11">
        <f t="shared" ca="1" si="9"/>
        <v>1.9393108104292282E-2</v>
      </c>
      <c r="O53" s="11">
        <f t="shared" ca="1" si="9"/>
        <v>4.1836043846131057E-2</v>
      </c>
      <c r="P53" s="11">
        <f t="shared" ca="1" si="9"/>
        <v>0.12850988300897953</v>
      </c>
      <c r="Q53" s="11">
        <f t="shared" ca="1" si="9"/>
        <v>4.793696661497826E-2</v>
      </c>
      <c r="R53" s="11">
        <f t="shared" ca="1" si="9"/>
        <v>3.7906951675062237E-2</v>
      </c>
      <c r="S53" s="11">
        <f t="shared" ca="1" si="9"/>
        <v>3.6268241182395557E-2</v>
      </c>
    </row>
    <row r="54" spans="1:19">
      <c r="A54" s="6" t="str">
        <f>+'Input data'!A55</f>
        <v>Group 4</v>
      </c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</row>
    <row r="55" spans="1:19">
      <c r="A55" s="9" t="str">
        <f>+'Input data'!A56</f>
        <v>#</v>
      </c>
      <c r="B55" t="str">
        <f ca="1">IF(ISBLANK('Input data'!C56),CELL("type",'Input data'!C56),POWER(1+'Input data'!$B$2,'Input data'!B56)/POWER(1+'Input data'!$C$2,'Input data'!C56))</f>
        <v>b</v>
      </c>
      <c r="C55" t="str">
        <f ca="1">IF(ISBLANK('Input data'!D56),CELL("type",'Input data'!D56),POWER(1+'Input data'!$B$2,'Input data'!$B56)/POWER(1+'Input data'!$D$2,'Input data'!D56))</f>
        <v>b</v>
      </c>
      <c r="D55" t="str">
        <f ca="1">IF(ISBLANK('Input data'!E56),CELL("type",'Input data'!E56),POWER(1+'Input data'!$B$2,'Input data'!$B56)/POWER(1+'Input data'!$E$2,'Input data'!E56))</f>
        <v>b</v>
      </c>
      <c r="E55" t="str">
        <f ca="1">IF(ISBLANK('Input data'!F56),CELL("type",'Input data'!F56),POWER(1+'Input data'!$B$2,'Input data'!$B56)/POWER(1+'Input data'!$F$2,'Input data'!F56))</f>
        <v>b</v>
      </c>
      <c r="F55" t="str">
        <f ca="1">IF(ISBLANK('Input data'!G56),CELL("type",'Input data'!G56),POWER(1+'Input data'!$B$2,'Input data'!$B56)/POWER(1+'Input data'!$G$2,'Input data'!G56))</f>
        <v>b</v>
      </c>
      <c r="G55" t="str">
        <f ca="1">IF(ISBLANK('Input data'!H56),CELL("type",'Input data'!H56),POWER(1+'Input data'!$B$2,'Input data'!$B56)/POWER(1+'Input data'!$H$2,'Input data'!H56))</f>
        <v>b</v>
      </c>
      <c r="H55" t="str">
        <f ca="1">IF(ISBLANK('Input data'!I56),CELL("type",'Input data'!I56),POWER(1+'Input data'!$B$2,'Input data'!$B56)/POWER(1+'Input data'!$I$2,'Input data'!I56))</f>
        <v>b</v>
      </c>
      <c r="I55" t="str">
        <f ca="1">IF(ISBLANK('Input data'!J56),CELL("type",'Input data'!J56),POWER(1+'Input data'!$B$2,'Input data'!$B56)/POWER(1+'Input data'!$J$2,'Input data'!J56))</f>
        <v>b</v>
      </c>
      <c r="J55" t="str">
        <f ca="1">IF(ISBLANK('Input data'!K56),CELL("type",'Input data'!K56),POWER(1+'Input data'!$B$2,'Input data'!$B56)/POWER(1+'Input data'!$K$2,'Input data'!K56))</f>
        <v>b</v>
      </c>
      <c r="K55" t="str">
        <f ca="1">IF(ISBLANK('Input data'!C56),CELL("type",'Input data'!C56),+B55/B$13)</f>
        <v>b</v>
      </c>
      <c r="L55" t="str">
        <f ca="1">IF(ISBLANK('Input data'!D56),CELL("type",'Input data'!D56),+C55/C$13)</f>
        <v>b</v>
      </c>
      <c r="M55" t="str">
        <f ca="1">IF(ISBLANK('Input data'!E56),CELL("type",'Input data'!E56),+D55/D$13)</f>
        <v>b</v>
      </c>
      <c r="N55" t="str">
        <f ca="1">IF(ISBLANK('Input data'!F56),CELL("type",'Input data'!F56),+E55/E$13)</f>
        <v>b</v>
      </c>
      <c r="O55" t="str">
        <f ca="1">IF(ISBLANK('Input data'!G56),CELL("type",'Input data'!G56),+F55/F$13)</f>
        <v>b</v>
      </c>
      <c r="P55" t="str">
        <f ca="1">IF(ISBLANK('Input data'!H56),CELL("type",'Input data'!H56),+G55/G$13)</f>
        <v>b</v>
      </c>
      <c r="Q55" t="str">
        <f ca="1">IF(ISBLANK('Input data'!I56),CELL("type",'Input data'!I56),+H55/H$13)</f>
        <v>b</v>
      </c>
      <c r="R55" t="str">
        <f ca="1">IF(ISBLANK('Input data'!J56),CELL("type",'Input data'!J56),+I55/I$13)</f>
        <v>b</v>
      </c>
      <c r="S55" t="str">
        <f ca="1">IF(ISBLANK('Input data'!K56),CELL("type",'Input data'!K56),+J55/J$13)</f>
        <v>b</v>
      </c>
    </row>
    <row r="56" spans="1:19">
      <c r="A56" s="9" t="str">
        <f>+'Input data'!A57</f>
        <v>#</v>
      </c>
      <c r="B56" t="str">
        <f ca="1">IF(ISBLANK('Input data'!C57),CELL("type",'Input data'!C57),POWER(1+'Input data'!$B$2,'Input data'!B57)/POWER(1+'Input data'!$C$2,'Input data'!C57))</f>
        <v>b</v>
      </c>
      <c r="C56" t="str">
        <f ca="1">IF(ISBLANK('Input data'!D57),CELL("type",'Input data'!D57),POWER(1+'Input data'!$B$2,'Input data'!$B57)/POWER(1+'Input data'!$D$2,'Input data'!D57))</f>
        <v>b</v>
      </c>
      <c r="D56" t="str">
        <f ca="1">IF(ISBLANK('Input data'!E57),CELL("type",'Input data'!E57),POWER(1+'Input data'!$B$2,'Input data'!$B57)/POWER(1+'Input data'!$E$2,'Input data'!E57))</f>
        <v>b</v>
      </c>
      <c r="E56" t="str">
        <f ca="1">IF(ISBLANK('Input data'!F57),CELL("type",'Input data'!F57),POWER(1+'Input data'!$B$2,'Input data'!$B57)/POWER(1+'Input data'!$F$2,'Input data'!F57))</f>
        <v>b</v>
      </c>
      <c r="F56" t="str">
        <f ca="1">IF(ISBLANK('Input data'!G57),CELL("type",'Input data'!G57),POWER(1+'Input data'!$B$2,'Input data'!$B57)/POWER(1+'Input data'!$G$2,'Input data'!G57))</f>
        <v>b</v>
      </c>
      <c r="G56" t="str">
        <f ca="1">IF(ISBLANK('Input data'!H57),CELL("type",'Input data'!H57),POWER(1+'Input data'!$B$2,'Input data'!$B57)/POWER(1+'Input data'!$H$2,'Input data'!H57))</f>
        <v>b</v>
      </c>
      <c r="H56" t="str">
        <f ca="1">IF(ISBLANK('Input data'!I57),CELL("type",'Input data'!I57),POWER(1+'Input data'!$B$2,'Input data'!$B57)/POWER(1+'Input data'!$I$2,'Input data'!I57))</f>
        <v>b</v>
      </c>
      <c r="I56" t="str">
        <f ca="1">IF(ISBLANK('Input data'!J57),CELL("type",'Input data'!J57),POWER(1+'Input data'!$B$2,'Input data'!$B57)/POWER(1+'Input data'!$J$2,'Input data'!J57))</f>
        <v>b</v>
      </c>
      <c r="J56" t="str">
        <f ca="1">IF(ISBLANK('Input data'!K57),CELL("type",'Input data'!K57),POWER(1+'Input data'!$B$2,'Input data'!$B57)/POWER(1+'Input data'!$K$2,'Input data'!K57))</f>
        <v>b</v>
      </c>
      <c r="K56" t="str">
        <f ca="1">IF(ISBLANK('Input data'!C57),CELL("type",'Input data'!C57),+B56/B$13)</f>
        <v>b</v>
      </c>
      <c r="L56" t="str">
        <f ca="1">IF(ISBLANK('Input data'!D57),CELL("type",'Input data'!D57),+C56/C$13)</f>
        <v>b</v>
      </c>
      <c r="M56" t="str">
        <f ca="1">IF(ISBLANK('Input data'!E57),CELL("type",'Input data'!E57),+D56/D$13)</f>
        <v>b</v>
      </c>
      <c r="N56" t="str">
        <f ca="1">IF(ISBLANK('Input data'!F57),CELL("type",'Input data'!F57),+E56/E$13)</f>
        <v>b</v>
      </c>
      <c r="O56" t="str">
        <f ca="1">IF(ISBLANK('Input data'!G57),CELL("type",'Input data'!G57),+F56/F$13)</f>
        <v>b</v>
      </c>
      <c r="P56" t="str">
        <f ca="1">IF(ISBLANK('Input data'!H57),CELL("type",'Input data'!H57),+G56/G$13)</f>
        <v>b</v>
      </c>
      <c r="Q56" t="str">
        <f ca="1">IF(ISBLANK('Input data'!I57),CELL("type",'Input data'!I57),+H56/H$13)</f>
        <v>b</v>
      </c>
      <c r="R56" t="str">
        <f ca="1">IF(ISBLANK('Input data'!J57),CELL("type",'Input data'!J57),+I56/I$13)</f>
        <v>b</v>
      </c>
      <c r="S56" t="str">
        <f ca="1">IF(ISBLANK('Input data'!K57),CELL("type",'Input data'!K57),+J56/J$13)</f>
        <v>b</v>
      </c>
    </row>
    <row r="57" spans="1:19">
      <c r="A57" s="9" t="str">
        <f>+'Input data'!A58</f>
        <v>#</v>
      </c>
      <c r="B57" t="str">
        <f ca="1">IF(ISBLANK('Input data'!C58),CELL("type",'Input data'!C58),POWER(1+'Input data'!$B$2,'Input data'!B58)/POWER(1+'Input data'!$C$2,'Input data'!C58))</f>
        <v>b</v>
      </c>
      <c r="C57" t="str">
        <f ca="1">IF(ISBLANK('Input data'!D58),CELL("type",'Input data'!D58),POWER(1+'Input data'!$B$2,'Input data'!$B58)/POWER(1+'Input data'!$D$2,'Input data'!D58))</f>
        <v>b</v>
      </c>
      <c r="D57" t="str">
        <f ca="1">IF(ISBLANK('Input data'!E58),CELL("type",'Input data'!E58),POWER(1+'Input data'!$B$2,'Input data'!$B58)/POWER(1+'Input data'!$E$2,'Input data'!E58))</f>
        <v>b</v>
      </c>
      <c r="E57" t="str">
        <f ca="1">IF(ISBLANK('Input data'!F58),CELL("type",'Input data'!F58),POWER(1+'Input data'!$B$2,'Input data'!$B58)/POWER(1+'Input data'!$F$2,'Input data'!F58))</f>
        <v>b</v>
      </c>
      <c r="F57" t="str">
        <f ca="1">IF(ISBLANK('Input data'!G58),CELL("type",'Input data'!G58),POWER(1+'Input data'!$B$2,'Input data'!$B58)/POWER(1+'Input data'!$G$2,'Input data'!G58))</f>
        <v>b</v>
      </c>
      <c r="G57" t="str">
        <f ca="1">IF(ISBLANK('Input data'!H58),CELL("type",'Input data'!H58),POWER(1+'Input data'!$B$2,'Input data'!$B58)/POWER(1+'Input data'!$H$2,'Input data'!H58))</f>
        <v>b</v>
      </c>
      <c r="H57" t="str">
        <f ca="1">IF(ISBLANK('Input data'!I58),CELL("type",'Input data'!I58),POWER(1+'Input data'!$B$2,'Input data'!$B58)/POWER(1+'Input data'!$I$2,'Input data'!I58))</f>
        <v>b</v>
      </c>
      <c r="I57" t="str">
        <f ca="1">IF(ISBLANK('Input data'!J58),CELL("type",'Input data'!J58),POWER(1+'Input data'!$B$2,'Input data'!$B58)/POWER(1+'Input data'!$J$2,'Input data'!J58))</f>
        <v>b</v>
      </c>
      <c r="J57" t="str">
        <f ca="1">IF(ISBLANK('Input data'!K58),CELL("type",'Input data'!K58),POWER(1+'Input data'!$B$2,'Input data'!$B58)/POWER(1+'Input data'!$K$2,'Input data'!K58))</f>
        <v>b</v>
      </c>
      <c r="K57" t="str">
        <f ca="1">IF(ISBLANK('Input data'!C58),CELL("type",'Input data'!C58),+B57/B$13)</f>
        <v>b</v>
      </c>
      <c r="L57" t="str">
        <f ca="1">IF(ISBLANK('Input data'!D58),CELL("type",'Input data'!D58),+C57/C$13)</f>
        <v>b</v>
      </c>
      <c r="M57" t="str">
        <f ca="1">IF(ISBLANK('Input data'!E58),CELL("type",'Input data'!E58),+D57/D$13)</f>
        <v>b</v>
      </c>
      <c r="N57" t="str">
        <f ca="1">IF(ISBLANK('Input data'!F58),CELL("type",'Input data'!F58),+E57/E$13)</f>
        <v>b</v>
      </c>
      <c r="O57" t="str">
        <f ca="1">IF(ISBLANK('Input data'!G58),CELL("type",'Input data'!G58),+F57/F$13)</f>
        <v>b</v>
      </c>
      <c r="P57" t="str">
        <f ca="1">IF(ISBLANK('Input data'!H58),CELL("type",'Input data'!H58),+G57/G$13)</f>
        <v>b</v>
      </c>
      <c r="Q57" t="str">
        <f ca="1">IF(ISBLANK('Input data'!I58),CELL("type",'Input data'!I58),+H57/H$13)</f>
        <v>b</v>
      </c>
      <c r="R57" t="str">
        <f ca="1">IF(ISBLANK('Input data'!J58),CELL("type",'Input data'!J58),+I57/I$13)</f>
        <v>b</v>
      </c>
      <c r="S57" t="str">
        <f ca="1">IF(ISBLANK('Input data'!K58),CELL("type",'Input data'!K58),+J57/J$13)</f>
        <v>b</v>
      </c>
    </row>
    <row r="58" spans="1:19">
      <c r="A58" s="9" t="str">
        <f>+'Input data'!A59</f>
        <v>#</v>
      </c>
      <c r="B58" t="str">
        <f ca="1">IF(ISBLANK('Input data'!C59),CELL("type",'Input data'!C59),POWER(1+'Input data'!$B$2,'Input data'!B59)/POWER(1+'Input data'!$C$2,'Input data'!C59))</f>
        <v>b</v>
      </c>
      <c r="C58" t="str">
        <f ca="1">IF(ISBLANK('Input data'!D59),CELL("type",'Input data'!D59),POWER(1+'Input data'!$B$2,'Input data'!$B59)/POWER(1+'Input data'!$D$2,'Input data'!D59))</f>
        <v>b</v>
      </c>
      <c r="D58" t="str">
        <f ca="1">IF(ISBLANK('Input data'!E59),CELL("type",'Input data'!E59),POWER(1+'Input data'!$B$2,'Input data'!$B59)/POWER(1+'Input data'!$E$2,'Input data'!E59))</f>
        <v>b</v>
      </c>
      <c r="E58" t="str">
        <f ca="1">IF(ISBLANK('Input data'!F59),CELL("type",'Input data'!F59),POWER(1+'Input data'!$B$2,'Input data'!$B59)/POWER(1+'Input data'!$F$2,'Input data'!F59))</f>
        <v>b</v>
      </c>
      <c r="F58" t="str">
        <f ca="1">IF(ISBLANK('Input data'!G59),CELL("type",'Input data'!G59),POWER(1+'Input data'!$B$2,'Input data'!$B59)/POWER(1+'Input data'!$G$2,'Input data'!G59))</f>
        <v>b</v>
      </c>
      <c r="G58" t="str">
        <f ca="1">IF(ISBLANK('Input data'!H59),CELL("type",'Input data'!H59),POWER(1+'Input data'!$B$2,'Input data'!$B59)/POWER(1+'Input data'!$H$2,'Input data'!H59))</f>
        <v>b</v>
      </c>
      <c r="H58" t="str">
        <f ca="1">IF(ISBLANK('Input data'!I59),CELL("type",'Input data'!I59),POWER(1+'Input data'!$B$2,'Input data'!$B59)/POWER(1+'Input data'!$I$2,'Input data'!I59))</f>
        <v>b</v>
      </c>
      <c r="I58" t="str">
        <f ca="1">IF(ISBLANK('Input data'!J59),CELL("type",'Input data'!J59),POWER(1+'Input data'!$B$2,'Input data'!$B59)/POWER(1+'Input data'!$J$2,'Input data'!J59))</f>
        <v>b</v>
      </c>
      <c r="J58" t="str">
        <f ca="1">IF(ISBLANK('Input data'!K59),CELL("type",'Input data'!K59),POWER(1+'Input data'!$B$2,'Input data'!$B59)/POWER(1+'Input data'!$K$2,'Input data'!K59))</f>
        <v>b</v>
      </c>
      <c r="K58" t="str">
        <f ca="1">IF(ISBLANK('Input data'!C59),CELL("type",'Input data'!C59),+B58/B$13)</f>
        <v>b</v>
      </c>
      <c r="L58" t="str">
        <f ca="1">IF(ISBLANK('Input data'!D59),CELL("type",'Input data'!D59),+C58/C$13)</f>
        <v>b</v>
      </c>
      <c r="M58" t="str">
        <f ca="1">IF(ISBLANK('Input data'!E59),CELL("type",'Input data'!E59),+D58/D$13)</f>
        <v>b</v>
      </c>
      <c r="N58" t="str">
        <f ca="1">IF(ISBLANK('Input data'!F59),CELL("type",'Input data'!F59),+E58/E$13)</f>
        <v>b</v>
      </c>
      <c r="O58" t="str">
        <f ca="1">IF(ISBLANK('Input data'!G59),CELL("type",'Input data'!G59),+F58/F$13)</f>
        <v>b</v>
      </c>
      <c r="P58" t="str">
        <f ca="1">IF(ISBLANK('Input data'!H59),CELL("type",'Input data'!H59),+G58/G$13)</f>
        <v>b</v>
      </c>
      <c r="Q58" t="str">
        <f ca="1">IF(ISBLANK('Input data'!I59),CELL("type",'Input data'!I59),+H58/H$13)</f>
        <v>b</v>
      </c>
      <c r="R58" t="str">
        <f ca="1">IF(ISBLANK('Input data'!J59),CELL("type",'Input data'!J59),+I58/I$13)</f>
        <v>b</v>
      </c>
      <c r="S58" t="str">
        <f ca="1">IF(ISBLANK('Input data'!K59),CELL("type",'Input data'!K59),+J58/J$13)</f>
        <v>b</v>
      </c>
    </row>
    <row r="59" spans="1:19">
      <c r="A59" s="9" t="str">
        <f>+'Input data'!A60</f>
        <v>#</v>
      </c>
      <c r="B59" t="str">
        <f ca="1">IF(ISBLANK('Input data'!C60),CELL("type",'Input data'!C60),POWER(1+'Input data'!$B$2,'Input data'!B60)/POWER(1+'Input data'!$C$2,'Input data'!C60))</f>
        <v>b</v>
      </c>
      <c r="C59" t="str">
        <f ca="1">IF(ISBLANK('Input data'!D60),CELL("type",'Input data'!D60),POWER(1+'Input data'!$B$2,'Input data'!$B60)/POWER(1+'Input data'!$D$2,'Input data'!D60))</f>
        <v>b</v>
      </c>
      <c r="D59" t="str">
        <f ca="1">IF(ISBLANK('Input data'!E60),CELL("type",'Input data'!E60),POWER(1+'Input data'!$B$2,'Input data'!$B60)/POWER(1+'Input data'!$E$2,'Input data'!E60))</f>
        <v>b</v>
      </c>
      <c r="E59" t="str">
        <f ca="1">IF(ISBLANK('Input data'!F60),CELL("type",'Input data'!F60),POWER(1+'Input data'!$B$2,'Input data'!$B60)/POWER(1+'Input data'!$F$2,'Input data'!F60))</f>
        <v>b</v>
      </c>
      <c r="F59" t="str">
        <f ca="1">IF(ISBLANK('Input data'!G60),CELL("type",'Input data'!G60),POWER(1+'Input data'!$B$2,'Input data'!$B60)/POWER(1+'Input data'!$G$2,'Input data'!G60))</f>
        <v>b</v>
      </c>
      <c r="G59" t="str">
        <f ca="1">IF(ISBLANK('Input data'!H60),CELL("type",'Input data'!H60),POWER(1+'Input data'!$B$2,'Input data'!$B60)/POWER(1+'Input data'!$H$2,'Input data'!H60))</f>
        <v>b</v>
      </c>
      <c r="H59" t="str">
        <f ca="1">IF(ISBLANK('Input data'!I60),CELL("type",'Input data'!I60),POWER(1+'Input data'!$B$2,'Input data'!$B60)/POWER(1+'Input data'!$I$2,'Input data'!I60))</f>
        <v>b</v>
      </c>
      <c r="I59" t="str">
        <f ca="1">IF(ISBLANK('Input data'!J60),CELL("type",'Input data'!J60),POWER(1+'Input data'!$B$2,'Input data'!$B60)/POWER(1+'Input data'!$J$2,'Input data'!J60))</f>
        <v>b</v>
      </c>
      <c r="J59" t="str">
        <f ca="1">IF(ISBLANK('Input data'!K60),CELL("type",'Input data'!K60),POWER(1+'Input data'!$B$2,'Input data'!$B60)/POWER(1+'Input data'!$K$2,'Input data'!K60))</f>
        <v>b</v>
      </c>
      <c r="K59" t="str">
        <f ca="1">IF(ISBLANK('Input data'!C60),CELL("type",'Input data'!C60),+B59/B$13)</f>
        <v>b</v>
      </c>
      <c r="L59" t="str">
        <f ca="1">IF(ISBLANK('Input data'!D60),CELL("type",'Input data'!D60),+C59/C$13)</f>
        <v>b</v>
      </c>
      <c r="M59" t="str">
        <f ca="1">IF(ISBLANK('Input data'!E60),CELL("type",'Input data'!E60),+D59/D$13)</f>
        <v>b</v>
      </c>
      <c r="N59" t="str">
        <f ca="1">IF(ISBLANK('Input data'!F60),CELL("type",'Input data'!F60),+E59/E$13)</f>
        <v>b</v>
      </c>
      <c r="O59" t="str">
        <f ca="1">IF(ISBLANK('Input data'!G60),CELL("type",'Input data'!G60),+F59/F$13)</f>
        <v>b</v>
      </c>
      <c r="P59" t="str">
        <f ca="1">IF(ISBLANK('Input data'!H60),CELL("type",'Input data'!H60),+G59/G$13)</f>
        <v>b</v>
      </c>
      <c r="Q59" t="str">
        <f ca="1">IF(ISBLANK('Input data'!I60),CELL("type",'Input data'!I60),+H59/H$13)</f>
        <v>b</v>
      </c>
      <c r="R59" t="str">
        <f ca="1">IF(ISBLANK('Input data'!J60),CELL("type",'Input data'!J60),+I59/I$13)</f>
        <v>b</v>
      </c>
      <c r="S59" t="str">
        <f ca="1">IF(ISBLANK('Input data'!K60),CELL("type",'Input data'!K60),+J59/J$13)</f>
        <v>b</v>
      </c>
    </row>
    <row r="60" spans="1:19">
      <c r="A60" s="9" t="str">
        <f>+'Input data'!A61</f>
        <v>#</v>
      </c>
      <c r="B60" t="str">
        <f ca="1">IF(ISBLANK('Input data'!C61),CELL("type",'Input data'!C61),POWER(1+'Input data'!$B$2,'Input data'!B61)/POWER(1+'Input data'!$C$2,'Input data'!C61))</f>
        <v>b</v>
      </c>
      <c r="C60" t="str">
        <f ca="1">IF(ISBLANK('Input data'!D61),CELL("type",'Input data'!D61),POWER(1+'Input data'!$B$2,'Input data'!$B61)/POWER(1+'Input data'!$D$2,'Input data'!D61))</f>
        <v>b</v>
      </c>
      <c r="D60" t="str">
        <f ca="1">IF(ISBLANK('Input data'!E61),CELL("type",'Input data'!E61),POWER(1+'Input data'!$B$2,'Input data'!$B61)/POWER(1+'Input data'!$E$2,'Input data'!E61))</f>
        <v>b</v>
      </c>
      <c r="E60" t="str">
        <f ca="1">IF(ISBLANK('Input data'!F61),CELL("type",'Input data'!F61),POWER(1+'Input data'!$B$2,'Input data'!$B61)/POWER(1+'Input data'!$F$2,'Input data'!F61))</f>
        <v>b</v>
      </c>
      <c r="F60" t="str">
        <f ca="1">IF(ISBLANK('Input data'!G61),CELL("type",'Input data'!G61),POWER(1+'Input data'!$B$2,'Input data'!$B61)/POWER(1+'Input data'!$G$2,'Input data'!G61))</f>
        <v>b</v>
      </c>
      <c r="G60" t="str">
        <f ca="1">IF(ISBLANK('Input data'!H61),CELL("type",'Input data'!H61),POWER(1+'Input data'!$B$2,'Input data'!$B61)/POWER(1+'Input data'!$H$2,'Input data'!H61))</f>
        <v>b</v>
      </c>
      <c r="H60" t="str">
        <f ca="1">IF(ISBLANK('Input data'!I61),CELL("type",'Input data'!I61),POWER(1+'Input data'!$B$2,'Input data'!$B61)/POWER(1+'Input data'!$I$2,'Input data'!I61))</f>
        <v>b</v>
      </c>
      <c r="I60" t="str">
        <f ca="1">IF(ISBLANK('Input data'!J61),CELL("type",'Input data'!J61),POWER(1+'Input data'!$B$2,'Input data'!$B61)/POWER(1+'Input data'!$J$2,'Input data'!J61))</f>
        <v>b</v>
      </c>
      <c r="J60" t="str">
        <f ca="1">IF(ISBLANK('Input data'!K61),CELL("type",'Input data'!K61),POWER(1+'Input data'!$B$2,'Input data'!$B61)/POWER(1+'Input data'!$K$2,'Input data'!K61))</f>
        <v>b</v>
      </c>
      <c r="K60" t="str">
        <f ca="1">IF(ISBLANK('Input data'!C61),CELL("type",'Input data'!C61),+B60/B$13)</f>
        <v>b</v>
      </c>
      <c r="L60" t="str">
        <f ca="1">IF(ISBLANK('Input data'!D61),CELL("type",'Input data'!D61),+C60/C$13)</f>
        <v>b</v>
      </c>
      <c r="M60" t="str">
        <f ca="1">IF(ISBLANK('Input data'!E61),CELL("type",'Input data'!E61),+D60/D$13)</f>
        <v>b</v>
      </c>
      <c r="N60" t="str">
        <f ca="1">IF(ISBLANK('Input data'!F61),CELL("type",'Input data'!F61),+E60/E$13)</f>
        <v>b</v>
      </c>
      <c r="O60" t="str">
        <f ca="1">IF(ISBLANK('Input data'!G61),CELL("type",'Input data'!G61),+F60/F$13)</f>
        <v>b</v>
      </c>
      <c r="P60" t="str">
        <f ca="1">IF(ISBLANK('Input data'!H61),CELL("type",'Input data'!H61),+G60/G$13)</f>
        <v>b</v>
      </c>
      <c r="Q60" t="str">
        <f ca="1">IF(ISBLANK('Input data'!I61),CELL("type",'Input data'!I61),+H60/H$13)</f>
        <v>b</v>
      </c>
      <c r="R60" t="str">
        <f ca="1">IF(ISBLANK('Input data'!J61),CELL("type",'Input data'!J61),+I60/I$13)</f>
        <v>b</v>
      </c>
      <c r="S60" t="str">
        <f ca="1">IF(ISBLANK('Input data'!K61),CELL("type",'Input data'!K61),+J60/J$13)</f>
        <v>b</v>
      </c>
    </row>
    <row r="61" spans="1:19">
      <c r="A61" s="9" t="str">
        <f>+'Input data'!A62</f>
        <v>#</v>
      </c>
      <c r="B61" t="str">
        <f ca="1">IF(ISBLANK('Input data'!C62),CELL("type",'Input data'!C62),POWER(1+'Input data'!$B$2,'Input data'!B62)/POWER(1+'Input data'!$C$2,'Input data'!C62))</f>
        <v>b</v>
      </c>
      <c r="C61" t="str">
        <f ca="1">IF(ISBLANK('Input data'!D62),CELL("type",'Input data'!D62),POWER(1+'Input data'!$B$2,'Input data'!$B62)/POWER(1+'Input data'!$D$2,'Input data'!D62))</f>
        <v>b</v>
      </c>
      <c r="D61" t="str">
        <f ca="1">IF(ISBLANK('Input data'!E62),CELL("type",'Input data'!E62),POWER(1+'Input data'!$B$2,'Input data'!$B62)/POWER(1+'Input data'!$E$2,'Input data'!E62))</f>
        <v>b</v>
      </c>
      <c r="E61" t="str">
        <f ca="1">IF(ISBLANK('Input data'!F62),CELL("type",'Input data'!F62),POWER(1+'Input data'!$B$2,'Input data'!$B62)/POWER(1+'Input data'!$F$2,'Input data'!F62))</f>
        <v>b</v>
      </c>
      <c r="F61" t="str">
        <f ca="1">IF(ISBLANK('Input data'!G62),CELL("type",'Input data'!G62),POWER(1+'Input data'!$B$2,'Input data'!$B62)/POWER(1+'Input data'!$G$2,'Input data'!G62))</f>
        <v>b</v>
      </c>
      <c r="G61" t="str">
        <f ca="1">IF(ISBLANK('Input data'!H62),CELL("type",'Input data'!H62),POWER(1+'Input data'!$B$2,'Input data'!$B62)/POWER(1+'Input data'!$H$2,'Input data'!H62))</f>
        <v>b</v>
      </c>
      <c r="H61" t="str">
        <f ca="1">IF(ISBLANK('Input data'!I62),CELL("type",'Input data'!I62),POWER(1+'Input data'!$B$2,'Input data'!$B62)/POWER(1+'Input data'!$I$2,'Input data'!I62))</f>
        <v>b</v>
      </c>
      <c r="I61" t="str">
        <f ca="1">IF(ISBLANK('Input data'!J62),CELL("type",'Input data'!J62),POWER(1+'Input data'!$B$2,'Input data'!$B62)/POWER(1+'Input data'!$J$2,'Input data'!J62))</f>
        <v>b</v>
      </c>
      <c r="J61" t="str">
        <f ca="1">IF(ISBLANK('Input data'!K62),CELL("type",'Input data'!K62),POWER(1+'Input data'!$B$2,'Input data'!$B62)/POWER(1+'Input data'!$K$2,'Input data'!K62))</f>
        <v>b</v>
      </c>
      <c r="K61" t="str">
        <f ca="1">IF(ISBLANK('Input data'!C62),CELL("type",'Input data'!C62),+B61/B$13)</f>
        <v>b</v>
      </c>
      <c r="L61" t="str">
        <f ca="1">IF(ISBLANK('Input data'!D62),CELL("type",'Input data'!D62),+C61/C$13)</f>
        <v>b</v>
      </c>
      <c r="M61" t="str">
        <f ca="1">IF(ISBLANK('Input data'!E62),CELL("type",'Input data'!E62),+D61/D$13)</f>
        <v>b</v>
      </c>
      <c r="N61" t="str">
        <f ca="1">IF(ISBLANK('Input data'!F62),CELL("type",'Input data'!F62),+E61/E$13)</f>
        <v>b</v>
      </c>
      <c r="O61" t="str">
        <f ca="1">IF(ISBLANK('Input data'!G62),CELL("type",'Input data'!G62),+F61/F$13)</f>
        <v>b</v>
      </c>
      <c r="P61" t="str">
        <f ca="1">IF(ISBLANK('Input data'!H62),CELL("type",'Input data'!H62),+G61/G$13)</f>
        <v>b</v>
      </c>
      <c r="Q61" t="str">
        <f ca="1">IF(ISBLANK('Input data'!I62),CELL("type",'Input data'!I62),+H61/H$13)</f>
        <v>b</v>
      </c>
      <c r="R61" t="str">
        <f ca="1">IF(ISBLANK('Input data'!J62),CELL("type",'Input data'!J62),+I61/I$13)</f>
        <v>b</v>
      </c>
      <c r="S61" t="str">
        <f ca="1">IF(ISBLANK('Input data'!K62),CELL("type",'Input data'!K62),+J61/J$13)</f>
        <v>b</v>
      </c>
    </row>
    <row r="62" spans="1:19">
      <c r="A62" s="9" t="str">
        <f>+'Input data'!A63</f>
        <v>#</v>
      </c>
      <c r="B62" t="str">
        <f ca="1">IF(ISBLANK('Input data'!C63),CELL("type",'Input data'!C63),POWER(1+'Input data'!$B$2,'Input data'!B63)/POWER(1+'Input data'!$C$2,'Input data'!C63))</f>
        <v>b</v>
      </c>
      <c r="C62" t="str">
        <f ca="1">IF(ISBLANK('Input data'!D63),CELL("type",'Input data'!D63),POWER(1+'Input data'!$B$2,'Input data'!$B63)/POWER(1+'Input data'!$D$2,'Input data'!D63))</f>
        <v>b</v>
      </c>
      <c r="D62" t="str">
        <f ca="1">IF(ISBLANK('Input data'!E63),CELL("type",'Input data'!E63),POWER(1+'Input data'!$B$2,'Input data'!$B63)/POWER(1+'Input data'!$E$2,'Input data'!E63))</f>
        <v>b</v>
      </c>
      <c r="E62" t="str">
        <f ca="1">IF(ISBLANK('Input data'!F63),CELL("type",'Input data'!F63),POWER(1+'Input data'!$B$2,'Input data'!$B63)/POWER(1+'Input data'!$F$2,'Input data'!F63))</f>
        <v>b</v>
      </c>
      <c r="F62" t="str">
        <f ca="1">IF(ISBLANK('Input data'!G63),CELL("type",'Input data'!G63),POWER(1+'Input data'!$B$2,'Input data'!$B63)/POWER(1+'Input data'!$G$2,'Input data'!G63))</f>
        <v>b</v>
      </c>
      <c r="G62" t="str">
        <f ca="1">IF(ISBLANK('Input data'!H63),CELL("type",'Input data'!H63),POWER(1+'Input data'!$B$2,'Input data'!$B63)/POWER(1+'Input data'!$H$2,'Input data'!H63))</f>
        <v>b</v>
      </c>
      <c r="H62" t="str">
        <f ca="1">IF(ISBLANK('Input data'!I63),CELL("type",'Input data'!I63),POWER(1+'Input data'!$B$2,'Input data'!$B63)/POWER(1+'Input data'!$I$2,'Input data'!I63))</f>
        <v>b</v>
      </c>
      <c r="I62" t="str">
        <f ca="1">IF(ISBLANK('Input data'!J63),CELL("type",'Input data'!J63),POWER(1+'Input data'!$B$2,'Input data'!$B63)/POWER(1+'Input data'!$J$2,'Input data'!J63))</f>
        <v>b</v>
      </c>
      <c r="J62" t="str">
        <f ca="1">IF(ISBLANK('Input data'!K63),CELL("type",'Input data'!K63),POWER(1+'Input data'!$B$2,'Input data'!$B63)/POWER(1+'Input data'!$K$2,'Input data'!K63))</f>
        <v>b</v>
      </c>
      <c r="K62" t="str">
        <f ca="1">IF(ISBLANK('Input data'!C63),CELL("type",'Input data'!C63),+B62/B$13)</f>
        <v>b</v>
      </c>
      <c r="L62" t="str">
        <f ca="1">IF(ISBLANK('Input data'!D63),CELL("type",'Input data'!D63),+C62/C$13)</f>
        <v>b</v>
      </c>
      <c r="M62" t="str">
        <f ca="1">IF(ISBLANK('Input data'!E63),CELL("type",'Input data'!E63),+D62/D$13)</f>
        <v>b</v>
      </c>
      <c r="N62" t="str">
        <f ca="1">IF(ISBLANK('Input data'!F63),CELL("type",'Input data'!F63),+E62/E$13)</f>
        <v>b</v>
      </c>
      <c r="O62" t="str">
        <f ca="1">IF(ISBLANK('Input data'!G63),CELL("type",'Input data'!G63),+F62/F$13)</f>
        <v>b</v>
      </c>
      <c r="P62" t="str">
        <f ca="1">IF(ISBLANK('Input data'!H63),CELL("type",'Input data'!H63),+G62/G$13)</f>
        <v>b</v>
      </c>
      <c r="Q62" t="str">
        <f ca="1">IF(ISBLANK('Input data'!I63),CELL("type",'Input data'!I63),+H62/H$13)</f>
        <v>b</v>
      </c>
      <c r="R62" t="str">
        <f ca="1">IF(ISBLANK('Input data'!J63),CELL("type",'Input data'!J63),+I62/I$13)</f>
        <v>b</v>
      </c>
      <c r="S62" t="str">
        <f ca="1">IF(ISBLANK('Input data'!K63),CELL("type",'Input data'!K63),+J62/J$13)</f>
        <v>b</v>
      </c>
    </row>
    <row r="63" spans="1:19">
      <c r="A63" s="9" t="str">
        <f>+'Input data'!A64</f>
        <v>#</v>
      </c>
      <c r="B63" t="str">
        <f ca="1">IF(ISBLANK('Input data'!C64),CELL("type",'Input data'!C64),POWER(1+'Input data'!$B$2,'Input data'!B64)/POWER(1+'Input data'!$C$2,'Input data'!C64))</f>
        <v>b</v>
      </c>
      <c r="C63" t="str">
        <f ca="1">IF(ISBLANK('Input data'!D64),CELL("type",'Input data'!D64),POWER(1+'Input data'!$B$2,'Input data'!$B64)/POWER(1+'Input data'!$D$2,'Input data'!D64))</f>
        <v>b</v>
      </c>
      <c r="D63" t="str">
        <f ca="1">IF(ISBLANK('Input data'!E64),CELL("type",'Input data'!E64),POWER(1+'Input data'!$B$2,'Input data'!$B64)/POWER(1+'Input data'!$E$2,'Input data'!E64))</f>
        <v>b</v>
      </c>
      <c r="E63" t="str">
        <f ca="1">IF(ISBLANK('Input data'!F64),CELL("type",'Input data'!F64),POWER(1+'Input data'!$B$2,'Input data'!$B64)/POWER(1+'Input data'!$F$2,'Input data'!F64))</f>
        <v>b</v>
      </c>
      <c r="F63" t="str">
        <f ca="1">IF(ISBLANK('Input data'!G64),CELL("type",'Input data'!G64),POWER(1+'Input data'!$B$2,'Input data'!$B64)/POWER(1+'Input data'!$G$2,'Input data'!G64))</f>
        <v>b</v>
      </c>
      <c r="G63" t="str">
        <f ca="1">IF(ISBLANK('Input data'!H64),CELL("type",'Input data'!H64),POWER(1+'Input data'!$B$2,'Input data'!$B64)/POWER(1+'Input data'!$H$2,'Input data'!H64))</f>
        <v>b</v>
      </c>
      <c r="H63" t="str">
        <f ca="1">IF(ISBLANK('Input data'!I64),CELL("type",'Input data'!I64),POWER(1+'Input data'!$B$2,'Input data'!$B64)/POWER(1+'Input data'!$I$2,'Input data'!I64))</f>
        <v>b</v>
      </c>
      <c r="I63" t="str">
        <f ca="1">IF(ISBLANK('Input data'!J64),CELL("type",'Input data'!J64),POWER(1+'Input data'!$B$2,'Input data'!$B64)/POWER(1+'Input data'!$J$2,'Input data'!J64))</f>
        <v>b</v>
      </c>
      <c r="J63" t="str">
        <f ca="1">IF(ISBLANK('Input data'!K64),CELL("type",'Input data'!K64),POWER(1+'Input data'!$B$2,'Input data'!$B64)/POWER(1+'Input data'!$K$2,'Input data'!K64))</f>
        <v>b</v>
      </c>
      <c r="K63" t="str">
        <f ca="1">IF(ISBLANK('Input data'!C64),CELL("type",'Input data'!C64),+B63/B$13)</f>
        <v>b</v>
      </c>
      <c r="L63" t="str">
        <f ca="1">IF(ISBLANK('Input data'!D64),CELL("type",'Input data'!D64),+C63/C$13)</f>
        <v>b</v>
      </c>
      <c r="M63" t="str">
        <f ca="1">IF(ISBLANK('Input data'!E64),CELL("type",'Input data'!E64),+D63/D$13)</f>
        <v>b</v>
      </c>
      <c r="N63" t="str">
        <f ca="1">IF(ISBLANK('Input data'!F64),CELL("type",'Input data'!F64),+E63/E$13)</f>
        <v>b</v>
      </c>
      <c r="O63" t="str">
        <f ca="1">IF(ISBLANK('Input data'!G64),CELL("type",'Input data'!G64),+F63/F$13)</f>
        <v>b</v>
      </c>
      <c r="P63" t="str">
        <f ca="1">IF(ISBLANK('Input data'!H64),CELL("type",'Input data'!H64),+G63/G$13)</f>
        <v>b</v>
      </c>
      <c r="Q63" t="str">
        <f ca="1">IF(ISBLANK('Input data'!I64),CELL("type",'Input data'!I64),+H63/H$13)</f>
        <v>b</v>
      </c>
      <c r="R63" t="str">
        <f ca="1">IF(ISBLANK('Input data'!J64),CELL("type",'Input data'!J64),+I63/I$13)</f>
        <v>b</v>
      </c>
      <c r="S63" t="str">
        <f ca="1">IF(ISBLANK('Input data'!K64),CELL("type",'Input data'!K64),+J63/J$13)</f>
        <v>b</v>
      </c>
    </row>
    <row r="64" spans="1:19">
      <c r="A64" s="9" t="str">
        <f>+'Input data'!A65</f>
        <v>#</v>
      </c>
      <c r="B64" t="str">
        <f ca="1">IF(ISBLANK('Input data'!C65),CELL("type",'Input data'!C65),POWER(1+'Input data'!$B$2,'Input data'!B65)/POWER(1+'Input data'!$C$2,'Input data'!C65))</f>
        <v>b</v>
      </c>
      <c r="C64" t="str">
        <f ca="1">IF(ISBLANK('Input data'!D65),CELL("type",'Input data'!D65),POWER(1+'Input data'!$B$2,'Input data'!$B65)/POWER(1+'Input data'!$D$2,'Input data'!D65))</f>
        <v>b</v>
      </c>
      <c r="D64" t="str">
        <f ca="1">IF(ISBLANK('Input data'!E65),CELL("type",'Input data'!E65),POWER(1+'Input data'!$B$2,'Input data'!$B65)/POWER(1+'Input data'!$E$2,'Input data'!E65))</f>
        <v>b</v>
      </c>
      <c r="E64" t="str">
        <f ca="1">IF(ISBLANK('Input data'!F65),CELL("type",'Input data'!F65),POWER(1+'Input data'!$B$2,'Input data'!$B65)/POWER(1+'Input data'!$F$2,'Input data'!F65))</f>
        <v>b</v>
      </c>
      <c r="F64" t="str">
        <f ca="1">IF(ISBLANK('Input data'!G65),CELL("type",'Input data'!G65),POWER(1+'Input data'!$B$2,'Input data'!$B65)/POWER(1+'Input data'!$G$2,'Input data'!G65))</f>
        <v>b</v>
      </c>
      <c r="G64" t="str">
        <f ca="1">IF(ISBLANK('Input data'!H65),CELL("type",'Input data'!H65),POWER(1+'Input data'!$B$2,'Input data'!$B65)/POWER(1+'Input data'!$H$2,'Input data'!H65))</f>
        <v>b</v>
      </c>
      <c r="H64" t="str">
        <f ca="1">IF(ISBLANK('Input data'!I65),CELL("type",'Input data'!I65),POWER(1+'Input data'!$B$2,'Input data'!$B65)/POWER(1+'Input data'!$I$2,'Input data'!I65))</f>
        <v>b</v>
      </c>
      <c r="I64" t="str">
        <f ca="1">IF(ISBLANK('Input data'!J65),CELL("type",'Input data'!J65),POWER(1+'Input data'!$B$2,'Input data'!$B65)/POWER(1+'Input data'!$J$2,'Input data'!J65))</f>
        <v>b</v>
      </c>
      <c r="J64" t="str">
        <f ca="1">IF(ISBLANK('Input data'!K65),CELL("type",'Input data'!K65),POWER(1+'Input data'!$B$2,'Input data'!$B65)/POWER(1+'Input data'!$K$2,'Input data'!K65))</f>
        <v>b</v>
      </c>
      <c r="K64" t="str">
        <f ca="1">IF(ISBLANK('Input data'!C65),CELL("type",'Input data'!C65),+B64/B$13)</f>
        <v>b</v>
      </c>
      <c r="L64" t="str">
        <f ca="1">IF(ISBLANK('Input data'!D65),CELL("type",'Input data'!D65),+C64/C$13)</f>
        <v>b</v>
      </c>
      <c r="M64" t="str">
        <f ca="1">IF(ISBLANK('Input data'!E65),CELL("type",'Input data'!E65),+D64/D$13)</f>
        <v>b</v>
      </c>
      <c r="N64" t="str">
        <f ca="1">IF(ISBLANK('Input data'!F65),CELL("type",'Input data'!F65),+E64/E$13)</f>
        <v>b</v>
      </c>
      <c r="O64" t="str">
        <f ca="1">IF(ISBLANK('Input data'!G65),CELL("type",'Input data'!G65),+F64/F$13)</f>
        <v>b</v>
      </c>
      <c r="P64" t="str">
        <f ca="1">IF(ISBLANK('Input data'!H65),CELL("type",'Input data'!H65),+G64/G$13)</f>
        <v>b</v>
      </c>
      <c r="Q64" t="str">
        <f ca="1">IF(ISBLANK('Input data'!I65),CELL("type",'Input data'!I65),+H64/H$13)</f>
        <v>b</v>
      </c>
      <c r="R64" t="str">
        <f ca="1">IF(ISBLANK('Input data'!J65),CELL("type",'Input data'!J65),+I64/I$13)</f>
        <v>b</v>
      </c>
      <c r="S64" t="str">
        <f ca="1">IF(ISBLANK('Input data'!K65),CELL("type",'Input data'!K65),+J64/J$13)</f>
        <v>b</v>
      </c>
    </row>
    <row r="65" spans="1:19">
      <c r="A65" s="35"/>
      <c r="B65" s="10" t="e">
        <f t="shared" ref="B65:S65" ca="1" si="10">AVERAGE(B55:B64)</f>
        <v>#DIV/0!</v>
      </c>
      <c r="C65" s="10" t="e">
        <f t="shared" ca="1" si="10"/>
        <v>#DIV/0!</v>
      </c>
      <c r="D65" s="10" t="e">
        <f t="shared" ca="1" si="10"/>
        <v>#DIV/0!</v>
      </c>
      <c r="E65" s="10" t="e">
        <f t="shared" ca="1" si="10"/>
        <v>#DIV/0!</v>
      </c>
      <c r="F65" s="10" t="e">
        <f t="shared" ca="1" si="10"/>
        <v>#DIV/0!</v>
      </c>
      <c r="G65" s="10" t="e">
        <f t="shared" ca="1" si="10"/>
        <v>#DIV/0!</v>
      </c>
      <c r="H65" s="10" t="e">
        <f t="shared" ca="1" si="10"/>
        <v>#DIV/0!</v>
      </c>
      <c r="I65" s="10" t="e">
        <f t="shared" ca="1" si="10"/>
        <v>#DIV/0!</v>
      </c>
      <c r="J65" s="10" t="e">
        <f t="shared" ca="1" si="10"/>
        <v>#DIV/0!</v>
      </c>
      <c r="K65" s="11" t="e">
        <f t="shared" ca="1" si="10"/>
        <v>#DIV/0!</v>
      </c>
      <c r="L65" s="11" t="e">
        <f t="shared" ca="1" si="10"/>
        <v>#DIV/0!</v>
      </c>
      <c r="M65" s="11" t="e">
        <f t="shared" ca="1" si="10"/>
        <v>#DIV/0!</v>
      </c>
      <c r="N65" s="11" t="e">
        <f t="shared" ca="1" si="10"/>
        <v>#DIV/0!</v>
      </c>
      <c r="O65" s="11" t="e">
        <f t="shared" ca="1" si="10"/>
        <v>#DIV/0!</v>
      </c>
      <c r="P65" s="11" t="e">
        <f t="shared" ca="1" si="10"/>
        <v>#DIV/0!</v>
      </c>
      <c r="Q65" s="11" t="e">
        <f t="shared" ca="1" si="10"/>
        <v>#DIV/0!</v>
      </c>
      <c r="R65" s="11" t="e">
        <f t="shared" ca="1" si="10"/>
        <v>#DIV/0!</v>
      </c>
      <c r="S65" s="11" t="e">
        <f t="shared" ca="1" si="10"/>
        <v>#DIV/0!</v>
      </c>
    </row>
    <row r="66" spans="1:19">
      <c r="A66" s="35"/>
      <c r="B66" s="10" t="e">
        <f t="shared" ref="B66:S66" ca="1" si="11">STDEV(B55:B64)/(SQRT(COUNT(B55:B64)))</f>
        <v>#DIV/0!</v>
      </c>
      <c r="C66" s="10" t="e">
        <f t="shared" ca="1" si="11"/>
        <v>#DIV/0!</v>
      </c>
      <c r="D66" s="10" t="e">
        <f t="shared" ca="1" si="11"/>
        <v>#DIV/0!</v>
      </c>
      <c r="E66" s="10" t="e">
        <f t="shared" ca="1" si="11"/>
        <v>#DIV/0!</v>
      </c>
      <c r="F66" s="10" t="e">
        <f t="shared" ca="1" si="11"/>
        <v>#DIV/0!</v>
      </c>
      <c r="G66" s="10" t="e">
        <f t="shared" ca="1" si="11"/>
        <v>#DIV/0!</v>
      </c>
      <c r="H66" s="10" t="e">
        <f t="shared" ca="1" si="11"/>
        <v>#DIV/0!</v>
      </c>
      <c r="I66" s="10" t="e">
        <f t="shared" ca="1" si="11"/>
        <v>#DIV/0!</v>
      </c>
      <c r="J66" s="10" t="e">
        <f t="shared" ca="1" si="11"/>
        <v>#DIV/0!</v>
      </c>
      <c r="K66" s="11" t="e">
        <f t="shared" ca="1" si="11"/>
        <v>#DIV/0!</v>
      </c>
      <c r="L66" s="11" t="e">
        <f t="shared" ca="1" si="11"/>
        <v>#DIV/0!</v>
      </c>
      <c r="M66" s="11" t="e">
        <f t="shared" ca="1" si="11"/>
        <v>#DIV/0!</v>
      </c>
      <c r="N66" s="11" t="e">
        <f t="shared" ca="1" si="11"/>
        <v>#DIV/0!</v>
      </c>
      <c r="O66" s="11" t="e">
        <f t="shared" ca="1" si="11"/>
        <v>#DIV/0!</v>
      </c>
      <c r="P66" s="11" t="e">
        <f t="shared" ca="1" si="11"/>
        <v>#DIV/0!</v>
      </c>
      <c r="Q66" s="11" t="e">
        <f t="shared" ca="1" si="11"/>
        <v>#DIV/0!</v>
      </c>
      <c r="R66" s="11" t="e">
        <f t="shared" ca="1" si="11"/>
        <v>#DIV/0!</v>
      </c>
      <c r="S66" s="11" t="e">
        <f t="shared" ca="1" si="11"/>
        <v>#DIV/0!</v>
      </c>
    </row>
    <row r="67" spans="1:19">
      <c r="A67" s="6" t="str">
        <f>+'Input data'!A68</f>
        <v>Group 5</v>
      </c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</row>
    <row r="68" spans="1:19">
      <c r="A68" s="9" t="str">
        <f>+'Input data'!A69</f>
        <v>#</v>
      </c>
      <c r="B68" t="str">
        <f ca="1">IF(ISBLANK('Input data'!C69),CELL("type",'Input data'!C69),POWER(1+'Input data'!$B$2,'Input data'!B69)/POWER(1+'Input data'!$C$2,'Input data'!C69))</f>
        <v>b</v>
      </c>
      <c r="C68" t="str">
        <f ca="1">IF(ISBLANK('Input data'!D69),CELL("type",'Input data'!D69),POWER(1+'Input data'!$B$2,'Input data'!$B69)/POWER(1+'Input data'!$D$2,'Input data'!D69))</f>
        <v>b</v>
      </c>
      <c r="D68" t="str">
        <f ca="1">IF(ISBLANK('Input data'!E69),CELL("type",'Input data'!E69),POWER(1+'Input data'!$B$2,'Input data'!$B69)/POWER(1+'Input data'!$E$2,'Input data'!E69))</f>
        <v>b</v>
      </c>
      <c r="E68" t="str">
        <f ca="1">IF(ISBLANK('Input data'!F69),CELL("type",'Input data'!F69),POWER(1+'Input data'!$B$2,'Input data'!$B69)/POWER(1+'Input data'!$F$2,'Input data'!F69))</f>
        <v>b</v>
      </c>
      <c r="F68" t="str">
        <f ca="1">IF(ISBLANK('Input data'!G69),CELL("type",'Input data'!G69),POWER(1+'Input data'!$B$2,'Input data'!$B69)/POWER(1+'Input data'!$G$2,'Input data'!G69))</f>
        <v>b</v>
      </c>
      <c r="G68" t="str">
        <f ca="1">IF(ISBLANK('Input data'!H69),CELL("type",'Input data'!H69),POWER(1+'Input data'!$B$2,'Input data'!$B69)/POWER(1+'Input data'!$H$2,'Input data'!H69))</f>
        <v>b</v>
      </c>
      <c r="H68" t="str">
        <f ca="1">IF(ISBLANK('Input data'!I69),CELL("type",'Input data'!I69),POWER(1+'Input data'!$B$2,'Input data'!$B69)/POWER(1+'Input data'!$I$2,'Input data'!I69))</f>
        <v>b</v>
      </c>
      <c r="I68" t="str">
        <f ca="1">IF(ISBLANK('Input data'!J69),CELL("type",'Input data'!J69),POWER(1+'Input data'!$B$2,'Input data'!$B69)/POWER(1+'Input data'!$J$2,'Input data'!J69))</f>
        <v>b</v>
      </c>
      <c r="J68" t="str">
        <f ca="1">IF(ISBLANK('Input data'!K69),CELL("type",'Input data'!K69),POWER(1+'Input data'!$B$2,'Input data'!$B69)/POWER(1+'Input data'!$K$2,'Input data'!K69))</f>
        <v>b</v>
      </c>
      <c r="K68" t="str">
        <f ca="1">IF(ISBLANK('Input data'!C69),CELL("type",'Input data'!C69),+B68/B$13)</f>
        <v>b</v>
      </c>
      <c r="L68" t="str">
        <f ca="1">IF(ISBLANK('Input data'!D69),CELL("type",'Input data'!D69),+C68/C$13)</f>
        <v>b</v>
      </c>
      <c r="M68" t="str">
        <f ca="1">IF(ISBLANK('Input data'!E69),CELL("type",'Input data'!E69),+D68/D$13)</f>
        <v>b</v>
      </c>
      <c r="N68" t="str">
        <f ca="1">IF(ISBLANK('Input data'!F69),CELL("type",'Input data'!F69),+E68/E$13)</f>
        <v>b</v>
      </c>
      <c r="O68" t="str">
        <f ca="1">IF(ISBLANK('Input data'!G69),CELL("type",'Input data'!G69),+F68/F$13)</f>
        <v>b</v>
      </c>
      <c r="P68" t="str">
        <f ca="1">IF(ISBLANK('Input data'!H69),CELL("type",'Input data'!H69),+G68/G$13)</f>
        <v>b</v>
      </c>
      <c r="Q68" t="str">
        <f ca="1">IF(ISBLANK('Input data'!I69),CELL("type",'Input data'!I69),+H68/H$13)</f>
        <v>b</v>
      </c>
      <c r="R68" t="str">
        <f ca="1">IF(ISBLANK('Input data'!J69),CELL("type",'Input data'!J69),+I68/I$13)</f>
        <v>b</v>
      </c>
      <c r="S68" t="str">
        <f ca="1">IF(ISBLANK('Input data'!K69),CELL("type",'Input data'!K69),+J68/J$13)</f>
        <v>b</v>
      </c>
    </row>
    <row r="69" spans="1:19">
      <c r="A69" s="9" t="str">
        <f>+'Input data'!A70</f>
        <v>#</v>
      </c>
      <c r="B69" t="str">
        <f ca="1">IF(ISBLANK('Input data'!C70),CELL("type",'Input data'!C70),POWER(1+'Input data'!$B$2,'Input data'!B70)/POWER(1+'Input data'!$C$2,'Input data'!C70))</f>
        <v>b</v>
      </c>
      <c r="C69" t="str">
        <f ca="1">IF(ISBLANK('Input data'!D70),CELL("type",'Input data'!D70),POWER(1+'Input data'!$B$2,'Input data'!$B70)/POWER(1+'Input data'!$D$2,'Input data'!D70))</f>
        <v>b</v>
      </c>
      <c r="D69" t="str">
        <f ca="1">IF(ISBLANK('Input data'!E70),CELL("type",'Input data'!E70),POWER(1+'Input data'!$B$2,'Input data'!$B70)/POWER(1+'Input data'!$E$2,'Input data'!E70))</f>
        <v>b</v>
      </c>
      <c r="E69" t="str">
        <f ca="1">IF(ISBLANK('Input data'!F70),CELL("type",'Input data'!F70),POWER(1+'Input data'!$B$2,'Input data'!$B70)/POWER(1+'Input data'!$F$2,'Input data'!F70))</f>
        <v>b</v>
      </c>
      <c r="F69" t="str">
        <f ca="1">IF(ISBLANK('Input data'!G70),CELL("type",'Input data'!G70),POWER(1+'Input data'!$B$2,'Input data'!$B70)/POWER(1+'Input data'!$G$2,'Input data'!G70))</f>
        <v>b</v>
      </c>
      <c r="G69" t="str">
        <f ca="1">IF(ISBLANK('Input data'!H70),CELL("type",'Input data'!H70),POWER(1+'Input data'!$B$2,'Input data'!$B70)/POWER(1+'Input data'!$H$2,'Input data'!H70))</f>
        <v>b</v>
      </c>
      <c r="H69" t="str">
        <f ca="1">IF(ISBLANK('Input data'!I70),CELL("type",'Input data'!I70),POWER(1+'Input data'!$B$2,'Input data'!$B70)/POWER(1+'Input data'!$I$2,'Input data'!I70))</f>
        <v>b</v>
      </c>
      <c r="I69" t="str">
        <f ca="1">IF(ISBLANK('Input data'!J70),CELL("type",'Input data'!J70),POWER(1+'Input data'!$B$2,'Input data'!$B70)/POWER(1+'Input data'!$J$2,'Input data'!J70))</f>
        <v>b</v>
      </c>
      <c r="J69" t="str">
        <f ca="1">IF(ISBLANK('Input data'!K70),CELL("type",'Input data'!K70),POWER(1+'Input data'!$B$2,'Input data'!$B70)/POWER(1+'Input data'!$K$2,'Input data'!K70))</f>
        <v>b</v>
      </c>
      <c r="K69" t="str">
        <f ca="1">IF(ISBLANK('Input data'!C70),CELL("type",'Input data'!C70),+B69/B$13)</f>
        <v>b</v>
      </c>
      <c r="L69" t="str">
        <f ca="1">IF(ISBLANK('Input data'!D70),CELL("type",'Input data'!D70),+C69/C$13)</f>
        <v>b</v>
      </c>
      <c r="M69" t="str">
        <f ca="1">IF(ISBLANK('Input data'!E70),CELL("type",'Input data'!E70),+D69/D$13)</f>
        <v>b</v>
      </c>
      <c r="N69" t="str">
        <f ca="1">IF(ISBLANK('Input data'!F70),CELL("type",'Input data'!F70),+E69/E$13)</f>
        <v>b</v>
      </c>
      <c r="O69" t="str">
        <f ca="1">IF(ISBLANK('Input data'!G70),CELL("type",'Input data'!G70),+F69/F$13)</f>
        <v>b</v>
      </c>
      <c r="P69" t="str">
        <f ca="1">IF(ISBLANK('Input data'!H70),CELL("type",'Input data'!H70),+G69/G$13)</f>
        <v>b</v>
      </c>
      <c r="Q69" t="str">
        <f ca="1">IF(ISBLANK('Input data'!I70),CELL("type",'Input data'!I70),+H69/H$13)</f>
        <v>b</v>
      </c>
      <c r="R69" t="str">
        <f ca="1">IF(ISBLANK('Input data'!J70),CELL("type",'Input data'!J70),+I69/I$13)</f>
        <v>b</v>
      </c>
      <c r="S69" t="str">
        <f ca="1">IF(ISBLANK('Input data'!K70),CELL("type",'Input data'!K70),+J69/J$13)</f>
        <v>b</v>
      </c>
    </row>
    <row r="70" spans="1:19">
      <c r="A70" s="9" t="str">
        <f>+'Input data'!A71</f>
        <v>#</v>
      </c>
      <c r="B70" t="str">
        <f ca="1">IF(ISBLANK('Input data'!C71),CELL("type",'Input data'!C71),POWER(1+'Input data'!$B$2,'Input data'!B71)/POWER(1+'Input data'!$C$2,'Input data'!C71))</f>
        <v>b</v>
      </c>
      <c r="C70" t="str">
        <f ca="1">IF(ISBLANK('Input data'!D71),CELL("type",'Input data'!D71),POWER(1+'Input data'!$B$2,'Input data'!$B71)/POWER(1+'Input data'!$D$2,'Input data'!D71))</f>
        <v>b</v>
      </c>
      <c r="D70" t="str">
        <f ca="1">IF(ISBLANK('Input data'!E71),CELL("type",'Input data'!E71),POWER(1+'Input data'!$B$2,'Input data'!$B71)/POWER(1+'Input data'!$E$2,'Input data'!E71))</f>
        <v>b</v>
      </c>
      <c r="E70" t="str">
        <f ca="1">IF(ISBLANK('Input data'!F71),CELL("type",'Input data'!F71),POWER(1+'Input data'!$B$2,'Input data'!$B71)/POWER(1+'Input data'!$F$2,'Input data'!F71))</f>
        <v>b</v>
      </c>
      <c r="F70" t="str">
        <f ca="1">IF(ISBLANK('Input data'!G71),CELL("type",'Input data'!G71),POWER(1+'Input data'!$B$2,'Input data'!$B71)/POWER(1+'Input data'!$G$2,'Input data'!G71))</f>
        <v>b</v>
      </c>
      <c r="G70" t="str">
        <f ca="1">IF(ISBLANK('Input data'!H71),CELL("type",'Input data'!H71),POWER(1+'Input data'!$B$2,'Input data'!$B71)/POWER(1+'Input data'!$H$2,'Input data'!H71))</f>
        <v>b</v>
      </c>
      <c r="H70" t="str">
        <f ca="1">IF(ISBLANK('Input data'!I71),CELL("type",'Input data'!I71),POWER(1+'Input data'!$B$2,'Input data'!$B71)/POWER(1+'Input data'!$I$2,'Input data'!I71))</f>
        <v>b</v>
      </c>
      <c r="I70" t="str">
        <f ca="1">IF(ISBLANK('Input data'!J71),CELL("type",'Input data'!J71),POWER(1+'Input data'!$B$2,'Input data'!$B71)/POWER(1+'Input data'!$J$2,'Input data'!J71))</f>
        <v>b</v>
      </c>
      <c r="J70" t="str">
        <f ca="1">IF(ISBLANK('Input data'!K71),CELL("type",'Input data'!K71),POWER(1+'Input data'!$B$2,'Input data'!$B71)/POWER(1+'Input data'!$K$2,'Input data'!K71))</f>
        <v>b</v>
      </c>
      <c r="K70" t="str">
        <f ca="1">IF(ISBLANK('Input data'!C71),CELL("type",'Input data'!C71),+B70/B$13)</f>
        <v>b</v>
      </c>
      <c r="L70" t="str">
        <f ca="1">IF(ISBLANK('Input data'!D71),CELL("type",'Input data'!D71),+C70/C$13)</f>
        <v>b</v>
      </c>
      <c r="M70" t="str">
        <f ca="1">IF(ISBLANK('Input data'!E71),CELL("type",'Input data'!E71),+D70/D$13)</f>
        <v>b</v>
      </c>
      <c r="N70" t="str">
        <f ca="1">IF(ISBLANK('Input data'!F71),CELL("type",'Input data'!F71),+E70/E$13)</f>
        <v>b</v>
      </c>
      <c r="O70" t="str">
        <f ca="1">IF(ISBLANK('Input data'!G71),CELL("type",'Input data'!G71),+F70/F$13)</f>
        <v>b</v>
      </c>
      <c r="P70" t="str">
        <f ca="1">IF(ISBLANK('Input data'!H71),CELL("type",'Input data'!H71),+G70/G$13)</f>
        <v>b</v>
      </c>
      <c r="Q70" t="str">
        <f ca="1">IF(ISBLANK('Input data'!I71),CELL("type",'Input data'!I71),+H70/H$13)</f>
        <v>b</v>
      </c>
      <c r="R70" t="str">
        <f ca="1">IF(ISBLANK('Input data'!J71),CELL("type",'Input data'!J71),+I70/I$13)</f>
        <v>b</v>
      </c>
      <c r="S70" t="str">
        <f ca="1">IF(ISBLANK('Input data'!K71),CELL("type",'Input data'!K71),+J70/J$13)</f>
        <v>b</v>
      </c>
    </row>
    <row r="71" spans="1:19">
      <c r="A71" s="9" t="str">
        <f>+'Input data'!A72</f>
        <v>#</v>
      </c>
      <c r="B71" t="str">
        <f ca="1">IF(ISBLANK('Input data'!C72),CELL("type",'Input data'!C72),POWER(1+'Input data'!$B$2,'Input data'!B72)/POWER(1+'Input data'!$C$2,'Input data'!C72))</f>
        <v>b</v>
      </c>
      <c r="C71" t="str">
        <f ca="1">IF(ISBLANK('Input data'!D72),CELL("type",'Input data'!D72),POWER(1+'Input data'!$B$2,'Input data'!$B72)/POWER(1+'Input data'!$D$2,'Input data'!D72))</f>
        <v>b</v>
      </c>
      <c r="D71" t="str">
        <f ca="1">IF(ISBLANK('Input data'!E72),CELL("type",'Input data'!E72),POWER(1+'Input data'!$B$2,'Input data'!$B72)/POWER(1+'Input data'!$E$2,'Input data'!E72))</f>
        <v>b</v>
      </c>
      <c r="E71" t="str">
        <f ca="1">IF(ISBLANK('Input data'!F72),CELL("type",'Input data'!F72),POWER(1+'Input data'!$B$2,'Input data'!$B72)/POWER(1+'Input data'!$F$2,'Input data'!F72))</f>
        <v>b</v>
      </c>
      <c r="F71" t="str">
        <f ca="1">IF(ISBLANK('Input data'!G72),CELL("type",'Input data'!G72),POWER(1+'Input data'!$B$2,'Input data'!$B72)/POWER(1+'Input data'!$G$2,'Input data'!G72))</f>
        <v>b</v>
      </c>
      <c r="G71" t="str">
        <f ca="1">IF(ISBLANK('Input data'!H72),CELL("type",'Input data'!H72),POWER(1+'Input data'!$B$2,'Input data'!$B72)/POWER(1+'Input data'!$H$2,'Input data'!H72))</f>
        <v>b</v>
      </c>
      <c r="H71" t="str">
        <f ca="1">IF(ISBLANK('Input data'!I72),CELL("type",'Input data'!I72),POWER(1+'Input data'!$B$2,'Input data'!$B72)/POWER(1+'Input data'!$I$2,'Input data'!I72))</f>
        <v>b</v>
      </c>
      <c r="I71" t="str">
        <f ca="1">IF(ISBLANK('Input data'!J72),CELL("type",'Input data'!J72),POWER(1+'Input data'!$B$2,'Input data'!$B72)/POWER(1+'Input data'!$J$2,'Input data'!J72))</f>
        <v>b</v>
      </c>
      <c r="J71" t="str">
        <f ca="1">IF(ISBLANK('Input data'!K72),CELL("type",'Input data'!K72),POWER(1+'Input data'!$B$2,'Input data'!$B72)/POWER(1+'Input data'!$K$2,'Input data'!K72))</f>
        <v>b</v>
      </c>
      <c r="K71" t="str">
        <f ca="1">IF(ISBLANK('Input data'!C72),CELL("type",'Input data'!C72),+B71/B$13)</f>
        <v>b</v>
      </c>
      <c r="L71" t="str">
        <f ca="1">IF(ISBLANK('Input data'!D72),CELL("type",'Input data'!D72),+C71/C$13)</f>
        <v>b</v>
      </c>
      <c r="M71" t="str">
        <f ca="1">IF(ISBLANK('Input data'!E72),CELL("type",'Input data'!E72),+D71/D$13)</f>
        <v>b</v>
      </c>
      <c r="N71" t="str">
        <f ca="1">IF(ISBLANK('Input data'!F72),CELL("type",'Input data'!F72),+E71/E$13)</f>
        <v>b</v>
      </c>
      <c r="O71" t="str">
        <f ca="1">IF(ISBLANK('Input data'!G72),CELL("type",'Input data'!G72),+F71/F$13)</f>
        <v>b</v>
      </c>
      <c r="P71" t="str">
        <f ca="1">IF(ISBLANK('Input data'!H72),CELL("type",'Input data'!H72),+G71/G$13)</f>
        <v>b</v>
      </c>
      <c r="Q71" t="str">
        <f ca="1">IF(ISBLANK('Input data'!I72),CELL("type",'Input data'!I72),+H71/H$13)</f>
        <v>b</v>
      </c>
      <c r="R71" t="str">
        <f ca="1">IF(ISBLANK('Input data'!J72),CELL("type",'Input data'!J72),+I71/I$13)</f>
        <v>b</v>
      </c>
      <c r="S71" t="str">
        <f ca="1">IF(ISBLANK('Input data'!K72),CELL("type",'Input data'!K72),+J71/J$13)</f>
        <v>b</v>
      </c>
    </row>
    <row r="72" spans="1:19">
      <c r="A72" s="9" t="str">
        <f>+'Input data'!A73</f>
        <v>#</v>
      </c>
      <c r="B72" t="str">
        <f ca="1">IF(ISBLANK('Input data'!C73),CELL("type",'Input data'!C73),POWER(1+'Input data'!$B$2,'Input data'!B73)/POWER(1+'Input data'!$C$2,'Input data'!C73))</f>
        <v>b</v>
      </c>
      <c r="C72" t="str">
        <f ca="1">IF(ISBLANK('Input data'!D73),CELL("type",'Input data'!D73),POWER(1+'Input data'!$B$2,'Input data'!$B73)/POWER(1+'Input data'!$D$2,'Input data'!D73))</f>
        <v>b</v>
      </c>
      <c r="D72" t="str">
        <f ca="1">IF(ISBLANK('Input data'!E73),CELL("type",'Input data'!E73),POWER(1+'Input data'!$B$2,'Input data'!$B73)/POWER(1+'Input data'!$E$2,'Input data'!E73))</f>
        <v>b</v>
      </c>
      <c r="E72" t="str">
        <f ca="1">IF(ISBLANK('Input data'!F73),CELL("type",'Input data'!F73),POWER(1+'Input data'!$B$2,'Input data'!$B73)/POWER(1+'Input data'!$F$2,'Input data'!F73))</f>
        <v>b</v>
      </c>
      <c r="F72" t="str">
        <f ca="1">IF(ISBLANK('Input data'!G73),CELL("type",'Input data'!G73),POWER(1+'Input data'!$B$2,'Input data'!$B73)/POWER(1+'Input data'!$G$2,'Input data'!G73))</f>
        <v>b</v>
      </c>
      <c r="G72" t="str">
        <f ca="1">IF(ISBLANK('Input data'!H73),CELL("type",'Input data'!H73),POWER(1+'Input data'!$B$2,'Input data'!$B73)/POWER(1+'Input data'!$H$2,'Input data'!H73))</f>
        <v>b</v>
      </c>
      <c r="H72" t="str">
        <f ca="1">IF(ISBLANK('Input data'!I73),CELL("type",'Input data'!I73),POWER(1+'Input data'!$B$2,'Input data'!$B73)/POWER(1+'Input data'!$I$2,'Input data'!I73))</f>
        <v>b</v>
      </c>
      <c r="I72" t="str">
        <f ca="1">IF(ISBLANK('Input data'!J73),CELL("type",'Input data'!J73),POWER(1+'Input data'!$B$2,'Input data'!$B73)/POWER(1+'Input data'!$J$2,'Input data'!J73))</f>
        <v>b</v>
      </c>
      <c r="J72" t="str">
        <f ca="1">IF(ISBLANK('Input data'!K73),CELL("type",'Input data'!K73),POWER(1+'Input data'!$B$2,'Input data'!$B73)/POWER(1+'Input data'!$K$2,'Input data'!K73))</f>
        <v>b</v>
      </c>
      <c r="K72" t="str">
        <f ca="1">IF(ISBLANK('Input data'!C73),CELL("type",'Input data'!C73),+B72/B$13)</f>
        <v>b</v>
      </c>
      <c r="L72" t="str">
        <f ca="1">IF(ISBLANK('Input data'!D73),CELL("type",'Input data'!D73),+C72/C$13)</f>
        <v>b</v>
      </c>
      <c r="M72" t="str">
        <f ca="1">IF(ISBLANK('Input data'!E73),CELL("type",'Input data'!E73),+D72/D$13)</f>
        <v>b</v>
      </c>
      <c r="N72" t="str">
        <f ca="1">IF(ISBLANK('Input data'!F73),CELL("type",'Input data'!F73),+E72/E$13)</f>
        <v>b</v>
      </c>
      <c r="O72" t="str">
        <f ca="1">IF(ISBLANK('Input data'!G73),CELL("type",'Input data'!G73),+F72/F$13)</f>
        <v>b</v>
      </c>
      <c r="P72" t="str">
        <f ca="1">IF(ISBLANK('Input data'!H73),CELL("type",'Input data'!H73),+G72/G$13)</f>
        <v>b</v>
      </c>
      <c r="Q72" t="str">
        <f ca="1">IF(ISBLANK('Input data'!I73),CELL("type",'Input data'!I73),+H72/H$13)</f>
        <v>b</v>
      </c>
      <c r="R72" t="str">
        <f ca="1">IF(ISBLANK('Input data'!J73),CELL("type",'Input data'!J73),+I72/I$13)</f>
        <v>b</v>
      </c>
      <c r="S72" t="str">
        <f ca="1">IF(ISBLANK('Input data'!K73),CELL("type",'Input data'!K73),+J72/J$13)</f>
        <v>b</v>
      </c>
    </row>
    <row r="73" spans="1:19">
      <c r="A73" s="9" t="str">
        <f>+'Input data'!A74</f>
        <v>#</v>
      </c>
      <c r="B73" t="str">
        <f ca="1">IF(ISBLANK('Input data'!C74),CELL("type",'Input data'!C74),POWER(1+'Input data'!$B$2,'Input data'!B74)/POWER(1+'Input data'!$C$2,'Input data'!C74))</f>
        <v>b</v>
      </c>
      <c r="C73" t="str">
        <f ca="1">IF(ISBLANK('Input data'!D74),CELL("type",'Input data'!D74),POWER(1+'Input data'!$B$2,'Input data'!$B74)/POWER(1+'Input data'!$D$2,'Input data'!D74))</f>
        <v>b</v>
      </c>
      <c r="D73" t="str">
        <f ca="1">IF(ISBLANK('Input data'!E74),CELL("type",'Input data'!E74),POWER(1+'Input data'!$B$2,'Input data'!$B74)/POWER(1+'Input data'!$E$2,'Input data'!E74))</f>
        <v>b</v>
      </c>
      <c r="E73" t="str">
        <f ca="1">IF(ISBLANK('Input data'!F74),CELL("type",'Input data'!F74),POWER(1+'Input data'!$B$2,'Input data'!$B74)/POWER(1+'Input data'!$F$2,'Input data'!F74))</f>
        <v>b</v>
      </c>
      <c r="F73" t="str">
        <f ca="1">IF(ISBLANK('Input data'!G74),CELL("type",'Input data'!G74),POWER(1+'Input data'!$B$2,'Input data'!$B74)/POWER(1+'Input data'!$G$2,'Input data'!G74))</f>
        <v>b</v>
      </c>
      <c r="G73" t="str">
        <f ca="1">IF(ISBLANK('Input data'!H74),CELL("type",'Input data'!H74),POWER(1+'Input data'!$B$2,'Input data'!$B74)/POWER(1+'Input data'!$H$2,'Input data'!H74))</f>
        <v>b</v>
      </c>
      <c r="H73" t="str">
        <f ca="1">IF(ISBLANK('Input data'!I74),CELL("type",'Input data'!I74),POWER(1+'Input data'!$B$2,'Input data'!$B74)/POWER(1+'Input data'!$I$2,'Input data'!I74))</f>
        <v>b</v>
      </c>
      <c r="I73" t="str">
        <f ca="1">IF(ISBLANK('Input data'!J74),CELL("type",'Input data'!J74),POWER(1+'Input data'!$B$2,'Input data'!$B74)/POWER(1+'Input data'!$J$2,'Input data'!J74))</f>
        <v>b</v>
      </c>
      <c r="J73" t="str">
        <f ca="1">IF(ISBLANK('Input data'!K74),CELL("type",'Input data'!K74),POWER(1+'Input data'!$B$2,'Input data'!$B74)/POWER(1+'Input data'!$K$2,'Input data'!K74))</f>
        <v>b</v>
      </c>
      <c r="K73" t="str">
        <f ca="1">IF(ISBLANK('Input data'!C74),CELL("type",'Input data'!C74),+B73/B$13)</f>
        <v>b</v>
      </c>
      <c r="L73" t="str">
        <f ca="1">IF(ISBLANK('Input data'!D74),CELL("type",'Input data'!D74),+C73/C$13)</f>
        <v>b</v>
      </c>
      <c r="M73" t="str">
        <f ca="1">IF(ISBLANK('Input data'!E74),CELL("type",'Input data'!E74),+D73/D$13)</f>
        <v>b</v>
      </c>
      <c r="N73" t="str">
        <f ca="1">IF(ISBLANK('Input data'!F74),CELL("type",'Input data'!F74),+E73/E$13)</f>
        <v>b</v>
      </c>
      <c r="O73" t="str">
        <f ca="1">IF(ISBLANK('Input data'!G74),CELL("type",'Input data'!G74),+F73/F$13)</f>
        <v>b</v>
      </c>
      <c r="P73" t="str">
        <f ca="1">IF(ISBLANK('Input data'!H74),CELL("type",'Input data'!H74),+G73/G$13)</f>
        <v>b</v>
      </c>
      <c r="Q73" t="str">
        <f ca="1">IF(ISBLANK('Input data'!I74),CELL("type",'Input data'!I74),+H73/H$13)</f>
        <v>b</v>
      </c>
      <c r="R73" t="str">
        <f ca="1">IF(ISBLANK('Input data'!J74),CELL("type",'Input data'!J74),+I73/I$13)</f>
        <v>b</v>
      </c>
      <c r="S73" t="str">
        <f ca="1">IF(ISBLANK('Input data'!K74),CELL("type",'Input data'!K74),+J73/J$13)</f>
        <v>b</v>
      </c>
    </row>
    <row r="74" spans="1:19">
      <c r="A74" s="9" t="str">
        <f>+'Input data'!A75</f>
        <v>#</v>
      </c>
      <c r="B74" t="str">
        <f ca="1">IF(ISBLANK('Input data'!C75),CELL("type",'Input data'!C75),POWER(1+'Input data'!$B$2,'Input data'!B75)/POWER(1+'Input data'!$C$2,'Input data'!C75))</f>
        <v>b</v>
      </c>
      <c r="C74" t="str">
        <f ca="1">IF(ISBLANK('Input data'!D75),CELL("type",'Input data'!D75),POWER(1+'Input data'!$B$2,'Input data'!$B75)/POWER(1+'Input data'!$D$2,'Input data'!D75))</f>
        <v>b</v>
      </c>
      <c r="D74" t="str">
        <f ca="1">IF(ISBLANK('Input data'!E75),CELL("type",'Input data'!E75),POWER(1+'Input data'!$B$2,'Input data'!$B75)/POWER(1+'Input data'!$E$2,'Input data'!E75))</f>
        <v>b</v>
      </c>
      <c r="E74" t="str">
        <f ca="1">IF(ISBLANK('Input data'!F75),CELL("type",'Input data'!F75),POWER(1+'Input data'!$B$2,'Input data'!$B75)/POWER(1+'Input data'!$F$2,'Input data'!F75))</f>
        <v>b</v>
      </c>
      <c r="F74" t="str">
        <f ca="1">IF(ISBLANK('Input data'!G75),CELL("type",'Input data'!G75),POWER(1+'Input data'!$B$2,'Input data'!$B75)/POWER(1+'Input data'!$G$2,'Input data'!G75))</f>
        <v>b</v>
      </c>
      <c r="G74" t="str">
        <f ca="1">IF(ISBLANK('Input data'!H75),CELL("type",'Input data'!H75),POWER(1+'Input data'!$B$2,'Input data'!$B75)/POWER(1+'Input data'!$H$2,'Input data'!H75))</f>
        <v>b</v>
      </c>
      <c r="H74" t="str">
        <f ca="1">IF(ISBLANK('Input data'!I75),CELL("type",'Input data'!I75),POWER(1+'Input data'!$B$2,'Input data'!$B75)/POWER(1+'Input data'!$I$2,'Input data'!I75))</f>
        <v>b</v>
      </c>
      <c r="I74" t="str">
        <f ca="1">IF(ISBLANK('Input data'!J75),CELL("type",'Input data'!J75),POWER(1+'Input data'!$B$2,'Input data'!$B75)/POWER(1+'Input data'!$J$2,'Input data'!J75))</f>
        <v>b</v>
      </c>
      <c r="J74" t="str">
        <f ca="1">IF(ISBLANK('Input data'!K75),CELL("type",'Input data'!K75),POWER(1+'Input data'!$B$2,'Input data'!$B75)/POWER(1+'Input data'!$K$2,'Input data'!K75))</f>
        <v>b</v>
      </c>
      <c r="K74" t="str">
        <f ca="1">IF(ISBLANK('Input data'!C75),CELL("type",'Input data'!C75),+B74/B$13)</f>
        <v>b</v>
      </c>
      <c r="L74" t="str">
        <f ca="1">IF(ISBLANK('Input data'!D75),CELL("type",'Input data'!D75),+C74/C$13)</f>
        <v>b</v>
      </c>
      <c r="M74" t="str">
        <f ca="1">IF(ISBLANK('Input data'!E75),CELL("type",'Input data'!E75),+D74/D$13)</f>
        <v>b</v>
      </c>
      <c r="N74" t="str">
        <f ca="1">IF(ISBLANK('Input data'!F75),CELL("type",'Input data'!F75),+E74/E$13)</f>
        <v>b</v>
      </c>
      <c r="O74" t="str">
        <f ca="1">IF(ISBLANK('Input data'!G75),CELL("type",'Input data'!G75),+F74/F$13)</f>
        <v>b</v>
      </c>
      <c r="P74" t="str">
        <f ca="1">IF(ISBLANK('Input data'!H75),CELL("type",'Input data'!H75),+G74/G$13)</f>
        <v>b</v>
      </c>
      <c r="Q74" t="str">
        <f ca="1">IF(ISBLANK('Input data'!I75),CELL("type",'Input data'!I75),+H74/H$13)</f>
        <v>b</v>
      </c>
      <c r="R74" t="str">
        <f ca="1">IF(ISBLANK('Input data'!J75),CELL("type",'Input data'!J75),+I74/I$13)</f>
        <v>b</v>
      </c>
      <c r="S74" t="str">
        <f ca="1">IF(ISBLANK('Input data'!K75),CELL("type",'Input data'!K75),+J74/J$13)</f>
        <v>b</v>
      </c>
    </row>
    <row r="75" spans="1:19">
      <c r="A75" s="9" t="str">
        <f>+'Input data'!A76</f>
        <v>#</v>
      </c>
      <c r="B75" t="str">
        <f ca="1">IF(ISBLANK('Input data'!C76),CELL("type",'Input data'!C76),POWER(1+'Input data'!$B$2,'Input data'!B76)/POWER(1+'Input data'!$C$2,'Input data'!C76))</f>
        <v>b</v>
      </c>
      <c r="C75" t="str">
        <f ca="1">IF(ISBLANK('Input data'!D76),CELL("type",'Input data'!D76),POWER(1+'Input data'!$B$2,'Input data'!$B76)/POWER(1+'Input data'!$D$2,'Input data'!D76))</f>
        <v>b</v>
      </c>
      <c r="D75" t="str">
        <f ca="1">IF(ISBLANK('Input data'!E76),CELL("type",'Input data'!E76),POWER(1+'Input data'!$B$2,'Input data'!$B76)/POWER(1+'Input data'!$E$2,'Input data'!E76))</f>
        <v>b</v>
      </c>
      <c r="E75" t="str">
        <f ca="1">IF(ISBLANK('Input data'!F76),CELL("type",'Input data'!F76),POWER(1+'Input data'!$B$2,'Input data'!$B76)/POWER(1+'Input data'!$F$2,'Input data'!F76))</f>
        <v>b</v>
      </c>
      <c r="F75" t="str">
        <f ca="1">IF(ISBLANK('Input data'!G76),CELL("type",'Input data'!G76),POWER(1+'Input data'!$B$2,'Input data'!$B76)/POWER(1+'Input data'!$G$2,'Input data'!G76))</f>
        <v>b</v>
      </c>
      <c r="G75" t="str">
        <f ca="1">IF(ISBLANK('Input data'!H76),CELL("type",'Input data'!H76),POWER(1+'Input data'!$B$2,'Input data'!$B76)/POWER(1+'Input data'!$H$2,'Input data'!H76))</f>
        <v>b</v>
      </c>
      <c r="H75" t="str">
        <f ca="1">IF(ISBLANK('Input data'!I76),CELL("type",'Input data'!I76),POWER(1+'Input data'!$B$2,'Input data'!$B76)/POWER(1+'Input data'!$I$2,'Input data'!I76))</f>
        <v>b</v>
      </c>
      <c r="I75" t="str">
        <f ca="1">IF(ISBLANK('Input data'!J76),CELL("type",'Input data'!J76),POWER(1+'Input data'!$B$2,'Input data'!$B76)/POWER(1+'Input data'!$J$2,'Input data'!J76))</f>
        <v>b</v>
      </c>
      <c r="J75" t="str">
        <f ca="1">IF(ISBLANK('Input data'!K76),CELL("type",'Input data'!K76),POWER(1+'Input data'!$B$2,'Input data'!$B76)/POWER(1+'Input data'!$K$2,'Input data'!K76))</f>
        <v>b</v>
      </c>
      <c r="K75" t="str">
        <f ca="1">IF(ISBLANK('Input data'!C76),CELL("type",'Input data'!C76),+B75/B$13)</f>
        <v>b</v>
      </c>
      <c r="L75" t="str">
        <f ca="1">IF(ISBLANK('Input data'!D76),CELL("type",'Input data'!D76),+C75/C$13)</f>
        <v>b</v>
      </c>
      <c r="M75" t="str">
        <f ca="1">IF(ISBLANK('Input data'!E76),CELL("type",'Input data'!E76),+D75/D$13)</f>
        <v>b</v>
      </c>
      <c r="N75" t="str">
        <f ca="1">IF(ISBLANK('Input data'!F76),CELL("type",'Input data'!F76),+E75/E$13)</f>
        <v>b</v>
      </c>
      <c r="O75" t="str">
        <f ca="1">IF(ISBLANK('Input data'!G76),CELL("type",'Input data'!G76),+F75/F$13)</f>
        <v>b</v>
      </c>
      <c r="P75" t="str">
        <f ca="1">IF(ISBLANK('Input data'!H76),CELL("type",'Input data'!H76),+G75/G$13)</f>
        <v>b</v>
      </c>
      <c r="Q75" t="str">
        <f ca="1">IF(ISBLANK('Input data'!I76),CELL("type",'Input data'!I76),+H75/H$13)</f>
        <v>b</v>
      </c>
      <c r="R75" t="str">
        <f ca="1">IF(ISBLANK('Input data'!J76),CELL("type",'Input data'!J76),+I75/I$13)</f>
        <v>b</v>
      </c>
      <c r="S75" t="str">
        <f ca="1">IF(ISBLANK('Input data'!K76),CELL("type",'Input data'!K76),+J75/J$13)</f>
        <v>b</v>
      </c>
    </row>
    <row r="76" spans="1:19">
      <c r="A76" s="9" t="str">
        <f>+'Input data'!A77</f>
        <v>#</v>
      </c>
      <c r="B76" t="str">
        <f ca="1">IF(ISBLANK('Input data'!C77),CELL("type",'Input data'!C77),POWER(1+'Input data'!$B$2,'Input data'!B77)/POWER(1+'Input data'!$C$2,'Input data'!C77))</f>
        <v>b</v>
      </c>
      <c r="C76" t="str">
        <f ca="1">IF(ISBLANK('Input data'!D77),CELL("type",'Input data'!D77),POWER(1+'Input data'!$B$2,'Input data'!$B77)/POWER(1+'Input data'!$D$2,'Input data'!D77))</f>
        <v>b</v>
      </c>
      <c r="D76" t="str">
        <f ca="1">IF(ISBLANK('Input data'!E77),CELL("type",'Input data'!E77),POWER(1+'Input data'!$B$2,'Input data'!$B77)/POWER(1+'Input data'!$E$2,'Input data'!E77))</f>
        <v>b</v>
      </c>
      <c r="E76" t="str">
        <f ca="1">IF(ISBLANK('Input data'!F77),CELL("type",'Input data'!F77),POWER(1+'Input data'!$B$2,'Input data'!$B77)/POWER(1+'Input data'!$F$2,'Input data'!F77))</f>
        <v>b</v>
      </c>
      <c r="F76" t="str">
        <f ca="1">IF(ISBLANK('Input data'!G77),CELL("type",'Input data'!G77),POWER(1+'Input data'!$B$2,'Input data'!$B77)/POWER(1+'Input data'!$G$2,'Input data'!G77))</f>
        <v>b</v>
      </c>
      <c r="G76" t="str">
        <f ca="1">IF(ISBLANK('Input data'!H77),CELL("type",'Input data'!H77),POWER(1+'Input data'!$B$2,'Input data'!$B77)/POWER(1+'Input data'!$H$2,'Input data'!H77))</f>
        <v>b</v>
      </c>
      <c r="H76" t="str">
        <f ca="1">IF(ISBLANK('Input data'!I77),CELL("type",'Input data'!I77),POWER(1+'Input data'!$B$2,'Input data'!$B77)/POWER(1+'Input data'!$I$2,'Input data'!I77))</f>
        <v>b</v>
      </c>
      <c r="I76" t="str">
        <f ca="1">IF(ISBLANK('Input data'!J77),CELL("type",'Input data'!J77),POWER(1+'Input data'!$B$2,'Input data'!$B77)/POWER(1+'Input data'!$J$2,'Input data'!J77))</f>
        <v>b</v>
      </c>
      <c r="J76" t="str">
        <f ca="1">IF(ISBLANK('Input data'!K77),CELL("type",'Input data'!K77),POWER(1+'Input data'!$B$2,'Input data'!$B77)/POWER(1+'Input data'!$K$2,'Input data'!K77))</f>
        <v>b</v>
      </c>
      <c r="K76" t="str">
        <f ca="1">IF(ISBLANK('Input data'!C77),CELL("type",'Input data'!C77),+B76/B$13)</f>
        <v>b</v>
      </c>
      <c r="L76" t="str">
        <f ca="1">IF(ISBLANK('Input data'!D77),CELL("type",'Input data'!D77),+C76/C$13)</f>
        <v>b</v>
      </c>
      <c r="M76" t="str">
        <f ca="1">IF(ISBLANK('Input data'!E77),CELL("type",'Input data'!E77),+D76/D$13)</f>
        <v>b</v>
      </c>
      <c r="N76" t="str">
        <f ca="1">IF(ISBLANK('Input data'!F77),CELL("type",'Input data'!F77),+E76/E$13)</f>
        <v>b</v>
      </c>
      <c r="O76" t="str">
        <f ca="1">IF(ISBLANK('Input data'!G77),CELL("type",'Input data'!G77),+F76/F$13)</f>
        <v>b</v>
      </c>
      <c r="P76" t="str">
        <f ca="1">IF(ISBLANK('Input data'!H77),CELL("type",'Input data'!H77),+G76/G$13)</f>
        <v>b</v>
      </c>
      <c r="Q76" t="str">
        <f ca="1">IF(ISBLANK('Input data'!I77),CELL("type",'Input data'!I77),+H76/H$13)</f>
        <v>b</v>
      </c>
      <c r="R76" t="str">
        <f ca="1">IF(ISBLANK('Input data'!J77),CELL("type",'Input data'!J77),+I76/I$13)</f>
        <v>b</v>
      </c>
      <c r="S76" t="str">
        <f ca="1">IF(ISBLANK('Input data'!K77),CELL("type",'Input data'!K77),+J76/J$13)</f>
        <v>b</v>
      </c>
    </row>
    <row r="77" spans="1:19">
      <c r="B77" t="str">
        <f ca="1">IF(ISBLANK('Input data'!C78),CELL("type",'Input data'!C78),POWER(1+'Input data'!$B$2,'Input data'!B78)/POWER(1+'Input data'!$C$2,'Input data'!C78))</f>
        <v>b</v>
      </c>
      <c r="C77" t="str">
        <f ca="1">IF(ISBLANK('Input data'!D78),CELL("type",'Input data'!D78),POWER(1+'Input data'!$B$2,'Input data'!$B78)/POWER(1+'Input data'!$D$2,'Input data'!D78))</f>
        <v>b</v>
      </c>
      <c r="D77" t="str">
        <f ca="1">IF(ISBLANK('Input data'!E78),CELL("type",'Input data'!E78),POWER(1+'Input data'!$B$2,'Input data'!$B78)/POWER(1+'Input data'!$E$2,'Input data'!E78))</f>
        <v>b</v>
      </c>
      <c r="E77" t="str">
        <f ca="1">IF(ISBLANK('Input data'!F78),CELL("type",'Input data'!F78),POWER(1+'Input data'!$B$2,'Input data'!$B78)/POWER(1+'Input data'!$F$2,'Input data'!F78))</f>
        <v>b</v>
      </c>
      <c r="F77" t="str">
        <f ca="1">IF(ISBLANK('Input data'!G78),CELL("type",'Input data'!G78),POWER(1+'Input data'!$B$2,'Input data'!$B78)/POWER(1+'Input data'!$G$2,'Input data'!G78))</f>
        <v>b</v>
      </c>
      <c r="G77" t="str">
        <f ca="1">IF(ISBLANK('Input data'!H78),CELL("type",'Input data'!H78),POWER(1+'Input data'!$B$2,'Input data'!$B78)/POWER(1+'Input data'!$H$2,'Input data'!H78))</f>
        <v>b</v>
      </c>
      <c r="H77" t="str">
        <f ca="1">IF(ISBLANK('Input data'!I78),CELL("type",'Input data'!I78),POWER(1+'Input data'!$B$2,'Input data'!$B78)/POWER(1+'Input data'!$I$2,'Input data'!I78))</f>
        <v>b</v>
      </c>
      <c r="I77" t="str">
        <f ca="1">IF(ISBLANK('Input data'!J78),CELL("type",'Input data'!J78),POWER(1+'Input data'!$B$2,'Input data'!$B78)/POWER(1+'Input data'!$J$2,'Input data'!J78))</f>
        <v>b</v>
      </c>
      <c r="J77" t="str">
        <f ca="1">IF(ISBLANK('Input data'!K78),CELL("type",'Input data'!K78),POWER(1+'Input data'!$B$2,'Input data'!$B78)/POWER(1+'Input data'!$K$2,'Input data'!K78))</f>
        <v>b</v>
      </c>
      <c r="K77" t="str">
        <f ca="1">IF(ISBLANK('Input data'!C78),CELL("type",'Input data'!C78),+B77/B$13)</f>
        <v>b</v>
      </c>
      <c r="L77" t="str">
        <f ca="1">IF(ISBLANK('Input data'!D78),CELL("type",'Input data'!D78),+C77/C$13)</f>
        <v>b</v>
      </c>
      <c r="M77" t="str">
        <f ca="1">IF(ISBLANK('Input data'!E78),CELL("type",'Input data'!E78),+D77/D$13)</f>
        <v>b</v>
      </c>
      <c r="N77" t="str">
        <f ca="1">IF(ISBLANK('Input data'!F78),CELL("type",'Input data'!F78),+E77/E$13)</f>
        <v>b</v>
      </c>
      <c r="O77" t="str">
        <f ca="1">IF(ISBLANK('Input data'!G78),CELL("type",'Input data'!G78),+F77/F$13)</f>
        <v>b</v>
      </c>
      <c r="P77" t="str">
        <f ca="1">IF(ISBLANK('Input data'!H78),CELL("type",'Input data'!H78),+G77/G$13)</f>
        <v>b</v>
      </c>
      <c r="Q77" t="str">
        <f ca="1">IF(ISBLANK('Input data'!I78),CELL("type",'Input data'!I78),+H77/H$13)</f>
        <v>b</v>
      </c>
      <c r="R77" t="str">
        <f ca="1">IF(ISBLANK('Input data'!J78),CELL("type",'Input data'!J78),+I77/I$13)</f>
        <v>b</v>
      </c>
      <c r="S77" t="str">
        <f ca="1">IF(ISBLANK('Input data'!K78),CELL("type",'Input data'!K78),+J77/J$13)</f>
        <v>b</v>
      </c>
    </row>
    <row r="78" spans="1:19">
      <c r="A78" s="35"/>
      <c r="B78" s="10" t="e">
        <f t="shared" ref="B78:S78" ca="1" si="12">AVERAGE(B68:B77)</f>
        <v>#DIV/0!</v>
      </c>
      <c r="C78" s="10" t="e">
        <f t="shared" ca="1" si="12"/>
        <v>#DIV/0!</v>
      </c>
      <c r="D78" s="10" t="e">
        <f t="shared" ca="1" si="12"/>
        <v>#DIV/0!</v>
      </c>
      <c r="E78" s="10" t="e">
        <f t="shared" ca="1" si="12"/>
        <v>#DIV/0!</v>
      </c>
      <c r="F78" s="10" t="e">
        <f t="shared" ca="1" si="12"/>
        <v>#DIV/0!</v>
      </c>
      <c r="G78" s="10" t="e">
        <f t="shared" ca="1" si="12"/>
        <v>#DIV/0!</v>
      </c>
      <c r="H78" s="10" t="e">
        <f t="shared" ca="1" si="12"/>
        <v>#DIV/0!</v>
      </c>
      <c r="I78" s="10" t="e">
        <f t="shared" ca="1" si="12"/>
        <v>#DIV/0!</v>
      </c>
      <c r="J78" s="10" t="e">
        <f t="shared" ca="1" si="12"/>
        <v>#DIV/0!</v>
      </c>
      <c r="K78" s="11" t="e">
        <f t="shared" ca="1" si="12"/>
        <v>#DIV/0!</v>
      </c>
      <c r="L78" s="11" t="e">
        <f t="shared" ca="1" si="12"/>
        <v>#DIV/0!</v>
      </c>
      <c r="M78" s="11" t="e">
        <f t="shared" ca="1" si="12"/>
        <v>#DIV/0!</v>
      </c>
      <c r="N78" s="11" t="e">
        <f t="shared" ca="1" si="12"/>
        <v>#DIV/0!</v>
      </c>
      <c r="O78" s="11" t="e">
        <f t="shared" ca="1" si="12"/>
        <v>#DIV/0!</v>
      </c>
      <c r="P78" s="11" t="e">
        <f t="shared" ca="1" si="12"/>
        <v>#DIV/0!</v>
      </c>
      <c r="Q78" s="11" t="e">
        <f t="shared" ca="1" si="12"/>
        <v>#DIV/0!</v>
      </c>
      <c r="R78" s="11" t="e">
        <f t="shared" ca="1" si="12"/>
        <v>#DIV/0!</v>
      </c>
      <c r="S78" s="11" t="e">
        <f t="shared" ca="1" si="12"/>
        <v>#DIV/0!</v>
      </c>
    </row>
    <row r="79" spans="1:19">
      <c r="A79" s="35"/>
      <c r="B79" s="10" t="e">
        <f t="shared" ref="B79:S79" ca="1" si="13">STDEV(B68:B77)/(SQRT(COUNT(B68:B77)))</f>
        <v>#DIV/0!</v>
      </c>
      <c r="C79" s="10" t="e">
        <f t="shared" ca="1" si="13"/>
        <v>#DIV/0!</v>
      </c>
      <c r="D79" s="10" t="e">
        <f t="shared" ca="1" si="13"/>
        <v>#DIV/0!</v>
      </c>
      <c r="E79" s="10" t="e">
        <f t="shared" ca="1" si="13"/>
        <v>#DIV/0!</v>
      </c>
      <c r="F79" s="10" t="e">
        <f t="shared" ca="1" si="13"/>
        <v>#DIV/0!</v>
      </c>
      <c r="G79" s="10" t="e">
        <f t="shared" ca="1" si="13"/>
        <v>#DIV/0!</v>
      </c>
      <c r="H79" s="10" t="e">
        <f t="shared" ca="1" si="13"/>
        <v>#DIV/0!</v>
      </c>
      <c r="I79" s="10" t="e">
        <f t="shared" ca="1" si="13"/>
        <v>#DIV/0!</v>
      </c>
      <c r="J79" s="10" t="e">
        <f t="shared" ca="1" si="13"/>
        <v>#DIV/0!</v>
      </c>
      <c r="K79" s="11" t="e">
        <f t="shared" ca="1" si="13"/>
        <v>#DIV/0!</v>
      </c>
      <c r="L79" s="11" t="e">
        <f t="shared" ca="1" si="13"/>
        <v>#DIV/0!</v>
      </c>
      <c r="M79" s="11" t="e">
        <f t="shared" ca="1" si="13"/>
        <v>#DIV/0!</v>
      </c>
      <c r="N79" s="11" t="e">
        <f t="shared" ca="1" si="13"/>
        <v>#DIV/0!</v>
      </c>
      <c r="O79" s="11" t="e">
        <f t="shared" ca="1" si="13"/>
        <v>#DIV/0!</v>
      </c>
      <c r="P79" s="11" t="e">
        <f t="shared" ca="1" si="13"/>
        <v>#DIV/0!</v>
      </c>
      <c r="Q79" s="11" t="e">
        <f t="shared" ca="1" si="13"/>
        <v>#DIV/0!</v>
      </c>
      <c r="R79" s="11" t="e">
        <f t="shared" ca="1" si="13"/>
        <v>#DIV/0!</v>
      </c>
      <c r="S79" s="11" t="e">
        <f t="shared" ca="1" si="13"/>
        <v>#DIV/0!</v>
      </c>
    </row>
    <row r="80" spans="1:19">
      <c r="A80" s="6" t="str">
        <f>+'Input data'!A81</f>
        <v>Group 6</v>
      </c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</row>
    <row r="81" spans="1:19">
      <c r="A81" s="9" t="str">
        <f>+'Input data'!A82</f>
        <v>#</v>
      </c>
      <c r="B81" t="str">
        <f ca="1">IF(ISBLANK('Input data'!C82),CELL("type",'Input data'!C82),POWER(1+'Input data'!$B$2,'Input data'!B82)/POWER(1+'Input data'!$C$2,'Input data'!C82))</f>
        <v>b</v>
      </c>
      <c r="C81" t="str">
        <f ca="1">IF(ISBLANK('Input data'!D82),CELL("type",'Input data'!D82),POWER(1+'Input data'!$B$2,'Input data'!$B82)/POWER(1+'Input data'!$D$2,'Input data'!D82))</f>
        <v>b</v>
      </c>
      <c r="D81" t="str">
        <f ca="1">IF(ISBLANK('Input data'!E82),CELL("type",'Input data'!E82),POWER(1+'Input data'!$B$2,'Input data'!$B82)/POWER(1+'Input data'!$E$2,'Input data'!E82))</f>
        <v>b</v>
      </c>
      <c r="E81" t="str">
        <f ca="1">IF(ISBLANK('Input data'!F82),CELL("type",'Input data'!F82),POWER(1+'Input data'!$B$2,'Input data'!$B82)/POWER(1+'Input data'!$F$2,'Input data'!F82))</f>
        <v>b</v>
      </c>
      <c r="F81" t="str">
        <f ca="1">IF(ISBLANK('Input data'!G82),CELL("type",'Input data'!G82),POWER(1+'Input data'!$B$2,'Input data'!$B82)/POWER(1+'Input data'!$G$2,'Input data'!G82))</f>
        <v>b</v>
      </c>
      <c r="G81" t="str">
        <f ca="1">IF(ISBLANK('Input data'!H82),CELL("type",'Input data'!H82),POWER(1+'Input data'!$B$2,'Input data'!$B82)/POWER(1+'Input data'!$H$2,'Input data'!H82))</f>
        <v>b</v>
      </c>
      <c r="H81" t="str">
        <f ca="1">IF(ISBLANK('Input data'!I82),CELL("type",'Input data'!I82),POWER(1+'Input data'!$B$2,'Input data'!$B82)/POWER(1+'Input data'!$I$2,'Input data'!I82))</f>
        <v>b</v>
      </c>
      <c r="I81" t="str">
        <f ca="1">IF(ISBLANK('Input data'!J82),CELL("type",'Input data'!J82),POWER(1+'Input data'!$B$2,'Input data'!$B82)/POWER(1+'Input data'!$J$2,'Input data'!J82))</f>
        <v>b</v>
      </c>
      <c r="J81" t="str">
        <f ca="1">IF(ISBLANK('Input data'!K82),CELL("type",'Input data'!K82),POWER(1+'Input data'!$B$2,'Input data'!$B82)/POWER(1+'Input data'!$K$2,'Input data'!K82))</f>
        <v>b</v>
      </c>
      <c r="K81" t="str">
        <f ca="1">IF(ISBLANK('Input data'!C82),CELL("type",'Input data'!C82),+B81/B$13)</f>
        <v>b</v>
      </c>
      <c r="L81" t="str">
        <f ca="1">IF(ISBLANK('Input data'!D82),CELL("type",'Input data'!D82),+C81/C$13)</f>
        <v>b</v>
      </c>
      <c r="M81" t="str">
        <f ca="1">IF(ISBLANK('Input data'!E82),CELL("type",'Input data'!E82),+D81/D$13)</f>
        <v>b</v>
      </c>
      <c r="N81" t="str">
        <f ca="1">IF(ISBLANK('Input data'!F82),CELL("type",'Input data'!F82),+E81/E$13)</f>
        <v>b</v>
      </c>
      <c r="O81" t="str">
        <f ca="1">IF(ISBLANK('Input data'!G82),CELL("type",'Input data'!G82),+F81/F$13)</f>
        <v>b</v>
      </c>
      <c r="P81" t="str">
        <f ca="1">IF(ISBLANK('Input data'!H82),CELL("type",'Input data'!H82),+G81/G$13)</f>
        <v>b</v>
      </c>
      <c r="Q81" t="str">
        <f ca="1">IF(ISBLANK('Input data'!I82),CELL("type",'Input data'!I82),+H81/H$13)</f>
        <v>b</v>
      </c>
      <c r="R81" t="str">
        <f ca="1">IF(ISBLANK('Input data'!J82),CELL("type",'Input data'!J82),+I81/I$13)</f>
        <v>b</v>
      </c>
      <c r="S81" t="str">
        <f ca="1">IF(ISBLANK('Input data'!K82),CELL("type",'Input data'!K82),+J81/J$13)</f>
        <v>b</v>
      </c>
    </row>
    <row r="82" spans="1:19">
      <c r="A82" s="9" t="str">
        <f>+'Input data'!A83</f>
        <v>#</v>
      </c>
      <c r="B82" t="str">
        <f ca="1">IF(ISBLANK('Input data'!C83),CELL("type",'Input data'!C83),POWER(1+'Input data'!$B$2,'Input data'!B83)/POWER(1+'Input data'!$C$2,'Input data'!C83))</f>
        <v>b</v>
      </c>
      <c r="C82" t="str">
        <f ca="1">IF(ISBLANK('Input data'!D83),CELL("type",'Input data'!D83),POWER(1+'Input data'!$B$2,'Input data'!$B83)/POWER(1+'Input data'!$D$2,'Input data'!D83))</f>
        <v>b</v>
      </c>
      <c r="D82" t="str">
        <f ca="1">IF(ISBLANK('Input data'!E83),CELL("type",'Input data'!E83),POWER(1+'Input data'!$B$2,'Input data'!$B83)/POWER(1+'Input data'!$E$2,'Input data'!E83))</f>
        <v>b</v>
      </c>
      <c r="E82" t="str">
        <f ca="1">IF(ISBLANK('Input data'!F83),CELL("type",'Input data'!F83),POWER(1+'Input data'!$B$2,'Input data'!$B83)/POWER(1+'Input data'!$F$2,'Input data'!F83))</f>
        <v>b</v>
      </c>
      <c r="F82" t="str">
        <f ca="1">IF(ISBLANK('Input data'!G83),CELL("type",'Input data'!G83),POWER(1+'Input data'!$B$2,'Input data'!$B83)/POWER(1+'Input data'!$G$2,'Input data'!G83))</f>
        <v>b</v>
      </c>
      <c r="G82" t="str">
        <f ca="1">IF(ISBLANK('Input data'!H83),CELL("type",'Input data'!H83),POWER(1+'Input data'!$B$2,'Input data'!$B83)/POWER(1+'Input data'!$H$2,'Input data'!H83))</f>
        <v>b</v>
      </c>
      <c r="H82" t="str">
        <f ca="1">IF(ISBLANK('Input data'!I83),CELL("type",'Input data'!I83),POWER(1+'Input data'!$B$2,'Input data'!$B83)/POWER(1+'Input data'!$I$2,'Input data'!I83))</f>
        <v>b</v>
      </c>
      <c r="I82" t="str">
        <f ca="1">IF(ISBLANK('Input data'!J83),CELL("type",'Input data'!J83),POWER(1+'Input data'!$B$2,'Input data'!$B83)/POWER(1+'Input data'!$J$2,'Input data'!J83))</f>
        <v>b</v>
      </c>
      <c r="J82" t="str">
        <f ca="1">IF(ISBLANK('Input data'!K83),CELL("type",'Input data'!K83),POWER(1+'Input data'!$B$2,'Input data'!$B83)/POWER(1+'Input data'!$K$2,'Input data'!K83))</f>
        <v>b</v>
      </c>
      <c r="K82" t="str">
        <f ca="1">IF(ISBLANK('Input data'!C83),CELL("type",'Input data'!C83),+B82/B$13)</f>
        <v>b</v>
      </c>
      <c r="L82" t="str">
        <f ca="1">IF(ISBLANK('Input data'!D83),CELL("type",'Input data'!D83),+C82/C$13)</f>
        <v>b</v>
      </c>
      <c r="M82" t="str">
        <f ca="1">IF(ISBLANK('Input data'!E83),CELL("type",'Input data'!E83),+D82/D$13)</f>
        <v>b</v>
      </c>
      <c r="N82" t="str">
        <f ca="1">IF(ISBLANK('Input data'!F83),CELL("type",'Input data'!F83),+E82/E$13)</f>
        <v>b</v>
      </c>
      <c r="O82" t="str">
        <f ca="1">IF(ISBLANK('Input data'!G83),CELL("type",'Input data'!G83),+F82/F$13)</f>
        <v>b</v>
      </c>
      <c r="P82" t="str">
        <f ca="1">IF(ISBLANK('Input data'!H83),CELL("type",'Input data'!H83),+G82/G$13)</f>
        <v>b</v>
      </c>
      <c r="Q82" t="str">
        <f ca="1">IF(ISBLANK('Input data'!I83),CELL("type",'Input data'!I83),+H82/H$13)</f>
        <v>b</v>
      </c>
      <c r="R82" t="str">
        <f ca="1">IF(ISBLANK('Input data'!J83),CELL("type",'Input data'!J83),+I82/I$13)</f>
        <v>b</v>
      </c>
      <c r="S82" t="str">
        <f ca="1">IF(ISBLANK('Input data'!K83),CELL("type",'Input data'!K83),+J82/J$13)</f>
        <v>b</v>
      </c>
    </row>
    <row r="83" spans="1:19">
      <c r="A83" s="9" t="str">
        <f>+'Input data'!A84</f>
        <v>#</v>
      </c>
      <c r="B83" t="str">
        <f ca="1">IF(ISBLANK('Input data'!C84),CELL("type",'Input data'!C84),POWER(1+'Input data'!$B$2,'Input data'!B84)/POWER(1+'Input data'!$C$2,'Input data'!C84))</f>
        <v>b</v>
      </c>
      <c r="C83" t="str">
        <f ca="1">IF(ISBLANK('Input data'!D84),CELL("type",'Input data'!D84),POWER(1+'Input data'!$B$2,'Input data'!$B84)/POWER(1+'Input data'!$D$2,'Input data'!D84))</f>
        <v>b</v>
      </c>
      <c r="D83" t="str">
        <f ca="1">IF(ISBLANK('Input data'!E84),CELL("type",'Input data'!E84),POWER(1+'Input data'!$B$2,'Input data'!$B84)/POWER(1+'Input data'!$E$2,'Input data'!E84))</f>
        <v>b</v>
      </c>
      <c r="E83" t="str">
        <f ca="1">IF(ISBLANK('Input data'!F84),CELL("type",'Input data'!F84),POWER(1+'Input data'!$B$2,'Input data'!$B84)/POWER(1+'Input data'!$F$2,'Input data'!F84))</f>
        <v>b</v>
      </c>
      <c r="F83" t="str">
        <f ca="1">IF(ISBLANK('Input data'!G84),CELL("type",'Input data'!G84),POWER(1+'Input data'!$B$2,'Input data'!$B84)/POWER(1+'Input data'!$G$2,'Input data'!G84))</f>
        <v>b</v>
      </c>
      <c r="G83" t="str">
        <f ca="1">IF(ISBLANK('Input data'!H84),CELL("type",'Input data'!H84),POWER(1+'Input data'!$B$2,'Input data'!$B84)/POWER(1+'Input data'!$H$2,'Input data'!H84))</f>
        <v>b</v>
      </c>
      <c r="H83" t="str">
        <f ca="1">IF(ISBLANK('Input data'!I84),CELL("type",'Input data'!I84),POWER(1+'Input data'!$B$2,'Input data'!$B84)/POWER(1+'Input data'!$I$2,'Input data'!I84))</f>
        <v>b</v>
      </c>
      <c r="I83" t="str">
        <f ca="1">IF(ISBLANK('Input data'!J84),CELL("type",'Input data'!J84),POWER(1+'Input data'!$B$2,'Input data'!$B84)/POWER(1+'Input data'!$J$2,'Input data'!J84))</f>
        <v>b</v>
      </c>
      <c r="J83" t="str">
        <f ca="1">IF(ISBLANK('Input data'!K84),CELL("type",'Input data'!K84),POWER(1+'Input data'!$B$2,'Input data'!$B84)/POWER(1+'Input data'!$K$2,'Input data'!K84))</f>
        <v>b</v>
      </c>
      <c r="K83" t="str">
        <f ca="1">IF(ISBLANK('Input data'!C84),CELL("type",'Input data'!C84),+B83/B$13)</f>
        <v>b</v>
      </c>
      <c r="L83" t="str">
        <f ca="1">IF(ISBLANK('Input data'!D84),CELL("type",'Input data'!D84),+C83/C$13)</f>
        <v>b</v>
      </c>
      <c r="M83" t="str">
        <f ca="1">IF(ISBLANK('Input data'!E84),CELL("type",'Input data'!E84),+D83/D$13)</f>
        <v>b</v>
      </c>
      <c r="N83" t="str">
        <f ca="1">IF(ISBLANK('Input data'!F84),CELL("type",'Input data'!F84),+E83/E$13)</f>
        <v>b</v>
      </c>
      <c r="O83" t="str">
        <f ca="1">IF(ISBLANK('Input data'!G84),CELL("type",'Input data'!G84),+F83/F$13)</f>
        <v>b</v>
      </c>
      <c r="P83" t="str">
        <f ca="1">IF(ISBLANK('Input data'!H84),CELL("type",'Input data'!H84),+G83/G$13)</f>
        <v>b</v>
      </c>
      <c r="Q83" t="str">
        <f ca="1">IF(ISBLANK('Input data'!I84),CELL("type",'Input data'!I84),+H83/H$13)</f>
        <v>b</v>
      </c>
      <c r="R83" t="str">
        <f ca="1">IF(ISBLANK('Input data'!J84),CELL("type",'Input data'!J84),+I83/I$13)</f>
        <v>b</v>
      </c>
      <c r="S83" t="str">
        <f ca="1">IF(ISBLANK('Input data'!K84),CELL("type",'Input data'!K84),+J83/J$13)</f>
        <v>b</v>
      </c>
    </row>
    <row r="84" spans="1:19">
      <c r="A84" s="9" t="str">
        <f>+'Input data'!A85</f>
        <v>#</v>
      </c>
      <c r="B84" t="str">
        <f ca="1">IF(ISBLANK('Input data'!C85),CELL("type",'Input data'!C85),POWER(1+'Input data'!$B$2,'Input data'!B85)/POWER(1+'Input data'!$C$2,'Input data'!C85))</f>
        <v>b</v>
      </c>
      <c r="C84" t="str">
        <f ca="1">IF(ISBLANK('Input data'!D85),CELL("type",'Input data'!D85),POWER(1+'Input data'!$B$2,'Input data'!$B85)/POWER(1+'Input data'!$D$2,'Input data'!D85))</f>
        <v>b</v>
      </c>
      <c r="D84" t="str">
        <f ca="1">IF(ISBLANK('Input data'!E85),CELL("type",'Input data'!E85),POWER(1+'Input data'!$B$2,'Input data'!$B85)/POWER(1+'Input data'!$E$2,'Input data'!E85))</f>
        <v>b</v>
      </c>
      <c r="E84" t="str">
        <f ca="1">IF(ISBLANK('Input data'!F85),CELL("type",'Input data'!F85),POWER(1+'Input data'!$B$2,'Input data'!$B85)/POWER(1+'Input data'!$F$2,'Input data'!F85))</f>
        <v>b</v>
      </c>
      <c r="F84" t="str">
        <f ca="1">IF(ISBLANK('Input data'!G85),CELL("type",'Input data'!G85),POWER(1+'Input data'!$B$2,'Input data'!$B85)/POWER(1+'Input data'!$G$2,'Input data'!G85))</f>
        <v>b</v>
      </c>
      <c r="G84" t="str">
        <f ca="1">IF(ISBLANK('Input data'!H85),CELL("type",'Input data'!H85),POWER(1+'Input data'!$B$2,'Input data'!$B85)/POWER(1+'Input data'!$H$2,'Input data'!H85))</f>
        <v>b</v>
      </c>
      <c r="H84" t="str">
        <f ca="1">IF(ISBLANK('Input data'!I85),CELL("type",'Input data'!I85),POWER(1+'Input data'!$B$2,'Input data'!$B85)/POWER(1+'Input data'!$I$2,'Input data'!I85))</f>
        <v>b</v>
      </c>
      <c r="I84" t="str">
        <f ca="1">IF(ISBLANK('Input data'!J85),CELL("type",'Input data'!J85),POWER(1+'Input data'!$B$2,'Input data'!$B85)/POWER(1+'Input data'!$J$2,'Input data'!J85))</f>
        <v>b</v>
      </c>
      <c r="J84" t="str">
        <f ca="1">IF(ISBLANK('Input data'!K85),CELL("type",'Input data'!K85),POWER(1+'Input data'!$B$2,'Input data'!$B85)/POWER(1+'Input data'!$K$2,'Input data'!K85))</f>
        <v>b</v>
      </c>
      <c r="K84" t="str">
        <f ca="1">IF(ISBLANK('Input data'!C85),CELL("type",'Input data'!C85),+B84/B$13)</f>
        <v>b</v>
      </c>
      <c r="L84" t="str">
        <f ca="1">IF(ISBLANK('Input data'!D85),CELL("type",'Input data'!D85),+C84/C$13)</f>
        <v>b</v>
      </c>
      <c r="M84" t="str">
        <f ca="1">IF(ISBLANK('Input data'!E85),CELL("type",'Input data'!E85),+D84/D$13)</f>
        <v>b</v>
      </c>
      <c r="N84" t="str">
        <f ca="1">IF(ISBLANK('Input data'!F85),CELL("type",'Input data'!F85),+E84/E$13)</f>
        <v>b</v>
      </c>
      <c r="O84" t="str">
        <f ca="1">IF(ISBLANK('Input data'!G85),CELL("type",'Input data'!G85),+F84/F$13)</f>
        <v>b</v>
      </c>
      <c r="P84" t="str">
        <f ca="1">IF(ISBLANK('Input data'!H85),CELL("type",'Input data'!H85),+G84/G$13)</f>
        <v>b</v>
      </c>
      <c r="Q84" t="str">
        <f ca="1">IF(ISBLANK('Input data'!I85),CELL("type",'Input data'!I85),+H84/H$13)</f>
        <v>b</v>
      </c>
      <c r="R84" t="str">
        <f ca="1">IF(ISBLANK('Input data'!J85),CELL("type",'Input data'!J85),+I84/I$13)</f>
        <v>b</v>
      </c>
      <c r="S84" t="str">
        <f ca="1">IF(ISBLANK('Input data'!K85),CELL("type",'Input data'!K85),+J84/J$13)</f>
        <v>b</v>
      </c>
    </row>
    <row r="85" spans="1:19">
      <c r="A85" s="9" t="str">
        <f>+'Input data'!A86</f>
        <v>#</v>
      </c>
      <c r="B85" t="str">
        <f ca="1">IF(ISBLANK('Input data'!C86),CELL("type",'Input data'!C86),POWER(1+'Input data'!$B$2,'Input data'!B86)/POWER(1+'Input data'!$C$2,'Input data'!C86))</f>
        <v>b</v>
      </c>
      <c r="C85" t="str">
        <f ca="1">IF(ISBLANK('Input data'!D86),CELL("type",'Input data'!D86),POWER(1+'Input data'!$B$2,'Input data'!$B86)/POWER(1+'Input data'!$D$2,'Input data'!D86))</f>
        <v>b</v>
      </c>
      <c r="D85" t="str">
        <f ca="1">IF(ISBLANK('Input data'!E86),CELL("type",'Input data'!E86),POWER(1+'Input data'!$B$2,'Input data'!$B86)/POWER(1+'Input data'!$E$2,'Input data'!E86))</f>
        <v>b</v>
      </c>
      <c r="E85" t="str">
        <f ca="1">IF(ISBLANK('Input data'!F86),CELL("type",'Input data'!F86),POWER(1+'Input data'!$B$2,'Input data'!$B86)/POWER(1+'Input data'!$F$2,'Input data'!F86))</f>
        <v>b</v>
      </c>
      <c r="F85" t="str">
        <f ca="1">IF(ISBLANK('Input data'!G86),CELL("type",'Input data'!G86),POWER(1+'Input data'!$B$2,'Input data'!$B86)/POWER(1+'Input data'!$G$2,'Input data'!G86))</f>
        <v>b</v>
      </c>
      <c r="G85" t="str">
        <f ca="1">IF(ISBLANK('Input data'!H86),CELL("type",'Input data'!H86),POWER(1+'Input data'!$B$2,'Input data'!$B86)/POWER(1+'Input data'!$H$2,'Input data'!H86))</f>
        <v>b</v>
      </c>
      <c r="H85" t="str">
        <f ca="1">IF(ISBLANK('Input data'!I86),CELL("type",'Input data'!I86),POWER(1+'Input data'!$B$2,'Input data'!$B86)/POWER(1+'Input data'!$I$2,'Input data'!I86))</f>
        <v>b</v>
      </c>
      <c r="I85" t="str">
        <f ca="1">IF(ISBLANK('Input data'!J86),CELL("type",'Input data'!J86),POWER(1+'Input data'!$B$2,'Input data'!$B86)/POWER(1+'Input data'!$J$2,'Input data'!J86))</f>
        <v>b</v>
      </c>
      <c r="J85" t="str">
        <f ca="1">IF(ISBLANK('Input data'!K86),CELL("type",'Input data'!K86),POWER(1+'Input data'!$B$2,'Input data'!$B86)/POWER(1+'Input data'!$K$2,'Input data'!K86))</f>
        <v>b</v>
      </c>
      <c r="K85" t="str">
        <f ca="1">IF(ISBLANK('Input data'!C86),CELL("type",'Input data'!C86),+B85/B$13)</f>
        <v>b</v>
      </c>
      <c r="L85" t="str">
        <f ca="1">IF(ISBLANK('Input data'!D86),CELL("type",'Input data'!D86),+C85/C$13)</f>
        <v>b</v>
      </c>
      <c r="M85" t="str">
        <f ca="1">IF(ISBLANK('Input data'!E86),CELL("type",'Input data'!E86),+D85/D$13)</f>
        <v>b</v>
      </c>
      <c r="N85" t="str">
        <f ca="1">IF(ISBLANK('Input data'!F86),CELL("type",'Input data'!F86),+E85/E$13)</f>
        <v>b</v>
      </c>
      <c r="O85" t="str">
        <f ca="1">IF(ISBLANK('Input data'!G86),CELL("type",'Input data'!G86),+F85/F$13)</f>
        <v>b</v>
      </c>
      <c r="P85" t="str">
        <f ca="1">IF(ISBLANK('Input data'!H86),CELL("type",'Input data'!H86),+G85/G$13)</f>
        <v>b</v>
      </c>
      <c r="Q85" t="str">
        <f ca="1">IF(ISBLANK('Input data'!I86),CELL("type",'Input data'!I86),+H85/H$13)</f>
        <v>b</v>
      </c>
      <c r="R85" t="str">
        <f ca="1">IF(ISBLANK('Input data'!J86),CELL("type",'Input data'!J86),+I85/I$13)</f>
        <v>b</v>
      </c>
      <c r="S85" t="str">
        <f ca="1">IF(ISBLANK('Input data'!K86),CELL("type",'Input data'!K86),+J85/J$13)</f>
        <v>b</v>
      </c>
    </row>
    <row r="86" spans="1:19">
      <c r="A86" s="9" t="str">
        <f>+'Input data'!A87</f>
        <v>#</v>
      </c>
      <c r="B86" t="str">
        <f ca="1">IF(ISBLANK('Input data'!C87),CELL("type",'Input data'!C87),POWER(1+'Input data'!$B$2,'Input data'!B87)/POWER(1+'Input data'!$C$2,'Input data'!C87))</f>
        <v>b</v>
      </c>
      <c r="C86" t="str">
        <f ca="1">IF(ISBLANK('Input data'!D87),CELL("type",'Input data'!D87),POWER(1+'Input data'!$B$2,'Input data'!$B87)/POWER(1+'Input data'!$D$2,'Input data'!D87))</f>
        <v>b</v>
      </c>
      <c r="D86" t="str">
        <f ca="1">IF(ISBLANK('Input data'!E87),CELL("type",'Input data'!E87),POWER(1+'Input data'!$B$2,'Input data'!$B87)/POWER(1+'Input data'!$E$2,'Input data'!E87))</f>
        <v>b</v>
      </c>
      <c r="E86" t="str">
        <f ca="1">IF(ISBLANK('Input data'!F87),CELL("type",'Input data'!F87),POWER(1+'Input data'!$B$2,'Input data'!$B87)/POWER(1+'Input data'!$F$2,'Input data'!F87))</f>
        <v>b</v>
      </c>
      <c r="F86" t="str">
        <f ca="1">IF(ISBLANK('Input data'!G87),CELL("type",'Input data'!G87),POWER(1+'Input data'!$B$2,'Input data'!$B87)/POWER(1+'Input data'!$G$2,'Input data'!G87))</f>
        <v>b</v>
      </c>
      <c r="G86" t="str">
        <f ca="1">IF(ISBLANK('Input data'!H87),CELL("type",'Input data'!H87),POWER(1+'Input data'!$B$2,'Input data'!$B87)/POWER(1+'Input data'!$H$2,'Input data'!H87))</f>
        <v>b</v>
      </c>
      <c r="H86" t="str">
        <f ca="1">IF(ISBLANK('Input data'!I87),CELL("type",'Input data'!I87),POWER(1+'Input data'!$B$2,'Input data'!$B87)/POWER(1+'Input data'!$I$2,'Input data'!I87))</f>
        <v>b</v>
      </c>
      <c r="I86" t="str">
        <f ca="1">IF(ISBLANK('Input data'!J87),CELL("type",'Input data'!J87),POWER(1+'Input data'!$B$2,'Input data'!$B87)/POWER(1+'Input data'!$J$2,'Input data'!J87))</f>
        <v>b</v>
      </c>
      <c r="J86" t="str">
        <f ca="1">IF(ISBLANK('Input data'!K87),CELL("type",'Input data'!K87),POWER(1+'Input data'!$B$2,'Input data'!$B87)/POWER(1+'Input data'!$K$2,'Input data'!K87))</f>
        <v>b</v>
      </c>
      <c r="K86" t="str">
        <f ca="1">IF(ISBLANK('Input data'!C87),CELL("type",'Input data'!C87),+B86/B$13)</f>
        <v>b</v>
      </c>
      <c r="L86" t="str">
        <f ca="1">IF(ISBLANK('Input data'!D87),CELL("type",'Input data'!D87),+C86/C$13)</f>
        <v>b</v>
      </c>
      <c r="M86" t="str">
        <f ca="1">IF(ISBLANK('Input data'!E87),CELL("type",'Input data'!E87),+D86/D$13)</f>
        <v>b</v>
      </c>
      <c r="N86" t="str">
        <f ca="1">IF(ISBLANK('Input data'!F87),CELL("type",'Input data'!F87),+E86/E$13)</f>
        <v>b</v>
      </c>
      <c r="O86" t="str">
        <f ca="1">IF(ISBLANK('Input data'!G87),CELL("type",'Input data'!G87),+F86/F$13)</f>
        <v>b</v>
      </c>
      <c r="P86" t="str">
        <f ca="1">IF(ISBLANK('Input data'!H87),CELL("type",'Input data'!H87),+G86/G$13)</f>
        <v>b</v>
      </c>
      <c r="Q86" t="str">
        <f ca="1">IF(ISBLANK('Input data'!I87),CELL("type",'Input data'!I87),+H86/H$13)</f>
        <v>b</v>
      </c>
      <c r="R86" t="str">
        <f ca="1">IF(ISBLANK('Input data'!J87),CELL("type",'Input data'!J87),+I86/I$13)</f>
        <v>b</v>
      </c>
      <c r="S86" t="str">
        <f ca="1">IF(ISBLANK('Input data'!K87),CELL("type",'Input data'!K87),+J86/J$13)</f>
        <v>b</v>
      </c>
    </row>
    <row r="87" spans="1:19">
      <c r="A87" s="9" t="str">
        <f>+'Input data'!A88</f>
        <v>#</v>
      </c>
      <c r="B87" t="str">
        <f ca="1">IF(ISBLANK('Input data'!C88),CELL("type",'Input data'!C88),POWER(1+'Input data'!$B$2,'Input data'!B88)/POWER(1+'Input data'!$C$2,'Input data'!C88))</f>
        <v>b</v>
      </c>
      <c r="C87" t="str">
        <f ca="1">IF(ISBLANK('Input data'!D88),CELL("type",'Input data'!D88),POWER(1+'Input data'!$B$2,'Input data'!$B88)/POWER(1+'Input data'!$D$2,'Input data'!D88))</f>
        <v>b</v>
      </c>
      <c r="D87" t="str">
        <f ca="1">IF(ISBLANK('Input data'!E88),CELL("type",'Input data'!E88),POWER(1+'Input data'!$B$2,'Input data'!$B88)/POWER(1+'Input data'!$E$2,'Input data'!E88))</f>
        <v>b</v>
      </c>
      <c r="E87" t="str">
        <f ca="1">IF(ISBLANK('Input data'!F88),CELL("type",'Input data'!F88),POWER(1+'Input data'!$B$2,'Input data'!$B88)/POWER(1+'Input data'!$F$2,'Input data'!F88))</f>
        <v>b</v>
      </c>
      <c r="F87" t="str">
        <f ca="1">IF(ISBLANK('Input data'!G88),CELL("type",'Input data'!G88),POWER(1+'Input data'!$B$2,'Input data'!$B88)/POWER(1+'Input data'!$G$2,'Input data'!G88))</f>
        <v>b</v>
      </c>
      <c r="G87" t="str">
        <f ca="1">IF(ISBLANK('Input data'!H88),CELL("type",'Input data'!H88),POWER(1+'Input data'!$B$2,'Input data'!$B88)/POWER(1+'Input data'!$H$2,'Input data'!H88))</f>
        <v>b</v>
      </c>
      <c r="H87" t="str">
        <f ca="1">IF(ISBLANK('Input data'!I88),CELL("type",'Input data'!I88),POWER(1+'Input data'!$B$2,'Input data'!$B88)/POWER(1+'Input data'!$I$2,'Input data'!I88))</f>
        <v>b</v>
      </c>
      <c r="I87" t="str">
        <f ca="1">IF(ISBLANK('Input data'!J88),CELL("type",'Input data'!J88),POWER(1+'Input data'!$B$2,'Input data'!$B88)/POWER(1+'Input data'!$J$2,'Input data'!J88))</f>
        <v>b</v>
      </c>
      <c r="J87" t="str">
        <f ca="1">IF(ISBLANK('Input data'!K88),CELL("type",'Input data'!K88),POWER(1+'Input data'!$B$2,'Input data'!$B88)/POWER(1+'Input data'!$K$2,'Input data'!K88))</f>
        <v>b</v>
      </c>
      <c r="K87" t="str">
        <f ca="1">IF(ISBLANK('Input data'!C88),CELL("type",'Input data'!C88),+B87/B$13)</f>
        <v>b</v>
      </c>
      <c r="L87" t="str">
        <f ca="1">IF(ISBLANK('Input data'!D88),CELL("type",'Input data'!D88),+C87/C$13)</f>
        <v>b</v>
      </c>
      <c r="M87" t="str">
        <f ca="1">IF(ISBLANK('Input data'!E88),CELL("type",'Input data'!E88),+D87/D$13)</f>
        <v>b</v>
      </c>
      <c r="N87" t="str">
        <f ca="1">IF(ISBLANK('Input data'!F88),CELL("type",'Input data'!F88),+E87/E$13)</f>
        <v>b</v>
      </c>
      <c r="O87" t="str">
        <f ca="1">IF(ISBLANK('Input data'!G88),CELL("type",'Input data'!G88),+F87/F$13)</f>
        <v>b</v>
      </c>
      <c r="P87" t="str">
        <f ca="1">IF(ISBLANK('Input data'!H88),CELL("type",'Input data'!H88),+G87/G$13)</f>
        <v>b</v>
      </c>
      <c r="Q87" t="str">
        <f ca="1">IF(ISBLANK('Input data'!I88),CELL("type",'Input data'!I88),+H87/H$13)</f>
        <v>b</v>
      </c>
      <c r="R87" t="str">
        <f ca="1">IF(ISBLANK('Input data'!J88),CELL("type",'Input data'!J88),+I87/I$13)</f>
        <v>b</v>
      </c>
      <c r="S87" t="str">
        <f ca="1">IF(ISBLANK('Input data'!K88),CELL("type",'Input data'!K88),+J87/J$13)</f>
        <v>b</v>
      </c>
    </row>
    <row r="88" spans="1:19">
      <c r="A88" s="9" t="str">
        <f>+'Input data'!A89</f>
        <v>#</v>
      </c>
      <c r="B88" t="str">
        <f ca="1">IF(ISBLANK('Input data'!C89),CELL("type",'Input data'!C89),POWER(1+'Input data'!$B$2,'Input data'!B89)/POWER(1+'Input data'!$C$2,'Input data'!C89))</f>
        <v>b</v>
      </c>
      <c r="C88" t="str">
        <f ca="1">IF(ISBLANK('Input data'!D89),CELL("type",'Input data'!D89),POWER(1+'Input data'!$B$2,'Input data'!$B89)/POWER(1+'Input data'!$D$2,'Input data'!D89))</f>
        <v>b</v>
      </c>
      <c r="D88" t="str">
        <f ca="1">IF(ISBLANK('Input data'!E89),CELL("type",'Input data'!E89),POWER(1+'Input data'!$B$2,'Input data'!$B89)/POWER(1+'Input data'!$E$2,'Input data'!E89))</f>
        <v>b</v>
      </c>
      <c r="E88" t="str">
        <f ca="1">IF(ISBLANK('Input data'!F89),CELL("type",'Input data'!F89),POWER(1+'Input data'!$B$2,'Input data'!$B89)/POWER(1+'Input data'!$F$2,'Input data'!F89))</f>
        <v>b</v>
      </c>
      <c r="F88" t="str">
        <f ca="1">IF(ISBLANK('Input data'!G89),CELL("type",'Input data'!G89),POWER(1+'Input data'!$B$2,'Input data'!$B89)/POWER(1+'Input data'!$G$2,'Input data'!G89))</f>
        <v>b</v>
      </c>
      <c r="G88" t="str">
        <f ca="1">IF(ISBLANK('Input data'!H89),CELL("type",'Input data'!H89),POWER(1+'Input data'!$B$2,'Input data'!$B89)/POWER(1+'Input data'!$H$2,'Input data'!H89))</f>
        <v>b</v>
      </c>
      <c r="H88" t="str">
        <f ca="1">IF(ISBLANK('Input data'!I89),CELL("type",'Input data'!I89),POWER(1+'Input data'!$B$2,'Input data'!$B89)/POWER(1+'Input data'!$I$2,'Input data'!I89))</f>
        <v>b</v>
      </c>
      <c r="I88" t="str">
        <f ca="1">IF(ISBLANK('Input data'!J89),CELL("type",'Input data'!J89),POWER(1+'Input data'!$B$2,'Input data'!$B89)/POWER(1+'Input data'!$J$2,'Input data'!J89))</f>
        <v>b</v>
      </c>
      <c r="J88" t="str">
        <f ca="1">IF(ISBLANK('Input data'!K89),CELL("type",'Input data'!K89),POWER(1+'Input data'!$B$2,'Input data'!$B89)/POWER(1+'Input data'!$K$2,'Input data'!K89))</f>
        <v>b</v>
      </c>
      <c r="K88" t="str">
        <f ca="1">IF(ISBLANK('Input data'!C89),CELL("type",'Input data'!C89),+B88/B$13)</f>
        <v>b</v>
      </c>
      <c r="L88" t="str">
        <f ca="1">IF(ISBLANK('Input data'!D89),CELL("type",'Input data'!D89),+C88/C$13)</f>
        <v>b</v>
      </c>
      <c r="M88" t="str">
        <f ca="1">IF(ISBLANK('Input data'!E89),CELL("type",'Input data'!E89),+D88/D$13)</f>
        <v>b</v>
      </c>
      <c r="N88" t="str">
        <f ca="1">IF(ISBLANK('Input data'!F89),CELL("type",'Input data'!F89),+E88/E$13)</f>
        <v>b</v>
      </c>
      <c r="O88" t="str">
        <f ca="1">IF(ISBLANK('Input data'!G89),CELL("type",'Input data'!G89),+F88/F$13)</f>
        <v>b</v>
      </c>
      <c r="P88" t="str">
        <f ca="1">IF(ISBLANK('Input data'!H89),CELL("type",'Input data'!H89),+G88/G$13)</f>
        <v>b</v>
      </c>
      <c r="Q88" t="str">
        <f ca="1">IF(ISBLANK('Input data'!I89),CELL("type",'Input data'!I89),+H88/H$13)</f>
        <v>b</v>
      </c>
      <c r="R88" t="str">
        <f ca="1">IF(ISBLANK('Input data'!J89),CELL("type",'Input data'!J89),+I88/I$13)</f>
        <v>b</v>
      </c>
      <c r="S88" t="str">
        <f ca="1">IF(ISBLANK('Input data'!K89),CELL("type",'Input data'!K89),+J88/J$13)</f>
        <v>b</v>
      </c>
    </row>
    <row r="89" spans="1:19">
      <c r="A89" s="9" t="str">
        <f>+'Input data'!A90</f>
        <v>#</v>
      </c>
      <c r="B89" t="str">
        <f ca="1">IF(ISBLANK('Input data'!C90),CELL("type",'Input data'!C90),POWER(1+'Input data'!$B$2,'Input data'!B90)/POWER(1+'Input data'!$C$2,'Input data'!C90))</f>
        <v>b</v>
      </c>
      <c r="C89" t="str">
        <f ca="1">IF(ISBLANK('Input data'!D90),CELL("type",'Input data'!D90),POWER(1+'Input data'!$B$2,'Input data'!$B90)/POWER(1+'Input data'!$D$2,'Input data'!D90))</f>
        <v>b</v>
      </c>
      <c r="D89" t="str">
        <f ca="1">IF(ISBLANK('Input data'!E90),CELL("type",'Input data'!E90),POWER(1+'Input data'!$B$2,'Input data'!$B90)/POWER(1+'Input data'!$E$2,'Input data'!E90))</f>
        <v>b</v>
      </c>
      <c r="E89" t="str">
        <f ca="1">IF(ISBLANK('Input data'!F90),CELL("type",'Input data'!F90),POWER(1+'Input data'!$B$2,'Input data'!$B90)/POWER(1+'Input data'!$F$2,'Input data'!F90))</f>
        <v>b</v>
      </c>
      <c r="F89" t="str">
        <f ca="1">IF(ISBLANK('Input data'!G90),CELL("type",'Input data'!G90),POWER(1+'Input data'!$B$2,'Input data'!$B90)/POWER(1+'Input data'!$G$2,'Input data'!G90))</f>
        <v>b</v>
      </c>
      <c r="G89" t="str">
        <f ca="1">IF(ISBLANK('Input data'!H90),CELL("type",'Input data'!H90),POWER(1+'Input data'!$B$2,'Input data'!$B90)/POWER(1+'Input data'!$H$2,'Input data'!H90))</f>
        <v>b</v>
      </c>
      <c r="H89" t="str">
        <f ca="1">IF(ISBLANK('Input data'!I90),CELL("type",'Input data'!I90),POWER(1+'Input data'!$B$2,'Input data'!$B90)/POWER(1+'Input data'!$I$2,'Input data'!I90))</f>
        <v>b</v>
      </c>
      <c r="I89" t="str">
        <f ca="1">IF(ISBLANK('Input data'!J90),CELL("type",'Input data'!J90),POWER(1+'Input data'!$B$2,'Input data'!$B90)/POWER(1+'Input data'!$J$2,'Input data'!J90))</f>
        <v>b</v>
      </c>
      <c r="J89" t="str">
        <f ca="1">IF(ISBLANK('Input data'!K90),CELL("type",'Input data'!K90),POWER(1+'Input data'!$B$2,'Input data'!$B90)/POWER(1+'Input data'!$K$2,'Input data'!K90))</f>
        <v>b</v>
      </c>
      <c r="K89" t="str">
        <f ca="1">IF(ISBLANK('Input data'!C90),CELL("type",'Input data'!C90),+B89/B$13)</f>
        <v>b</v>
      </c>
      <c r="L89" t="str">
        <f ca="1">IF(ISBLANK('Input data'!D90),CELL("type",'Input data'!D90),+C89/C$13)</f>
        <v>b</v>
      </c>
      <c r="M89" t="str">
        <f ca="1">IF(ISBLANK('Input data'!E90),CELL("type",'Input data'!E90),+D89/D$13)</f>
        <v>b</v>
      </c>
      <c r="N89" t="str">
        <f ca="1">IF(ISBLANK('Input data'!F90),CELL("type",'Input data'!F90),+E89/E$13)</f>
        <v>b</v>
      </c>
      <c r="O89" t="str">
        <f ca="1">IF(ISBLANK('Input data'!G90),CELL("type",'Input data'!G90),+F89/F$13)</f>
        <v>b</v>
      </c>
      <c r="P89" t="str">
        <f ca="1">IF(ISBLANK('Input data'!H90),CELL("type",'Input data'!H90),+G89/G$13)</f>
        <v>b</v>
      </c>
      <c r="Q89" t="str">
        <f ca="1">IF(ISBLANK('Input data'!I90),CELL("type",'Input data'!I90),+H89/H$13)</f>
        <v>b</v>
      </c>
      <c r="R89" t="str">
        <f ca="1">IF(ISBLANK('Input data'!J90),CELL("type",'Input data'!J90),+I89/I$13)</f>
        <v>b</v>
      </c>
      <c r="S89" t="str">
        <f ca="1">IF(ISBLANK('Input data'!K90),CELL("type",'Input data'!K90),+J89/J$13)</f>
        <v>b</v>
      </c>
    </row>
    <row r="90" spans="1:19">
      <c r="A90" s="9" t="str">
        <f>+'Input data'!A91</f>
        <v>#</v>
      </c>
      <c r="B90" t="str">
        <f ca="1">IF(ISBLANK('Input data'!C91),CELL("type",'Input data'!C91),POWER(1+'Input data'!$B$2,'Input data'!B91)/POWER(1+'Input data'!$C$2,'Input data'!C91))</f>
        <v>b</v>
      </c>
      <c r="C90" t="str">
        <f ca="1">IF(ISBLANK('Input data'!D91),CELL("type",'Input data'!D91),POWER(1+'Input data'!$B$2,'Input data'!$B91)/POWER(1+'Input data'!$D$2,'Input data'!D91))</f>
        <v>b</v>
      </c>
      <c r="D90" t="str">
        <f ca="1">IF(ISBLANK('Input data'!E91),CELL("type",'Input data'!E91),POWER(1+'Input data'!$B$2,'Input data'!$B91)/POWER(1+'Input data'!$E$2,'Input data'!E91))</f>
        <v>b</v>
      </c>
      <c r="E90" t="str">
        <f ca="1">IF(ISBLANK('Input data'!F91),CELL("type",'Input data'!F91),POWER(1+'Input data'!$B$2,'Input data'!$B91)/POWER(1+'Input data'!$F$2,'Input data'!F91))</f>
        <v>b</v>
      </c>
      <c r="F90" t="str">
        <f ca="1">IF(ISBLANK('Input data'!G91),CELL("type",'Input data'!G91),POWER(1+'Input data'!$B$2,'Input data'!$B91)/POWER(1+'Input data'!$G$2,'Input data'!G91))</f>
        <v>b</v>
      </c>
      <c r="G90" t="str">
        <f ca="1">IF(ISBLANK('Input data'!H91),CELL("type",'Input data'!H91),POWER(1+'Input data'!$B$2,'Input data'!$B91)/POWER(1+'Input data'!$H$2,'Input data'!H91))</f>
        <v>b</v>
      </c>
      <c r="H90" t="str">
        <f ca="1">IF(ISBLANK('Input data'!I91),CELL("type",'Input data'!I91),POWER(1+'Input data'!$B$2,'Input data'!$B91)/POWER(1+'Input data'!$I$2,'Input data'!I91))</f>
        <v>b</v>
      </c>
      <c r="I90" t="str">
        <f ca="1">IF(ISBLANK('Input data'!J91),CELL("type",'Input data'!J91),POWER(1+'Input data'!$B$2,'Input data'!$B91)/POWER(1+'Input data'!$J$2,'Input data'!J91))</f>
        <v>b</v>
      </c>
      <c r="J90" t="str">
        <f ca="1">IF(ISBLANK('Input data'!K91),CELL("type",'Input data'!K91),POWER(1+'Input data'!$B$2,'Input data'!$B91)/POWER(1+'Input data'!$K$2,'Input data'!K91))</f>
        <v>b</v>
      </c>
      <c r="K90" t="str">
        <f ca="1">IF(ISBLANK('Input data'!C91),CELL("type",'Input data'!C91),+B90/B$13)</f>
        <v>b</v>
      </c>
      <c r="L90" t="str">
        <f ca="1">IF(ISBLANK('Input data'!D91),CELL("type",'Input data'!D91),+C90/C$13)</f>
        <v>b</v>
      </c>
      <c r="M90" t="str">
        <f ca="1">IF(ISBLANK('Input data'!E91),CELL("type",'Input data'!E91),+D90/D$13)</f>
        <v>b</v>
      </c>
      <c r="N90" t="str">
        <f ca="1">IF(ISBLANK('Input data'!F91),CELL("type",'Input data'!F91),+E90/E$13)</f>
        <v>b</v>
      </c>
      <c r="O90" t="str">
        <f ca="1">IF(ISBLANK('Input data'!G91),CELL("type",'Input data'!G91),+F90/F$13)</f>
        <v>b</v>
      </c>
      <c r="P90" t="str">
        <f ca="1">IF(ISBLANK('Input data'!H91),CELL("type",'Input data'!H91),+G90/G$13)</f>
        <v>b</v>
      </c>
      <c r="Q90" t="str">
        <f ca="1">IF(ISBLANK('Input data'!I91),CELL("type",'Input data'!I91),+H90/H$13)</f>
        <v>b</v>
      </c>
      <c r="R90" t="str">
        <f ca="1">IF(ISBLANK('Input data'!J91),CELL("type",'Input data'!J91),+I90/I$13)</f>
        <v>b</v>
      </c>
      <c r="S90" t="str">
        <f ca="1">IF(ISBLANK('Input data'!K91),CELL("type",'Input data'!K91),+J90/J$13)</f>
        <v>b</v>
      </c>
    </row>
    <row r="91" spans="1:19">
      <c r="A91" s="35"/>
      <c r="B91" s="10" t="e">
        <f t="shared" ref="B91:S91" ca="1" si="14">AVERAGE(B81:B90)</f>
        <v>#DIV/0!</v>
      </c>
      <c r="C91" s="10" t="e">
        <f t="shared" ca="1" si="14"/>
        <v>#DIV/0!</v>
      </c>
      <c r="D91" s="10" t="e">
        <f t="shared" ca="1" si="14"/>
        <v>#DIV/0!</v>
      </c>
      <c r="E91" s="10" t="e">
        <f t="shared" ca="1" si="14"/>
        <v>#DIV/0!</v>
      </c>
      <c r="F91" s="10" t="e">
        <f t="shared" ca="1" si="14"/>
        <v>#DIV/0!</v>
      </c>
      <c r="G91" s="10" t="e">
        <f t="shared" ca="1" si="14"/>
        <v>#DIV/0!</v>
      </c>
      <c r="H91" s="10" t="e">
        <f t="shared" ca="1" si="14"/>
        <v>#DIV/0!</v>
      </c>
      <c r="I91" s="10" t="e">
        <f t="shared" ca="1" si="14"/>
        <v>#DIV/0!</v>
      </c>
      <c r="J91" s="10" t="e">
        <f t="shared" ca="1" si="14"/>
        <v>#DIV/0!</v>
      </c>
      <c r="K91" s="11" t="e">
        <f t="shared" ca="1" si="14"/>
        <v>#DIV/0!</v>
      </c>
      <c r="L91" s="11" t="e">
        <f t="shared" ca="1" si="14"/>
        <v>#DIV/0!</v>
      </c>
      <c r="M91" s="11" t="e">
        <f t="shared" ca="1" si="14"/>
        <v>#DIV/0!</v>
      </c>
      <c r="N91" s="11" t="e">
        <f t="shared" ca="1" si="14"/>
        <v>#DIV/0!</v>
      </c>
      <c r="O91" s="11" t="e">
        <f t="shared" ca="1" si="14"/>
        <v>#DIV/0!</v>
      </c>
      <c r="P91" s="11" t="e">
        <f t="shared" ca="1" si="14"/>
        <v>#DIV/0!</v>
      </c>
      <c r="Q91" s="11" t="e">
        <f t="shared" ca="1" si="14"/>
        <v>#DIV/0!</v>
      </c>
      <c r="R91" s="11" t="e">
        <f t="shared" ca="1" si="14"/>
        <v>#DIV/0!</v>
      </c>
      <c r="S91" s="11" t="e">
        <f t="shared" ca="1" si="14"/>
        <v>#DIV/0!</v>
      </c>
    </row>
    <row r="92" spans="1:19">
      <c r="A92" s="35"/>
      <c r="B92" s="10" t="e">
        <f t="shared" ref="B92:S92" ca="1" si="15">STDEV(B81:B90)/(SQRT(COUNT(B81:B90)))</f>
        <v>#DIV/0!</v>
      </c>
      <c r="C92" s="10" t="e">
        <f t="shared" ca="1" si="15"/>
        <v>#DIV/0!</v>
      </c>
      <c r="D92" s="10" t="e">
        <f t="shared" ca="1" si="15"/>
        <v>#DIV/0!</v>
      </c>
      <c r="E92" s="10" t="e">
        <f t="shared" ca="1" si="15"/>
        <v>#DIV/0!</v>
      </c>
      <c r="F92" s="10" t="e">
        <f t="shared" ca="1" si="15"/>
        <v>#DIV/0!</v>
      </c>
      <c r="G92" s="10" t="e">
        <f t="shared" ca="1" si="15"/>
        <v>#DIV/0!</v>
      </c>
      <c r="H92" s="10" t="e">
        <f t="shared" ca="1" si="15"/>
        <v>#DIV/0!</v>
      </c>
      <c r="I92" s="10" t="e">
        <f t="shared" ca="1" si="15"/>
        <v>#DIV/0!</v>
      </c>
      <c r="J92" s="10" t="e">
        <f t="shared" ca="1" si="15"/>
        <v>#DIV/0!</v>
      </c>
      <c r="K92" s="11" t="e">
        <f t="shared" ca="1" si="15"/>
        <v>#DIV/0!</v>
      </c>
      <c r="L92" s="11" t="e">
        <f t="shared" ca="1" si="15"/>
        <v>#DIV/0!</v>
      </c>
      <c r="M92" s="11" t="e">
        <f t="shared" ca="1" si="15"/>
        <v>#DIV/0!</v>
      </c>
      <c r="N92" s="11" t="e">
        <f t="shared" ca="1" si="15"/>
        <v>#DIV/0!</v>
      </c>
      <c r="O92" s="11" t="e">
        <f t="shared" ca="1" si="15"/>
        <v>#DIV/0!</v>
      </c>
      <c r="P92" s="11" t="e">
        <f t="shared" ca="1" si="15"/>
        <v>#DIV/0!</v>
      </c>
      <c r="Q92" s="11" t="e">
        <f t="shared" ca="1" si="15"/>
        <v>#DIV/0!</v>
      </c>
      <c r="R92" s="11" t="e">
        <f t="shared" ca="1" si="15"/>
        <v>#DIV/0!</v>
      </c>
      <c r="S92" s="11" t="e">
        <f t="shared" ca="1" si="15"/>
        <v>#DIV/0!</v>
      </c>
    </row>
    <row r="93" spans="1:19">
      <c r="A93" s="6" t="str">
        <f>+'Input data'!A94</f>
        <v>Group 7</v>
      </c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</row>
    <row r="94" spans="1:19">
      <c r="A94" s="9" t="str">
        <f>+'Input data'!A95</f>
        <v>#</v>
      </c>
      <c r="B94" t="str">
        <f ca="1">IF(ISBLANK('Input data'!C95),CELL("type",'Input data'!C95),POWER(1+'Input data'!$B$2,'Input data'!B95)/POWER(1+'Input data'!$C$2,'Input data'!C95))</f>
        <v>b</v>
      </c>
      <c r="C94" t="str">
        <f ca="1">IF(ISBLANK('Input data'!D95),CELL("type",'Input data'!D95),POWER(1+'Input data'!$B$2,'Input data'!$B95)/POWER(1+'Input data'!$D$2,'Input data'!D95))</f>
        <v>b</v>
      </c>
      <c r="D94" t="str">
        <f ca="1">IF(ISBLANK('Input data'!E95),CELL("type",'Input data'!E95),POWER(1+'Input data'!$B$2,'Input data'!$B95)/POWER(1+'Input data'!$E$2,'Input data'!E95))</f>
        <v>b</v>
      </c>
      <c r="E94" t="str">
        <f ca="1">IF(ISBLANK('Input data'!F95),CELL("type",'Input data'!F95),POWER(1+'Input data'!$B$2,'Input data'!$B95)/POWER(1+'Input data'!$F$2,'Input data'!F95))</f>
        <v>b</v>
      </c>
      <c r="F94" t="str">
        <f ca="1">IF(ISBLANK('Input data'!G95),CELL("type",'Input data'!G95),POWER(1+'Input data'!$B$2,'Input data'!$B95)/POWER(1+'Input data'!$G$2,'Input data'!G95))</f>
        <v>b</v>
      </c>
      <c r="G94" t="str">
        <f ca="1">IF(ISBLANK('Input data'!H95),CELL("type",'Input data'!H95),POWER(1+'Input data'!$B$2,'Input data'!$B95)/POWER(1+'Input data'!$H$2,'Input data'!H95))</f>
        <v>b</v>
      </c>
      <c r="H94" t="str">
        <f ca="1">IF(ISBLANK('Input data'!I95),CELL("type",'Input data'!I95),POWER(1+'Input data'!$B$2,'Input data'!$B95)/POWER(1+'Input data'!$I$2,'Input data'!I95))</f>
        <v>b</v>
      </c>
      <c r="I94" t="str">
        <f ca="1">IF(ISBLANK('Input data'!J95),CELL("type",'Input data'!J95),POWER(1+'Input data'!$B$2,'Input data'!$B95)/POWER(1+'Input data'!$J$2,'Input data'!J95))</f>
        <v>b</v>
      </c>
      <c r="J94" t="str">
        <f ca="1">IF(ISBLANK('Input data'!K95),CELL("type",'Input data'!K95),POWER(1+'Input data'!$B$2,'Input data'!$B95)/POWER(1+'Input data'!$K$2,'Input data'!K95))</f>
        <v>b</v>
      </c>
      <c r="K94" t="str">
        <f ca="1">IF(ISBLANK('Input data'!C95),CELL("type",'Input data'!C95),+B94/B$13)</f>
        <v>b</v>
      </c>
      <c r="L94" t="str">
        <f ca="1">IF(ISBLANK('Input data'!D95),CELL("type",'Input data'!D95),+C94/C$13)</f>
        <v>b</v>
      </c>
      <c r="M94" t="str">
        <f ca="1">IF(ISBLANK('Input data'!E95),CELL("type",'Input data'!E95),+D94/D$13)</f>
        <v>b</v>
      </c>
      <c r="N94" t="str">
        <f ca="1">IF(ISBLANK('Input data'!F95),CELL("type",'Input data'!F95),+E94/E$13)</f>
        <v>b</v>
      </c>
      <c r="O94" t="str">
        <f ca="1">IF(ISBLANK('Input data'!G95),CELL("type",'Input data'!G95),+F94/F$13)</f>
        <v>b</v>
      </c>
      <c r="P94" t="str">
        <f ca="1">IF(ISBLANK('Input data'!H95),CELL("type",'Input data'!H95),+G94/G$13)</f>
        <v>b</v>
      </c>
      <c r="Q94" t="str">
        <f ca="1">IF(ISBLANK('Input data'!I95),CELL("type",'Input data'!I95),+H94/H$13)</f>
        <v>b</v>
      </c>
      <c r="R94" t="str">
        <f ca="1">IF(ISBLANK('Input data'!J95),CELL("type",'Input data'!J95),+I94/I$13)</f>
        <v>b</v>
      </c>
      <c r="S94" t="str">
        <f ca="1">IF(ISBLANK('Input data'!K95),CELL("type",'Input data'!K95),+J94/J$13)</f>
        <v>b</v>
      </c>
    </row>
    <row r="95" spans="1:19">
      <c r="A95" s="9" t="str">
        <f>+'Input data'!A96</f>
        <v>#</v>
      </c>
      <c r="B95" t="str">
        <f ca="1">IF(ISBLANK('Input data'!C96),CELL("type",'Input data'!C96),POWER(1+'Input data'!$B$2,'Input data'!B96)/POWER(1+'Input data'!$C$2,'Input data'!C96))</f>
        <v>b</v>
      </c>
      <c r="C95" t="str">
        <f ca="1">IF(ISBLANK('Input data'!D96),CELL("type",'Input data'!D96),POWER(1+'Input data'!$B$2,'Input data'!$B96)/POWER(1+'Input data'!$D$2,'Input data'!D96))</f>
        <v>b</v>
      </c>
      <c r="D95" t="str">
        <f ca="1">IF(ISBLANK('Input data'!E96),CELL("type",'Input data'!E96),POWER(1+'Input data'!$B$2,'Input data'!$B96)/POWER(1+'Input data'!$E$2,'Input data'!E96))</f>
        <v>b</v>
      </c>
      <c r="E95" t="str">
        <f ca="1">IF(ISBLANK('Input data'!F96),CELL("type",'Input data'!F96),POWER(1+'Input data'!$B$2,'Input data'!$B96)/POWER(1+'Input data'!$F$2,'Input data'!F96))</f>
        <v>b</v>
      </c>
      <c r="F95" t="str">
        <f ca="1">IF(ISBLANK('Input data'!G96),CELL("type",'Input data'!G96),POWER(1+'Input data'!$B$2,'Input data'!$B96)/POWER(1+'Input data'!$G$2,'Input data'!G96))</f>
        <v>b</v>
      </c>
      <c r="G95" t="str">
        <f ca="1">IF(ISBLANK('Input data'!H96),CELL("type",'Input data'!H96),POWER(1+'Input data'!$B$2,'Input data'!$B96)/POWER(1+'Input data'!$H$2,'Input data'!H96))</f>
        <v>b</v>
      </c>
      <c r="H95" t="str">
        <f ca="1">IF(ISBLANK('Input data'!I96),CELL("type",'Input data'!I96),POWER(1+'Input data'!$B$2,'Input data'!$B96)/POWER(1+'Input data'!$I$2,'Input data'!I96))</f>
        <v>b</v>
      </c>
      <c r="I95" t="str">
        <f ca="1">IF(ISBLANK('Input data'!J96),CELL("type",'Input data'!J96),POWER(1+'Input data'!$B$2,'Input data'!$B96)/POWER(1+'Input data'!$J$2,'Input data'!J96))</f>
        <v>b</v>
      </c>
      <c r="J95" t="str">
        <f ca="1">IF(ISBLANK('Input data'!K96),CELL("type",'Input data'!K96),POWER(1+'Input data'!$B$2,'Input data'!$B96)/POWER(1+'Input data'!$K$2,'Input data'!K96))</f>
        <v>b</v>
      </c>
      <c r="K95" t="str">
        <f ca="1">IF(ISBLANK('Input data'!C96),CELL("type",'Input data'!C96),+B95/B$13)</f>
        <v>b</v>
      </c>
      <c r="L95" t="str">
        <f ca="1">IF(ISBLANK('Input data'!D96),CELL("type",'Input data'!D96),+C95/C$13)</f>
        <v>b</v>
      </c>
      <c r="M95" t="str">
        <f ca="1">IF(ISBLANK('Input data'!E96),CELL("type",'Input data'!E96),+D95/D$13)</f>
        <v>b</v>
      </c>
      <c r="N95" t="str">
        <f ca="1">IF(ISBLANK('Input data'!F96),CELL("type",'Input data'!F96),+E95/E$13)</f>
        <v>b</v>
      </c>
      <c r="O95" t="str">
        <f ca="1">IF(ISBLANK('Input data'!G96),CELL("type",'Input data'!G96),+F95/F$13)</f>
        <v>b</v>
      </c>
      <c r="P95" t="str">
        <f ca="1">IF(ISBLANK('Input data'!H96),CELL("type",'Input data'!H96),+G95/G$13)</f>
        <v>b</v>
      </c>
      <c r="Q95" t="str">
        <f ca="1">IF(ISBLANK('Input data'!I96),CELL("type",'Input data'!I96),+H95/H$13)</f>
        <v>b</v>
      </c>
      <c r="R95" t="str">
        <f ca="1">IF(ISBLANK('Input data'!J96),CELL("type",'Input data'!J96),+I95/I$13)</f>
        <v>b</v>
      </c>
      <c r="S95" t="str">
        <f ca="1">IF(ISBLANK('Input data'!K96),CELL("type",'Input data'!K96),+J95/J$13)</f>
        <v>b</v>
      </c>
    </row>
    <row r="96" spans="1:19">
      <c r="A96" s="9" t="str">
        <f>+'Input data'!A97</f>
        <v>#</v>
      </c>
      <c r="B96" t="str">
        <f ca="1">IF(ISBLANK('Input data'!C97),CELL("type",'Input data'!C97),POWER(1+'Input data'!$B$2,'Input data'!B97)/POWER(1+'Input data'!$C$2,'Input data'!C97))</f>
        <v>b</v>
      </c>
      <c r="C96" t="str">
        <f ca="1">IF(ISBLANK('Input data'!D97),CELL("type",'Input data'!D97),POWER(1+'Input data'!$B$2,'Input data'!$B97)/POWER(1+'Input data'!$D$2,'Input data'!D97))</f>
        <v>b</v>
      </c>
      <c r="D96" t="str">
        <f ca="1">IF(ISBLANK('Input data'!E97),CELL("type",'Input data'!E97),POWER(1+'Input data'!$B$2,'Input data'!$B97)/POWER(1+'Input data'!$E$2,'Input data'!E97))</f>
        <v>b</v>
      </c>
      <c r="E96" t="str">
        <f ca="1">IF(ISBLANK('Input data'!F97),CELL("type",'Input data'!F97),POWER(1+'Input data'!$B$2,'Input data'!$B97)/POWER(1+'Input data'!$F$2,'Input data'!F97))</f>
        <v>b</v>
      </c>
      <c r="F96" t="str">
        <f ca="1">IF(ISBLANK('Input data'!G97),CELL("type",'Input data'!G97),POWER(1+'Input data'!$B$2,'Input data'!$B97)/POWER(1+'Input data'!$G$2,'Input data'!G97))</f>
        <v>b</v>
      </c>
      <c r="G96" t="str">
        <f ca="1">IF(ISBLANK('Input data'!H97),CELL("type",'Input data'!H97),POWER(1+'Input data'!$B$2,'Input data'!$B97)/POWER(1+'Input data'!$H$2,'Input data'!H97))</f>
        <v>b</v>
      </c>
      <c r="H96" t="str">
        <f ca="1">IF(ISBLANK('Input data'!I97),CELL("type",'Input data'!I97),POWER(1+'Input data'!$B$2,'Input data'!$B97)/POWER(1+'Input data'!$I$2,'Input data'!I97))</f>
        <v>b</v>
      </c>
      <c r="I96" t="str">
        <f ca="1">IF(ISBLANK('Input data'!J97),CELL("type",'Input data'!J97),POWER(1+'Input data'!$B$2,'Input data'!$B97)/POWER(1+'Input data'!$J$2,'Input data'!J97))</f>
        <v>b</v>
      </c>
      <c r="J96" t="str">
        <f ca="1">IF(ISBLANK('Input data'!K97),CELL("type",'Input data'!K97),POWER(1+'Input data'!$B$2,'Input data'!$B97)/POWER(1+'Input data'!$K$2,'Input data'!K97))</f>
        <v>b</v>
      </c>
      <c r="K96" t="str">
        <f ca="1">IF(ISBLANK('Input data'!C97),CELL("type",'Input data'!C97),+B96/B$13)</f>
        <v>b</v>
      </c>
      <c r="L96" t="str">
        <f ca="1">IF(ISBLANK('Input data'!D97),CELL("type",'Input data'!D97),+C96/C$13)</f>
        <v>b</v>
      </c>
      <c r="M96" t="str">
        <f ca="1">IF(ISBLANK('Input data'!E97),CELL("type",'Input data'!E97),+D96/D$13)</f>
        <v>b</v>
      </c>
      <c r="N96" t="str">
        <f ca="1">IF(ISBLANK('Input data'!F97),CELL("type",'Input data'!F97),+E96/E$13)</f>
        <v>b</v>
      </c>
      <c r="O96" t="str">
        <f ca="1">IF(ISBLANK('Input data'!G97),CELL("type",'Input data'!G97),+F96/F$13)</f>
        <v>b</v>
      </c>
      <c r="P96" t="str">
        <f ca="1">IF(ISBLANK('Input data'!H97),CELL("type",'Input data'!H97),+G96/G$13)</f>
        <v>b</v>
      </c>
      <c r="Q96" t="str">
        <f ca="1">IF(ISBLANK('Input data'!I97),CELL("type",'Input data'!I97),+H96/H$13)</f>
        <v>b</v>
      </c>
      <c r="R96" t="str">
        <f ca="1">IF(ISBLANK('Input data'!J97),CELL("type",'Input data'!J97),+I96/I$13)</f>
        <v>b</v>
      </c>
      <c r="S96" t="str">
        <f ca="1">IF(ISBLANK('Input data'!K97),CELL("type",'Input data'!K97),+J96/J$13)</f>
        <v>b</v>
      </c>
    </row>
    <row r="97" spans="1:19">
      <c r="A97" s="9" t="str">
        <f>+'Input data'!A98</f>
        <v>#</v>
      </c>
      <c r="B97" t="str">
        <f ca="1">IF(ISBLANK('Input data'!C98),CELL("type",'Input data'!C98),POWER(1+'Input data'!$B$2,'Input data'!B98)/POWER(1+'Input data'!$C$2,'Input data'!C98))</f>
        <v>b</v>
      </c>
      <c r="C97" t="str">
        <f ca="1">IF(ISBLANK('Input data'!D98),CELL("type",'Input data'!D98),POWER(1+'Input data'!$B$2,'Input data'!$B98)/POWER(1+'Input data'!$D$2,'Input data'!D98))</f>
        <v>b</v>
      </c>
      <c r="D97" t="str">
        <f ca="1">IF(ISBLANK('Input data'!E98),CELL("type",'Input data'!E98),POWER(1+'Input data'!$B$2,'Input data'!$B98)/POWER(1+'Input data'!$E$2,'Input data'!E98))</f>
        <v>b</v>
      </c>
      <c r="E97" t="str">
        <f ca="1">IF(ISBLANK('Input data'!F98),CELL("type",'Input data'!F98),POWER(1+'Input data'!$B$2,'Input data'!$B98)/POWER(1+'Input data'!$F$2,'Input data'!F98))</f>
        <v>b</v>
      </c>
      <c r="F97" t="str">
        <f ca="1">IF(ISBLANK('Input data'!G98),CELL("type",'Input data'!G98),POWER(1+'Input data'!$B$2,'Input data'!$B98)/POWER(1+'Input data'!$G$2,'Input data'!G98))</f>
        <v>b</v>
      </c>
      <c r="G97" t="str">
        <f ca="1">IF(ISBLANK('Input data'!H98),CELL("type",'Input data'!H98),POWER(1+'Input data'!$B$2,'Input data'!$B98)/POWER(1+'Input data'!$H$2,'Input data'!H98))</f>
        <v>b</v>
      </c>
      <c r="H97" t="str">
        <f ca="1">IF(ISBLANK('Input data'!I98),CELL("type",'Input data'!I98),POWER(1+'Input data'!$B$2,'Input data'!$B98)/POWER(1+'Input data'!$I$2,'Input data'!I98))</f>
        <v>b</v>
      </c>
      <c r="I97" t="str">
        <f ca="1">IF(ISBLANK('Input data'!J98),CELL("type",'Input data'!J98),POWER(1+'Input data'!$B$2,'Input data'!$B98)/POWER(1+'Input data'!$J$2,'Input data'!J98))</f>
        <v>b</v>
      </c>
      <c r="J97" t="str">
        <f ca="1">IF(ISBLANK('Input data'!K98),CELL("type",'Input data'!K98),POWER(1+'Input data'!$B$2,'Input data'!$B98)/POWER(1+'Input data'!$K$2,'Input data'!K98))</f>
        <v>b</v>
      </c>
      <c r="K97" t="str">
        <f ca="1">IF(ISBLANK('Input data'!C98),CELL("type",'Input data'!C98),+B97/B$13)</f>
        <v>b</v>
      </c>
      <c r="L97" t="str">
        <f ca="1">IF(ISBLANK('Input data'!D98),CELL("type",'Input data'!D98),+C97/C$13)</f>
        <v>b</v>
      </c>
      <c r="M97" t="str">
        <f ca="1">IF(ISBLANK('Input data'!E98),CELL("type",'Input data'!E98),+D97/D$13)</f>
        <v>b</v>
      </c>
      <c r="N97" t="str">
        <f ca="1">IF(ISBLANK('Input data'!F98),CELL("type",'Input data'!F98),+E97/E$13)</f>
        <v>b</v>
      </c>
      <c r="O97" t="str">
        <f ca="1">IF(ISBLANK('Input data'!G98),CELL("type",'Input data'!G98),+F97/F$13)</f>
        <v>b</v>
      </c>
      <c r="P97" t="str">
        <f ca="1">IF(ISBLANK('Input data'!H98),CELL("type",'Input data'!H98),+G97/G$13)</f>
        <v>b</v>
      </c>
      <c r="Q97" t="str">
        <f ca="1">IF(ISBLANK('Input data'!I98),CELL("type",'Input data'!I98),+H97/H$13)</f>
        <v>b</v>
      </c>
      <c r="R97" t="str">
        <f ca="1">IF(ISBLANK('Input data'!J98),CELL("type",'Input data'!J98),+I97/I$13)</f>
        <v>b</v>
      </c>
      <c r="S97" t="str">
        <f ca="1">IF(ISBLANK('Input data'!K98),CELL("type",'Input data'!K98),+J97/J$13)</f>
        <v>b</v>
      </c>
    </row>
    <row r="98" spans="1:19">
      <c r="A98" s="9" t="str">
        <f>+'Input data'!A99</f>
        <v>#</v>
      </c>
      <c r="B98" t="str">
        <f ca="1">IF(ISBLANK('Input data'!C99),CELL("type",'Input data'!C99),POWER(1+'Input data'!$B$2,'Input data'!B99)/POWER(1+'Input data'!$C$2,'Input data'!C99))</f>
        <v>b</v>
      </c>
      <c r="C98" t="str">
        <f ca="1">IF(ISBLANK('Input data'!D99),CELL("type",'Input data'!D99),POWER(1+'Input data'!$B$2,'Input data'!$B99)/POWER(1+'Input data'!$D$2,'Input data'!D99))</f>
        <v>b</v>
      </c>
      <c r="D98" t="str">
        <f ca="1">IF(ISBLANK('Input data'!E99),CELL("type",'Input data'!E99),POWER(1+'Input data'!$B$2,'Input data'!$B99)/POWER(1+'Input data'!$E$2,'Input data'!E99))</f>
        <v>b</v>
      </c>
      <c r="E98" t="str">
        <f ca="1">IF(ISBLANK('Input data'!F99),CELL("type",'Input data'!F99),POWER(1+'Input data'!$B$2,'Input data'!$B99)/POWER(1+'Input data'!$F$2,'Input data'!F99))</f>
        <v>b</v>
      </c>
      <c r="F98" t="str">
        <f ca="1">IF(ISBLANK('Input data'!G99),CELL("type",'Input data'!G99),POWER(1+'Input data'!$B$2,'Input data'!$B99)/POWER(1+'Input data'!$G$2,'Input data'!G99))</f>
        <v>b</v>
      </c>
      <c r="G98" t="str">
        <f ca="1">IF(ISBLANK('Input data'!H99),CELL("type",'Input data'!H99),POWER(1+'Input data'!$B$2,'Input data'!$B99)/POWER(1+'Input data'!$H$2,'Input data'!H99))</f>
        <v>b</v>
      </c>
      <c r="H98" t="str">
        <f ca="1">IF(ISBLANK('Input data'!I99),CELL("type",'Input data'!I99),POWER(1+'Input data'!$B$2,'Input data'!$B99)/POWER(1+'Input data'!$I$2,'Input data'!I99))</f>
        <v>b</v>
      </c>
      <c r="I98" t="str">
        <f ca="1">IF(ISBLANK('Input data'!J99),CELL("type",'Input data'!J99),POWER(1+'Input data'!$B$2,'Input data'!$B99)/POWER(1+'Input data'!$J$2,'Input data'!J99))</f>
        <v>b</v>
      </c>
      <c r="J98" t="str">
        <f ca="1">IF(ISBLANK('Input data'!K99),CELL("type",'Input data'!K99),POWER(1+'Input data'!$B$2,'Input data'!$B99)/POWER(1+'Input data'!$K$2,'Input data'!K99))</f>
        <v>b</v>
      </c>
      <c r="K98" t="str">
        <f ca="1">IF(ISBLANK('Input data'!C99),CELL("type",'Input data'!C99),+B98/B$13)</f>
        <v>b</v>
      </c>
      <c r="L98" t="str">
        <f ca="1">IF(ISBLANK('Input data'!D99),CELL("type",'Input data'!D99),+C98/C$13)</f>
        <v>b</v>
      </c>
      <c r="M98" t="str">
        <f ca="1">IF(ISBLANK('Input data'!E99),CELL("type",'Input data'!E99),+D98/D$13)</f>
        <v>b</v>
      </c>
      <c r="N98" t="str">
        <f ca="1">IF(ISBLANK('Input data'!F99),CELL("type",'Input data'!F99),+E98/E$13)</f>
        <v>b</v>
      </c>
      <c r="O98" t="str">
        <f ca="1">IF(ISBLANK('Input data'!G99),CELL("type",'Input data'!G99),+F98/F$13)</f>
        <v>b</v>
      </c>
      <c r="P98" t="str">
        <f ca="1">IF(ISBLANK('Input data'!H99),CELL("type",'Input data'!H99),+G98/G$13)</f>
        <v>b</v>
      </c>
      <c r="Q98" t="str">
        <f ca="1">IF(ISBLANK('Input data'!I99),CELL("type",'Input data'!I99),+H98/H$13)</f>
        <v>b</v>
      </c>
      <c r="R98" t="str">
        <f ca="1">IF(ISBLANK('Input data'!J99),CELL("type",'Input data'!J99),+I98/I$13)</f>
        <v>b</v>
      </c>
      <c r="S98" t="str">
        <f ca="1">IF(ISBLANK('Input data'!K99),CELL("type",'Input data'!K99),+J98/J$13)</f>
        <v>b</v>
      </c>
    </row>
    <row r="99" spans="1:19">
      <c r="A99" s="9" t="str">
        <f>+'Input data'!A100</f>
        <v>#</v>
      </c>
      <c r="B99" t="str">
        <f ca="1">IF(ISBLANK('Input data'!C100),CELL("type",'Input data'!C100),POWER(1+'Input data'!$B$2,'Input data'!B100)/POWER(1+'Input data'!$C$2,'Input data'!C100))</f>
        <v>b</v>
      </c>
      <c r="C99" t="str">
        <f ca="1">IF(ISBLANK('Input data'!D100),CELL("type",'Input data'!D100),POWER(1+'Input data'!$B$2,'Input data'!$B100)/POWER(1+'Input data'!$D$2,'Input data'!D100))</f>
        <v>b</v>
      </c>
      <c r="D99" t="str">
        <f ca="1">IF(ISBLANK('Input data'!E100),CELL("type",'Input data'!E100),POWER(1+'Input data'!$B$2,'Input data'!$B100)/POWER(1+'Input data'!$E$2,'Input data'!E100))</f>
        <v>b</v>
      </c>
      <c r="E99" t="str">
        <f ca="1">IF(ISBLANK('Input data'!F100),CELL("type",'Input data'!F100),POWER(1+'Input data'!$B$2,'Input data'!$B100)/POWER(1+'Input data'!$F$2,'Input data'!F100))</f>
        <v>b</v>
      </c>
      <c r="F99" t="str">
        <f ca="1">IF(ISBLANK('Input data'!G100),CELL("type",'Input data'!G100),POWER(1+'Input data'!$B$2,'Input data'!$B100)/POWER(1+'Input data'!$G$2,'Input data'!G100))</f>
        <v>b</v>
      </c>
      <c r="G99" t="str">
        <f ca="1">IF(ISBLANK('Input data'!H100),CELL("type",'Input data'!H100),POWER(1+'Input data'!$B$2,'Input data'!$B100)/POWER(1+'Input data'!$H$2,'Input data'!H100))</f>
        <v>b</v>
      </c>
      <c r="H99" t="str">
        <f ca="1">IF(ISBLANK('Input data'!I100),CELL("type",'Input data'!I100),POWER(1+'Input data'!$B$2,'Input data'!$B100)/POWER(1+'Input data'!$I$2,'Input data'!I100))</f>
        <v>b</v>
      </c>
      <c r="I99" t="str">
        <f ca="1">IF(ISBLANK('Input data'!J100),CELL("type",'Input data'!J100),POWER(1+'Input data'!$B$2,'Input data'!$B100)/POWER(1+'Input data'!$J$2,'Input data'!J100))</f>
        <v>b</v>
      </c>
      <c r="J99" t="str">
        <f ca="1">IF(ISBLANK('Input data'!K100),CELL("type",'Input data'!K100),POWER(1+'Input data'!$B$2,'Input data'!$B100)/POWER(1+'Input data'!$K$2,'Input data'!K100))</f>
        <v>b</v>
      </c>
      <c r="K99" t="str">
        <f ca="1">IF(ISBLANK('Input data'!C100),CELL("type",'Input data'!C100),+B99/B$13)</f>
        <v>b</v>
      </c>
      <c r="L99" t="str">
        <f ca="1">IF(ISBLANK('Input data'!D100),CELL("type",'Input data'!D100),+C99/C$13)</f>
        <v>b</v>
      </c>
      <c r="M99" t="str">
        <f ca="1">IF(ISBLANK('Input data'!E100),CELL("type",'Input data'!E100),+D99/D$13)</f>
        <v>b</v>
      </c>
      <c r="N99" t="str">
        <f ca="1">IF(ISBLANK('Input data'!F100),CELL("type",'Input data'!F100),+E99/E$13)</f>
        <v>b</v>
      </c>
      <c r="O99" t="str">
        <f ca="1">IF(ISBLANK('Input data'!G100),CELL("type",'Input data'!G100),+F99/F$13)</f>
        <v>b</v>
      </c>
      <c r="P99" t="str">
        <f ca="1">IF(ISBLANK('Input data'!H100),CELL("type",'Input data'!H100),+G99/G$13)</f>
        <v>b</v>
      </c>
      <c r="Q99" t="str">
        <f ca="1">IF(ISBLANK('Input data'!I100),CELL("type",'Input data'!I100),+H99/H$13)</f>
        <v>b</v>
      </c>
      <c r="R99" t="str">
        <f ca="1">IF(ISBLANK('Input data'!J100),CELL("type",'Input data'!J100),+I99/I$13)</f>
        <v>b</v>
      </c>
      <c r="S99" t="str">
        <f ca="1">IF(ISBLANK('Input data'!K100),CELL("type",'Input data'!K100),+J99/J$13)</f>
        <v>b</v>
      </c>
    </row>
    <row r="100" spans="1:19">
      <c r="A100" s="9" t="str">
        <f>+'Input data'!A101</f>
        <v>#</v>
      </c>
      <c r="B100" t="str">
        <f ca="1">IF(ISBLANK('Input data'!C101),CELL("type",'Input data'!C101),POWER(1+'Input data'!$B$2,'Input data'!B101)/POWER(1+'Input data'!$C$2,'Input data'!C101))</f>
        <v>b</v>
      </c>
      <c r="C100" t="str">
        <f ca="1">IF(ISBLANK('Input data'!D101),CELL("type",'Input data'!D101),POWER(1+'Input data'!$B$2,'Input data'!$B101)/POWER(1+'Input data'!$D$2,'Input data'!D101))</f>
        <v>b</v>
      </c>
      <c r="D100" t="str">
        <f ca="1">IF(ISBLANK('Input data'!E101),CELL("type",'Input data'!E101),POWER(1+'Input data'!$B$2,'Input data'!$B101)/POWER(1+'Input data'!$E$2,'Input data'!E101))</f>
        <v>b</v>
      </c>
      <c r="E100" t="str">
        <f ca="1">IF(ISBLANK('Input data'!F101),CELL("type",'Input data'!F101),POWER(1+'Input data'!$B$2,'Input data'!$B101)/POWER(1+'Input data'!$F$2,'Input data'!F101))</f>
        <v>b</v>
      </c>
      <c r="F100" t="str">
        <f ca="1">IF(ISBLANK('Input data'!G101),CELL("type",'Input data'!G101),POWER(1+'Input data'!$B$2,'Input data'!$B101)/POWER(1+'Input data'!$G$2,'Input data'!G101))</f>
        <v>b</v>
      </c>
      <c r="G100" t="str">
        <f ca="1">IF(ISBLANK('Input data'!H101),CELL("type",'Input data'!H101),POWER(1+'Input data'!$B$2,'Input data'!$B101)/POWER(1+'Input data'!$H$2,'Input data'!H101))</f>
        <v>b</v>
      </c>
      <c r="H100" t="str">
        <f ca="1">IF(ISBLANK('Input data'!I101),CELL("type",'Input data'!I101),POWER(1+'Input data'!$B$2,'Input data'!$B101)/POWER(1+'Input data'!$I$2,'Input data'!I101))</f>
        <v>b</v>
      </c>
      <c r="I100" t="str">
        <f ca="1">IF(ISBLANK('Input data'!J101),CELL("type",'Input data'!J101),POWER(1+'Input data'!$B$2,'Input data'!$B101)/POWER(1+'Input data'!$J$2,'Input data'!J101))</f>
        <v>b</v>
      </c>
      <c r="J100" t="str">
        <f ca="1">IF(ISBLANK('Input data'!K101),CELL("type",'Input data'!K101),POWER(1+'Input data'!$B$2,'Input data'!$B101)/POWER(1+'Input data'!$K$2,'Input data'!K101))</f>
        <v>b</v>
      </c>
      <c r="K100" t="str">
        <f ca="1">IF(ISBLANK('Input data'!C101),CELL("type",'Input data'!C101),+B100/B$13)</f>
        <v>b</v>
      </c>
      <c r="L100" t="str">
        <f ca="1">IF(ISBLANK('Input data'!D101),CELL("type",'Input data'!D101),+C100/C$13)</f>
        <v>b</v>
      </c>
      <c r="M100" t="str">
        <f ca="1">IF(ISBLANK('Input data'!E101),CELL("type",'Input data'!E101),+D100/D$13)</f>
        <v>b</v>
      </c>
      <c r="N100" t="str">
        <f ca="1">IF(ISBLANK('Input data'!F101),CELL("type",'Input data'!F101),+E100/E$13)</f>
        <v>b</v>
      </c>
      <c r="O100" t="str">
        <f ca="1">IF(ISBLANK('Input data'!G101),CELL("type",'Input data'!G101),+F100/F$13)</f>
        <v>b</v>
      </c>
      <c r="P100" t="str">
        <f ca="1">IF(ISBLANK('Input data'!H101),CELL("type",'Input data'!H101),+G100/G$13)</f>
        <v>b</v>
      </c>
      <c r="Q100" t="str">
        <f ca="1">IF(ISBLANK('Input data'!I101),CELL("type",'Input data'!I101),+H100/H$13)</f>
        <v>b</v>
      </c>
      <c r="R100" t="str">
        <f ca="1">IF(ISBLANK('Input data'!J101),CELL("type",'Input data'!J101),+I100/I$13)</f>
        <v>b</v>
      </c>
      <c r="S100" t="str">
        <f ca="1">IF(ISBLANK('Input data'!K101),CELL("type",'Input data'!K101),+J100/J$13)</f>
        <v>b</v>
      </c>
    </row>
    <row r="101" spans="1:19">
      <c r="A101" s="9" t="str">
        <f>+'Input data'!A102</f>
        <v>#</v>
      </c>
      <c r="B101" t="str">
        <f ca="1">IF(ISBLANK('Input data'!C102),CELL("type",'Input data'!C102),POWER(1+'Input data'!$B$2,'Input data'!B102)/POWER(1+'Input data'!$C$2,'Input data'!C102))</f>
        <v>b</v>
      </c>
      <c r="C101" t="str">
        <f ca="1">IF(ISBLANK('Input data'!D102),CELL("type",'Input data'!D102),POWER(1+'Input data'!$B$2,'Input data'!$B102)/POWER(1+'Input data'!$D$2,'Input data'!D102))</f>
        <v>b</v>
      </c>
      <c r="D101" t="str">
        <f ca="1">IF(ISBLANK('Input data'!E102),CELL("type",'Input data'!E102),POWER(1+'Input data'!$B$2,'Input data'!$B102)/POWER(1+'Input data'!$E$2,'Input data'!E102))</f>
        <v>b</v>
      </c>
      <c r="E101" t="str">
        <f ca="1">IF(ISBLANK('Input data'!F102),CELL("type",'Input data'!F102),POWER(1+'Input data'!$B$2,'Input data'!$B102)/POWER(1+'Input data'!$F$2,'Input data'!F102))</f>
        <v>b</v>
      </c>
      <c r="F101" t="str">
        <f ca="1">IF(ISBLANK('Input data'!G102),CELL("type",'Input data'!G102),POWER(1+'Input data'!$B$2,'Input data'!$B102)/POWER(1+'Input data'!$G$2,'Input data'!G102))</f>
        <v>b</v>
      </c>
      <c r="G101" t="str">
        <f ca="1">IF(ISBLANK('Input data'!H102),CELL("type",'Input data'!H102),POWER(1+'Input data'!$B$2,'Input data'!$B102)/POWER(1+'Input data'!$H$2,'Input data'!H102))</f>
        <v>b</v>
      </c>
      <c r="H101" t="str">
        <f ca="1">IF(ISBLANK('Input data'!I102),CELL("type",'Input data'!I102),POWER(1+'Input data'!$B$2,'Input data'!$B102)/POWER(1+'Input data'!$I$2,'Input data'!I102))</f>
        <v>b</v>
      </c>
      <c r="I101" t="str">
        <f ca="1">IF(ISBLANK('Input data'!J102),CELL("type",'Input data'!J102),POWER(1+'Input data'!$B$2,'Input data'!$B102)/POWER(1+'Input data'!$J$2,'Input data'!J102))</f>
        <v>b</v>
      </c>
      <c r="J101" t="str">
        <f ca="1">IF(ISBLANK('Input data'!K102),CELL("type",'Input data'!K102),POWER(1+'Input data'!$B$2,'Input data'!$B102)/POWER(1+'Input data'!$K$2,'Input data'!K102))</f>
        <v>b</v>
      </c>
      <c r="K101" t="str">
        <f ca="1">IF(ISBLANK('Input data'!C102),CELL("type",'Input data'!C102),+B101/B$13)</f>
        <v>b</v>
      </c>
      <c r="L101" t="str">
        <f ca="1">IF(ISBLANK('Input data'!D102),CELL("type",'Input data'!D102),+C101/C$13)</f>
        <v>b</v>
      </c>
      <c r="M101" t="str">
        <f ca="1">IF(ISBLANK('Input data'!E102),CELL("type",'Input data'!E102),+D101/D$13)</f>
        <v>b</v>
      </c>
      <c r="N101" t="str">
        <f ca="1">IF(ISBLANK('Input data'!F102),CELL("type",'Input data'!F102),+E101/E$13)</f>
        <v>b</v>
      </c>
      <c r="O101" t="str">
        <f ca="1">IF(ISBLANK('Input data'!G102),CELL("type",'Input data'!G102),+F101/F$13)</f>
        <v>b</v>
      </c>
      <c r="P101" t="str">
        <f ca="1">IF(ISBLANK('Input data'!H102),CELL("type",'Input data'!H102),+G101/G$13)</f>
        <v>b</v>
      </c>
      <c r="Q101" t="str">
        <f ca="1">IF(ISBLANK('Input data'!I102),CELL("type",'Input data'!I102),+H101/H$13)</f>
        <v>b</v>
      </c>
      <c r="R101" t="str">
        <f ca="1">IF(ISBLANK('Input data'!J102),CELL("type",'Input data'!J102),+I101/I$13)</f>
        <v>b</v>
      </c>
      <c r="S101" t="str">
        <f ca="1">IF(ISBLANK('Input data'!K102),CELL("type",'Input data'!K102),+J101/J$13)</f>
        <v>b</v>
      </c>
    </row>
    <row r="102" spans="1:19">
      <c r="A102" s="9" t="str">
        <f>+'Input data'!A103</f>
        <v>#</v>
      </c>
      <c r="B102" t="str">
        <f ca="1">IF(ISBLANK('Input data'!C103),CELL("type",'Input data'!C103),POWER(1+'Input data'!$B$2,'Input data'!B103)/POWER(1+'Input data'!$C$2,'Input data'!C103))</f>
        <v>b</v>
      </c>
      <c r="C102" t="str">
        <f ca="1">IF(ISBLANK('Input data'!D103),CELL("type",'Input data'!D103),POWER(1+'Input data'!$B$2,'Input data'!$B103)/POWER(1+'Input data'!$D$2,'Input data'!D103))</f>
        <v>b</v>
      </c>
      <c r="D102" t="str">
        <f ca="1">IF(ISBLANK('Input data'!E103),CELL("type",'Input data'!E103),POWER(1+'Input data'!$B$2,'Input data'!$B103)/POWER(1+'Input data'!$E$2,'Input data'!E103))</f>
        <v>b</v>
      </c>
      <c r="E102" t="str">
        <f ca="1">IF(ISBLANK('Input data'!F103),CELL("type",'Input data'!F103),POWER(1+'Input data'!$B$2,'Input data'!$B103)/POWER(1+'Input data'!$F$2,'Input data'!F103))</f>
        <v>b</v>
      </c>
      <c r="F102" t="str">
        <f ca="1">IF(ISBLANK('Input data'!G103),CELL("type",'Input data'!G103),POWER(1+'Input data'!$B$2,'Input data'!$B103)/POWER(1+'Input data'!$G$2,'Input data'!G103))</f>
        <v>b</v>
      </c>
      <c r="G102" t="str">
        <f ca="1">IF(ISBLANK('Input data'!H103),CELL("type",'Input data'!H103),POWER(1+'Input data'!$B$2,'Input data'!$B103)/POWER(1+'Input data'!$H$2,'Input data'!H103))</f>
        <v>b</v>
      </c>
      <c r="H102" t="str">
        <f ca="1">IF(ISBLANK('Input data'!I103),CELL("type",'Input data'!I103),POWER(1+'Input data'!$B$2,'Input data'!$B103)/POWER(1+'Input data'!$I$2,'Input data'!I103))</f>
        <v>b</v>
      </c>
      <c r="I102" t="str">
        <f ca="1">IF(ISBLANK('Input data'!J103),CELL("type",'Input data'!J103),POWER(1+'Input data'!$B$2,'Input data'!$B103)/POWER(1+'Input data'!$J$2,'Input data'!J103))</f>
        <v>b</v>
      </c>
      <c r="J102" t="str">
        <f ca="1">IF(ISBLANK('Input data'!K103),CELL("type",'Input data'!K103),POWER(1+'Input data'!$B$2,'Input data'!$B103)/POWER(1+'Input data'!$K$2,'Input data'!K103))</f>
        <v>b</v>
      </c>
      <c r="K102" t="str">
        <f ca="1">IF(ISBLANK('Input data'!C103),CELL("type",'Input data'!C103),+B102/B$13)</f>
        <v>b</v>
      </c>
      <c r="L102" t="str">
        <f ca="1">IF(ISBLANK('Input data'!D103),CELL("type",'Input data'!D103),+C102/C$13)</f>
        <v>b</v>
      </c>
      <c r="M102" t="str">
        <f ca="1">IF(ISBLANK('Input data'!E103),CELL("type",'Input data'!E103),+D102/D$13)</f>
        <v>b</v>
      </c>
      <c r="N102" t="str">
        <f ca="1">IF(ISBLANK('Input data'!F103),CELL("type",'Input data'!F103),+E102/E$13)</f>
        <v>b</v>
      </c>
      <c r="O102" t="str">
        <f ca="1">IF(ISBLANK('Input data'!G103),CELL("type",'Input data'!G103),+F102/F$13)</f>
        <v>b</v>
      </c>
      <c r="P102" t="str">
        <f ca="1">IF(ISBLANK('Input data'!H103),CELL("type",'Input data'!H103),+G102/G$13)</f>
        <v>b</v>
      </c>
      <c r="Q102" t="str">
        <f ca="1">IF(ISBLANK('Input data'!I103),CELL("type",'Input data'!I103),+H102/H$13)</f>
        <v>b</v>
      </c>
      <c r="R102" t="str">
        <f ca="1">IF(ISBLANK('Input data'!J103),CELL("type",'Input data'!J103),+I102/I$13)</f>
        <v>b</v>
      </c>
      <c r="S102" t="str">
        <f ca="1">IF(ISBLANK('Input data'!K103),CELL("type",'Input data'!K103),+J102/J$13)</f>
        <v>b</v>
      </c>
    </row>
    <row r="103" spans="1:19">
      <c r="A103" s="9" t="str">
        <f>+'Input data'!A104</f>
        <v>#</v>
      </c>
      <c r="B103" t="str">
        <f ca="1">IF(ISBLANK('Input data'!C104),CELL("type",'Input data'!C104),POWER(1+'Input data'!$B$2,'Input data'!B104)/POWER(1+'Input data'!$C$2,'Input data'!C104))</f>
        <v>b</v>
      </c>
      <c r="C103" t="str">
        <f ca="1">IF(ISBLANK('Input data'!D104),CELL("type",'Input data'!D104),POWER(1+'Input data'!$B$2,'Input data'!$B104)/POWER(1+'Input data'!$D$2,'Input data'!D104))</f>
        <v>b</v>
      </c>
      <c r="D103" t="str">
        <f ca="1">IF(ISBLANK('Input data'!E104),CELL("type",'Input data'!E104),POWER(1+'Input data'!$B$2,'Input data'!$B104)/POWER(1+'Input data'!$E$2,'Input data'!E104))</f>
        <v>b</v>
      </c>
      <c r="E103" t="str">
        <f ca="1">IF(ISBLANK('Input data'!F104),CELL("type",'Input data'!F104),POWER(1+'Input data'!$B$2,'Input data'!$B104)/POWER(1+'Input data'!$F$2,'Input data'!F104))</f>
        <v>b</v>
      </c>
      <c r="F103" t="str">
        <f ca="1">IF(ISBLANK('Input data'!G104),CELL("type",'Input data'!G104),POWER(1+'Input data'!$B$2,'Input data'!$B104)/POWER(1+'Input data'!$G$2,'Input data'!G104))</f>
        <v>b</v>
      </c>
      <c r="G103" t="str">
        <f ca="1">IF(ISBLANK('Input data'!H104),CELL("type",'Input data'!H104),POWER(1+'Input data'!$B$2,'Input data'!$B104)/POWER(1+'Input data'!$H$2,'Input data'!H104))</f>
        <v>b</v>
      </c>
      <c r="H103" t="str">
        <f ca="1">IF(ISBLANK('Input data'!I104),CELL("type",'Input data'!I104),POWER(1+'Input data'!$B$2,'Input data'!$B104)/POWER(1+'Input data'!$I$2,'Input data'!I104))</f>
        <v>b</v>
      </c>
      <c r="I103" t="str">
        <f ca="1">IF(ISBLANK('Input data'!J104),CELL("type",'Input data'!J104),POWER(1+'Input data'!$B$2,'Input data'!$B104)/POWER(1+'Input data'!$J$2,'Input data'!J104))</f>
        <v>b</v>
      </c>
      <c r="J103" t="str">
        <f ca="1">IF(ISBLANK('Input data'!K104),CELL("type",'Input data'!K104),POWER(1+'Input data'!$B$2,'Input data'!$B104)/POWER(1+'Input data'!$K$2,'Input data'!K104))</f>
        <v>b</v>
      </c>
      <c r="K103" t="str">
        <f ca="1">IF(ISBLANK('Input data'!C104),CELL("type",'Input data'!C104),+B103/B$13)</f>
        <v>b</v>
      </c>
      <c r="L103" t="str">
        <f ca="1">IF(ISBLANK('Input data'!D104),CELL("type",'Input data'!D104),+C103/C$13)</f>
        <v>b</v>
      </c>
      <c r="M103" t="str">
        <f ca="1">IF(ISBLANK('Input data'!E104),CELL("type",'Input data'!E104),+D103/D$13)</f>
        <v>b</v>
      </c>
      <c r="N103" t="str">
        <f ca="1">IF(ISBLANK('Input data'!F104),CELL("type",'Input data'!F104),+E103/E$13)</f>
        <v>b</v>
      </c>
      <c r="O103" t="str">
        <f ca="1">IF(ISBLANK('Input data'!G104),CELL("type",'Input data'!G104),+F103/F$13)</f>
        <v>b</v>
      </c>
      <c r="P103" t="str">
        <f ca="1">IF(ISBLANK('Input data'!H104),CELL("type",'Input data'!H104),+G103/G$13)</f>
        <v>b</v>
      </c>
      <c r="Q103" t="str">
        <f ca="1">IF(ISBLANK('Input data'!I104),CELL("type",'Input data'!I104),+H103/H$13)</f>
        <v>b</v>
      </c>
      <c r="R103" t="str">
        <f ca="1">IF(ISBLANK('Input data'!J104),CELL("type",'Input data'!J104),+I103/I$13)</f>
        <v>b</v>
      </c>
      <c r="S103" t="str">
        <f ca="1">IF(ISBLANK('Input data'!K104),CELL("type",'Input data'!K104),+J103/J$13)</f>
        <v>b</v>
      </c>
    </row>
    <row r="104" spans="1:19">
      <c r="A104" s="35"/>
      <c r="B104" s="10" t="e">
        <f t="shared" ref="B104:S104" ca="1" si="16">AVERAGE(B94:B103)</f>
        <v>#DIV/0!</v>
      </c>
      <c r="C104" s="10" t="e">
        <f t="shared" ca="1" si="16"/>
        <v>#DIV/0!</v>
      </c>
      <c r="D104" s="10" t="e">
        <f t="shared" ca="1" si="16"/>
        <v>#DIV/0!</v>
      </c>
      <c r="E104" s="10" t="e">
        <f t="shared" ca="1" si="16"/>
        <v>#DIV/0!</v>
      </c>
      <c r="F104" s="10" t="e">
        <f t="shared" ca="1" si="16"/>
        <v>#DIV/0!</v>
      </c>
      <c r="G104" s="10" t="e">
        <f t="shared" ca="1" si="16"/>
        <v>#DIV/0!</v>
      </c>
      <c r="H104" s="10" t="e">
        <f t="shared" ca="1" si="16"/>
        <v>#DIV/0!</v>
      </c>
      <c r="I104" s="10" t="e">
        <f t="shared" ca="1" si="16"/>
        <v>#DIV/0!</v>
      </c>
      <c r="J104" s="10" t="e">
        <f t="shared" ca="1" si="16"/>
        <v>#DIV/0!</v>
      </c>
      <c r="K104" s="11" t="e">
        <f t="shared" ca="1" si="16"/>
        <v>#DIV/0!</v>
      </c>
      <c r="L104" s="11" t="e">
        <f t="shared" ca="1" si="16"/>
        <v>#DIV/0!</v>
      </c>
      <c r="M104" s="11" t="e">
        <f t="shared" ca="1" si="16"/>
        <v>#DIV/0!</v>
      </c>
      <c r="N104" s="11" t="e">
        <f t="shared" ca="1" si="16"/>
        <v>#DIV/0!</v>
      </c>
      <c r="O104" s="11" t="e">
        <f t="shared" ca="1" si="16"/>
        <v>#DIV/0!</v>
      </c>
      <c r="P104" s="11" t="e">
        <f t="shared" ca="1" si="16"/>
        <v>#DIV/0!</v>
      </c>
      <c r="Q104" s="11" t="e">
        <f t="shared" ca="1" si="16"/>
        <v>#DIV/0!</v>
      </c>
      <c r="R104" s="11" t="e">
        <f t="shared" ca="1" si="16"/>
        <v>#DIV/0!</v>
      </c>
      <c r="S104" s="11" t="e">
        <f t="shared" ca="1" si="16"/>
        <v>#DIV/0!</v>
      </c>
    </row>
    <row r="105" spans="1:19">
      <c r="A105" s="35"/>
      <c r="B105" s="10" t="e">
        <f t="shared" ref="B105:S105" ca="1" si="17">STDEV(B94:B103)/(SQRT(COUNT(B94:B103)))</f>
        <v>#DIV/0!</v>
      </c>
      <c r="C105" s="10" t="e">
        <f t="shared" ca="1" si="17"/>
        <v>#DIV/0!</v>
      </c>
      <c r="D105" s="10" t="e">
        <f t="shared" ca="1" si="17"/>
        <v>#DIV/0!</v>
      </c>
      <c r="E105" s="10" t="e">
        <f t="shared" ca="1" si="17"/>
        <v>#DIV/0!</v>
      </c>
      <c r="F105" s="10" t="e">
        <f t="shared" ca="1" si="17"/>
        <v>#DIV/0!</v>
      </c>
      <c r="G105" s="10" t="e">
        <f t="shared" ca="1" si="17"/>
        <v>#DIV/0!</v>
      </c>
      <c r="H105" s="10" t="e">
        <f t="shared" ca="1" si="17"/>
        <v>#DIV/0!</v>
      </c>
      <c r="I105" s="10" t="e">
        <f t="shared" ca="1" si="17"/>
        <v>#DIV/0!</v>
      </c>
      <c r="J105" s="10" t="e">
        <f t="shared" ca="1" si="17"/>
        <v>#DIV/0!</v>
      </c>
      <c r="K105" s="11" t="e">
        <f t="shared" ca="1" si="17"/>
        <v>#DIV/0!</v>
      </c>
      <c r="L105" s="11" t="e">
        <f t="shared" ca="1" si="17"/>
        <v>#DIV/0!</v>
      </c>
      <c r="M105" s="11" t="e">
        <f t="shared" ca="1" si="17"/>
        <v>#DIV/0!</v>
      </c>
      <c r="N105" s="11" t="e">
        <f t="shared" ca="1" si="17"/>
        <v>#DIV/0!</v>
      </c>
      <c r="O105" s="11" t="e">
        <f t="shared" ca="1" si="17"/>
        <v>#DIV/0!</v>
      </c>
      <c r="P105" s="11" t="e">
        <f t="shared" ca="1" si="17"/>
        <v>#DIV/0!</v>
      </c>
      <c r="Q105" s="11" t="e">
        <f t="shared" ca="1" si="17"/>
        <v>#DIV/0!</v>
      </c>
      <c r="R105" s="11" t="e">
        <f t="shared" ca="1" si="17"/>
        <v>#DIV/0!</v>
      </c>
      <c r="S105" s="11" t="e">
        <f t="shared" ca="1" si="17"/>
        <v>#DIV/0!</v>
      </c>
    </row>
    <row r="106" spans="1:19">
      <c r="A106" s="6" t="str">
        <f>+'Input data'!A107</f>
        <v>Group 8</v>
      </c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</row>
    <row r="107" spans="1:19">
      <c r="A107" s="9" t="str">
        <f>+'Input data'!A108</f>
        <v>#</v>
      </c>
      <c r="B107" t="str">
        <f ca="1">IF(ISBLANK('Input data'!C108),CELL("type",'Input data'!C108),POWER(1+'Input data'!$B$2,'Input data'!B108)/POWER(1+'Input data'!$C$2,'Input data'!C108))</f>
        <v>b</v>
      </c>
      <c r="C107" t="str">
        <f ca="1">IF(ISBLANK('Input data'!D108),CELL("type",'Input data'!D108),POWER(1+'Input data'!$B$2,'Input data'!$B108)/POWER(1+'Input data'!$D$2,'Input data'!D108))</f>
        <v>b</v>
      </c>
      <c r="D107" t="str">
        <f ca="1">IF(ISBLANK('Input data'!E108),CELL("type",'Input data'!E108),POWER(1+'Input data'!$B$2,'Input data'!$B108)/POWER(1+'Input data'!$E$2,'Input data'!E108))</f>
        <v>b</v>
      </c>
      <c r="E107" t="str">
        <f ca="1">IF(ISBLANK('Input data'!F108),CELL("type",'Input data'!F108),POWER(1+'Input data'!$B$2,'Input data'!$B108)/POWER(1+'Input data'!$F$2,'Input data'!F108))</f>
        <v>b</v>
      </c>
      <c r="F107" t="str">
        <f ca="1">IF(ISBLANK('Input data'!G108),CELL("type",'Input data'!G108),POWER(1+'Input data'!$B$2,'Input data'!$B108)/POWER(1+'Input data'!$G$2,'Input data'!G108))</f>
        <v>b</v>
      </c>
      <c r="G107" t="str">
        <f ca="1">IF(ISBLANK('Input data'!H108),CELL("type",'Input data'!H108),POWER(1+'Input data'!$B$2,'Input data'!$B108)/POWER(1+'Input data'!$H$2,'Input data'!H108))</f>
        <v>b</v>
      </c>
      <c r="H107" t="str">
        <f ca="1">IF(ISBLANK('Input data'!I108),CELL("type",'Input data'!I108),POWER(1+'Input data'!$B$2,'Input data'!$B108)/POWER(1+'Input data'!$I$2,'Input data'!I108))</f>
        <v>b</v>
      </c>
      <c r="I107" t="str">
        <f ca="1">IF(ISBLANK('Input data'!J108),CELL("type",'Input data'!J108),POWER(1+'Input data'!$B$2,'Input data'!$B108)/POWER(1+'Input data'!$J$2,'Input data'!J108))</f>
        <v>b</v>
      </c>
      <c r="J107" t="str">
        <f ca="1">IF(ISBLANK('Input data'!K108),CELL("type",'Input data'!K108),POWER(1+'Input data'!$B$2,'Input data'!$B108)/POWER(1+'Input data'!$K$2,'Input data'!K108))</f>
        <v>b</v>
      </c>
      <c r="K107" t="str">
        <f ca="1">IF(ISBLANK('Input data'!C108),CELL("type",'Input data'!C108),+B107/B$13)</f>
        <v>b</v>
      </c>
      <c r="L107" t="str">
        <f ca="1">IF(ISBLANK('Input data'!D108),CELL("type",'Input data'!D108),+C107/C$13)</f>
        <v>b</v>
      </c>
      <c r="M107" t="str">
        <f ca="1">IF(ISBLANK('Input data'!E108),CELL("type",'Input data'!E108),+D107/D$13)</f>
        <v>b</v>
      </c>
      <c r="N107" t="str">
        <f ca="1">IF(ISBLANK('Input data'!F108),CELL("type",'Input data'!F108),+E107/E$13)</f>
        <v>b</v>
      </c>
      <c r="O107" t="str">
        <f ca="1">IF(ISBLANK('Input data'!G108),CELL("type",'Input data'!G108),+F107/F$13)</f>
        <v>b</v>
      </c>
      <c r="P107" t="str">
        <f ca="1">IF(ISBLANK('Input data'!H108),CELL("type",'Input data'!H108),+G107/G$13)</f>
        <v>b</v>
      </c>
      <c r="Q107" t="str">
        <f ca="1">IF(ISBLANK('Input data'!I108),CELL("type",'Input data'!I108),+H107/H$13)</f>
        <v>b</v>
      </c>
      <c r="R107" t="str">
        <f ca="1">IF(ISBLANK('Input data'!J108),CELL("type",'Input data'!J108),+I107/I$13)</f>
        <v>b</v>
      </c>
      <c r="S107" t="str">
        <f ca="1">IF(ISBLANK('Input data'!K108),CELL("type",'Input data'!K108),+J107/J$13)</f>
        <v>b</v>
      </c>
    </row>
    <row r="108" spans="1:19">
      <c r="A108" s="9" t="str">
        <f>+'Input data'!A109</f>
        <v>#</v>
      </c>
      <c r="B108" t="str">
        <f ca="1">IF(ISBLANK('Input data'!C109),CELL("type",'Input data'!C109),POWER(1+'Input data'!$B$2,'Input data'!B109)/POWER(1+'Input data'!$C$2,'Input data'!C109))</f>
        <v>b</v>
      </c>
      <c r="C108" t="str">
        <f ca="1">IF(ISBLANK('Input data'!D109),CELL("type",'Input data'!D109),POWER(1+'Input data'!$B$2,'Input data'!$B109)/POWER(1+'Input data'!$D$2,'Input data'!D109))</f>
        <v>b</v>
      </c>
      <c r="D108" t="str">
        <f ca="1">IF(ISBLANK('Input data'!E109),CELL("type",'Input data'!E109),POWER(1+'Input data'!$B$2,'Input data'!$B109)/POWER(1+'Input data'!$E$2,'Input data'!E109))</f>
        <v>b</v>
      </c>
      <c r="E108" t="str">
        <f ca="1">IF(ISBLANK('Input data'!F109),CELL("type",'Input data'!F109),POWER(1+'Input data'!$B$2,'Input data'!$B109)/POWER(1+'Input data'!$F$2,'Input data'!F109))</f>
        <v>b</v>
      </c>
      <c r="F108" t="str">
        <f ca="1">IF(ISBLANK('Input data'!G109),CELL("type",'Input data'!G109),POWER(1+'Input data'!$B$2,'Input data'!$B109)/POWER(1+'Input data'!$G$2,'Input data'!G109))</f>
        <v>b</v>
      </c>
      <c r="G108" t="str">
        <f ca="1">IF(ISBLANK('Input data'!H109),CELL("type",'Input data'!H109),POWER(1+'Input data'!$B$2,'Input data'!$B109)/POWER(1+'Input data'!$H$2,'Input data'!H109))</f>
        <v>b</v>
      </c>
      <c r="H108" t="str">
        <f ca="1">IF(ISBLANK('Input data'!I109),CELL("type",'Input data'!I109),POWER(1+'Input data'!$B$2,'Input data'!$B109)/POWER(1+'Input data'!$I$2,'Input data'!I109))</f>
        <v>b</v>
      </c>
      <c r="I108" t="str">
        <f ca="1">IF(ISBLANK('Input data'!J109),CELL("type",'Input data'!J109),POWER(1+'Input data'!$B$2,'Input data'!$B109)/POWER(1+'Input data'!$J$2,'Input data'!J109))</f>
        <v>b</v>
      </c>
      <c r="J108" t="str">
        <f ca="1">IF(ISBLANK('Input data'!K109),CELL("type",'Input data'!K109),POWER(1+'Input data'!$B$2,'Input data'!$B109)/POWER(1+'Input data'!$K$2,'Input data'!K109))</f>
        <v>b</v>
      </c>
      <c r="K108" t="str">
        <f ca="1">IF(ISBLANK('Input data'!C109),CELL("type",'Input data'!C109),+B108/B$13)</f>
        <v>b</v>
      </c>
      <c r="L108" t="str">
        <f ca="1">IF(ISBLANK('Input data'!D109),CELL("type",'Input data'!D109),+C108/C$13)</f>
        <v>b</v>
      </c>
      <c r="M108" t="str">
        <f ca="1">IF(ISBLANK('Input data'!E109),CELL("type",'Input data'!E109),+D108/D$13)</f>
        <v>b</v>
      </c>
      <c r="N108" t="str">
        <f ca="1">IF(ISBLANK('Input data'!F109),CELL("type",'Input data'!F109),+E108/E$13)</f>
        <v>b</v>
      </c>
      <c r="O108" t="str">
        <f ca="1">IF(ISBLANK('Input data'!G109),CELL("type",'Input data'!G109),+F108/F$13)</f>
        <v>b</v>
      </c>
      <c r="P108" t="str">
        <f ca="1">IF(ISBLANK('Input data'!H109),CELL("type",'Input data'!H109),+G108/G$13)</f>
        <v>b</v>
      </c>
      <c r="Q108" t="str">
        <f ca="1">IF(ISBLANK('Input data'!I109),CELL("type",'Input data'!I109),+H108/H$13)</f>
        <v>b</v>
      </c>
      <c r="R108" t="str">
        <f ca="1">IF(ISBLANK('Input data'!J109),CELL("type",'Input data'!J109),+I108/I$13)</f>
        <v>b</v>
      </c>
      <c r="S108" t="str">
        <f ca="1">IF(ISBLANK('Input data'!K109),CELL("type",'Input data'!K109),+J108/J$13)</f>
        <v>b</v>
      </c>
    </row>
    <row r="109" spans="1:19">
      <c r="A109" s="9" t="str">
        <f>+'Input data'!A110</f>
        <v>#</v>
      </c>
      <c r="B109" t="str">
        <f ca="1">IF(ISBLANK('Input data'!C110),CELL("type",'Input data'!C110),POWER(1+'Input data'!$B$2,'Input data'!B110)/POWER(1+'Input data'!$C$2,'Input data'!C110))</f>
        <v>b</v>
      </c>
      <c r="C109" t="str">
        <f ca="1">IF(ISBLANK('Input data'!D110),CELL("type",'Input data'!D110),POWER(1+'Input data'!$B$2,'Input data'!$B110)/POWER(1+'Input data'!$D$2,'Input data'!D110))</f>
        <v>b</v>
      </c>
      <c r="D109" t="str">
        <f ca="1">IF(ISBLANK('Input data'!E110),CELL("type",'Input data'!E110),POWER(1+'Input data'!$B$2,'Input data'!$B110)/POWER(1+'Input data'!$E$2,'Input data'!E110))</f>
        <v>b</v>
      </c>
      <c r="E109" t="str">
        <f ca="1">IF(ISBLANK('Input data'!F110),CELL("type",'Input data'!F110),POWER(1+'Input data'!$B$2,'Input data'!$B110)/POWER(1+'Input data'!$F$2,'Input data'!F110))</f>
        <v>b</v>
      </c>
      <c r="F109" t="str">
        <f ca="1">IF(ISBLANK('Input data'!G110),CELL("type",'Input data'!G110),POWER(1+'Input data'!$B$2,'Input data'!$B110)/POWER(1+'Input data'!$G$2,'Input data'!G110))</f>
        <v>b</v>
      </c>
      <c r="G109" t="str">
        <f ca="1">IF(ISBLANK('Input data'!H110),CELL("type",'Input data'!H110),POWER(1+'Input data'!$B$2,'Input data'!$B110)/POWER(1+'Input data'!$H$2,'Input data'!H110))</f>
        <v>b</v>
      </c>
      <c r="H109" t="str">
        <f ca="1">IF(ISBLANK('Input data'!I110),CELL("type",'Input data'!I110),POWER(1+'Input data'!$B$2,'Input data'!$B110)/POWER(1+'Input data'!$I$2,'Input data'!I110))</f>
        <v>b</v>
      </c>
      <c r="I109" t="str">
        <f ca="1">IF(ISBLANK('Input data'!J110),CELL("type",'Input data'!J110),POWER(1+'Input data'!$B$2,'Input data'!$B110)/POWER(1+'Input data'!$J$2,'Input data'!J110))</f>
        <v>b</v>
      </c>
      <c r="J109" t="str">
        <f ca="1">IF(ISBLANK('Input data'!K110),CELL("type",'Input data'!K110),POWER(1+'Input data'!$B$2,'Input data'!$B110)/POWER(1+'Input data'!$K$2,'Input data'!K110))</f>
        <v>b</v>
      </c>
      <c r="K109" t="str">
        <f ca="1">IF(ISBLANK('Input data'!C110),CELL("type",'Input data'!C110),+B109/B$13)</f>
        <v>b</v>
      </c>
      <c r="L109" t="str">
        <f ca="1">IF(ISBLANK('Input data'!D110),CELL("type",'Input data'!D110),+C109/C$13)</f>
        <v>b</v>
      </c>
      <c r="M109" t="str">
        <f ca="1">IF(ISBLANK('Input data'!E110),CELL("type",'Input data'!E110),+D109/D$13)</f>
        <v>b</v>
      </c>
      <c r="N109" t="str">
        <f ca="1">IF(ISBLANK('Input data'!F110),CELL("type",'Input data'!F110),+E109/E$13)</f>
        <v>b</v>
      </c>
      <c r="O109" t="str">
        <f ca="1">IF(ISBLANK('Input data'!G110),CELL("type",'Input data'!G110),+F109/F$13)</f>
        <v>b</v>
      </c>
      <c r="P109" t="str">
        <f ca="1">IF(ISBLANK('Input data'!H110),CELL("type",'Input data'!H110),+G109/G$13)</f>
        <v>b</v>
      </c>
      <c r="Q109" t="str">
        <f ca="1">IF(ISBLANK('Input data'!I110),CELL("type",'Input data'!I110),+H109/H$13)</f>
        <v>b</v>
      </c>
      <c r="R109" t="str">
        <f ca="1">IF(ISBLANK('Input data'!J110),CELL("type",'Input data'!J110),+I109/I$13)</f>
        <v>b</v>
      </c>
      <c r="S109" t="str">
        <f ca="1">IF(ISBLANK('Input data'!K110),CELL("type",'Input data'!K110),+J109/J$13)</f>
        <v>b</v>
      </c>
    </row>
    <row r="110" spans="1:19">
      <c r="A110" s="9" t="str">
        <f>+'Input data'!A111</f>
        <v>#</v>
      </c>
      <c r="B110" t="str">
        <f ca="1">IF(ISBLANK('Input data'!C111),CELL("type",'Input data'!C111),POWER(1+'Input data'!$B$2,'Input data'!B111)/POWER(1+'Input data'!$C$2,'Input data'!C111))</f>
        <v>b</v>
      </c>
      <c r="C110" t="str">
        <f ca="1">IF(ISBLANK('Input data'!D111),CELL("type",'Input data'!D111),POWER(1+'Input data'!$B$2,'Input data'!$B111)/POWER(1+'Input data'!$D$2,'Input data'!D111))</f>
        <v>b</v>
      </c>
      <c r="D110" t="str">
        <f ca="1">IF(ISBLANK('Input data'!E111),CELL("type",'Input data'!E111),POWER(1+'Input data'!$B$2,'Input data'!$B111)/POWER(1+'Input data'!$E$2,'Input data'!E111))</f>
        <v>b</v>
      </c>
      <c r="E110" t="str">
        <f ca="1">IF(ISBLANK('Input data'!F111),CELL("type",'Input data'!F111),POWER(1+'Input data'!$B$2,'Input data'!$B111)/POWER(1+'Input data'!$F$2,'Input data'!F111))</f>
        <v>b</v>
      </c>
      <c r="F110" t="str">
        <f ca="1">IF(ISBLANK('Input data'!G111),CELL("type",'Input data'!G111),POWER(1+'Input data'!$B$2,'Input data'!$B111)/POWER(1+'Input data'!$G$2,'Input data'!G111))</f>
        <v>b</v>
      </c>
      <c r="G110" t="str">
        <f ca="1">IF(ISBLANK('Input data'!H111),CELL("type",'Input data'!H111),POWER(1+'Input data'!$B$2,'Input data'!$B111)/POWER(1+'Input data'!$H$2,'Input data'!H111))</f>
        <v>b</v>
      </c>
      <c r="H110" t="str">
        <f ca="1">IF(ISBLANK('Input data'!I111),CELL("type",'Input data'!I111),POWER(1+'Input data'!$B$2,'Input data'!$B111)/POWER(1+'Input data'!$I$2,'Input data'!I111))</f>
        <v>b</v>
      </c>
      <c r="I110" t="str">
        <f ca="1">IF(ISBLANK('Input data'!J111),CELL("type",'Input data'!J111),POWER(1+'Input data'!$B$2,'Input data'!$B111)/POWER(1+'Input data'!$J$2,'Input data'!J111))</f>
        <v>b</v>
      </c>
      <c r="J110" t="str">
        <f ca="1">IF(ISBLANK('Input data'!K111),CELL("type",'Input data'!K111),POWER(1+'Input data'!$B$2,'Input data'!$B111)/POWER(1+'Input data'!$K$2,'Input data'!K111))</f>
        <v>b</v>
      </c>
      <c r="K110" t="str">
        <f ca="1">IF(ISBLANK('Input data'!C111),CELL("type",'Input data'!C111),+B110/B$13)</f>
        <v>b</v>
      </c>
      <c r="L110" t="str">
        <f ca="1">IF(ISBLANK('Input data'!D111),CELL("type",'Input data'!D111),+C110/C$13)</f>
        <v>b</v>
      </c>
      <c r="M110" t="str">
        <f ca="1">IF(ISBLANK('Input data'!E111),CELL("type",'Input data'!E111),+D110/D$13)</f>
        <v>b</v>
      </c>
      <c r="N110" t="str">
        <f ca="1">IF(ISBLANK('Input data'!F111),CELL("type",'Input data'!F111),+E110/E$13)</f>
        <v>b</v>
      </c>
      <c r="O110" t="str">
        <f ca="1">IF(ISBLANK('Input data'!G111),CELL("type",'Input data'!G111),+F110/F$13)</f>
        <v>b</v>
      </c>
      <c r="P110" t="str">
        <f ca="1">IF(ISBLANK('Input data'!H111),CELL("type",'Input data'!H111),+G110/G$13)</f>
        <v>b</v>
      </c>
      <c r="Q110" t="str">
        <f ca="1">IF(ISBLANK('Input data'!I111),CELL("type",'Input data'!I111),+H110/H$13)</f>
        <v>b</v>
      </c>
      <c r="R110" t="str">
        <f ca="1">IF(ISBLANK('Input data'!J111),CELL("type",'Input data'!J111),+I110/I$13)</f>
        <v>b</v>
      </c>
      <c r="S110" t="str">
        <f ca="1">IF(ISBLANK('Input data'!K111),CELL("type",'Input data'!K111),+J110/J$13)</f>
        <v>b</v>
      </c>
    </row>
    <row r="111" spans="1:19">
      <c r="A111" s="9" t="str">
        <f>+'Input data'!A112</f>
        <v>#</v>
      </c>
      <c r="B111" t="str">
        <f ca="1">IF(ISBLANK('Input data'!C112),CELL("type",'Input data'!C112),POWER(1+'Input data'!$B$2,'Input data'!B112)/POWER(1+'Input data'!$C$2,'Input data'!C112))</f>
        <v>b</v>
      </c>
      <c r="C111" t="str">
        <f ca="1">IF(ISBLANK('Input data'!D112),CELL("type",'Input data'!D112),POWER(1+'Input data'!$B$2,'Input data'!$B112)/POWER(1+'Input data'!$D$2,'Input data'!D112))</f>
        <v>b</v>
      </c>
      <c r="D111" t="str">
        <f ca="1">IF(ISBLANK('Input data'!E112),CELL("type",'Input data'!E112),POWER(1+'Input data'!$B$2,'Input data'!$B112)/POWER(1+'Input data'!$E$2,'Input data'!E112))</f>
        <v>b</v>
      </c>
      <c r="E111" t="str">
        <f ca="1">IF(ISBLANK('Input data'!F112),CELL("type",'Input data'!F112),POWER(1+'Input data'!$B$2,'Input data'!$B112)/POWER(1+'Input data'!$F$2,'Input data'!F112))</f>
        <v>b</v>
      </c>
      <c r="F111" t="str">
        <f ca="1">IF(ISBLANK('Input data'!G112),CELL("type",'Input data'!G112),POWER(1+'Input data'!$B$2,'Input data'!$B112)/POWER(1+'Input data'!$G$2,'Input data'!G112))</f>
        <v>b</v>
      </c>
      <c r="G111" t="str">
        <f ca="1">IF(ISBLANK('Input data'!H112),CELL("type",'Input data'!H112),POWER(1+'Input data'!$B$2,'Input data'!$B112)/POWER(1+'Input data'!$H$2,'Input data'!H112))</f>
        <v>b</v>
      </c>
      <c r="H111" t="str">
        <f ca="1">IF(ISBLANK('Input data'!I112),CELL("type",'Input data'!I112),POWER(1+'Input data'!$B$2,'Input data'!$B112)/POWER(1+'Input data'!$I$2,'Input data'!I112))</f>
        <v>b</v>
      </c>
      <c r="I111" t="str">
        <f ca="1">IF(ISBLANK('Input data'!J112),CELL("type",'Input data'!J112),POWER(1+'Input data'!$B$2,'Input data'!$B112)/POWER(1+'Input data'!$J$2,'Input data'!J112))</f>
        <v>b</v>
      </c>
      <c r="J111" t="str">
        <f ca="1">IF(ISBLANK('Input data'!K112),CELL("type",'Input data'!K112),POWER(1+'Input data'!$B$2,'Input data'!$B112)/POWER(1+'Input data'!$K$2,'Input data'!K112))</f>
        <v>b</v>
      </c>
      <c r="K111" t="str">
        <f ca="1">IF(ISBLANK('Input data'!C112),CELL("type",'Input data'!C112),+B111/B$13)</f>
        <v>b</v>
      </c>
      <c r="L111" t="str">
        <f ca="1">IF(ISBLANK('Input data'!D112),CELL("type",'Input data'!D112),+C111/C$13)</f>
        <v>b</v>
      </c>
      <c r="M111" t="str">
        <f ca="1">IF(ISBLANK('Input data'!E112),CELL("type",'Input data'!E112),+D111/D$13)</f>
        <v>b</v>
      </c>
      <c r="N111" t="str">
        <f ca="1">IF(ISBLANK('Input data'!F112),CELL("type",'Input data'!F112),+E111/E$13)</f>
        <v>b</v>
      </c>
      <c r="O111" t="str">
        <f ca="1">IF(ISBLANK('Input data'!G112),CELL("type",'Input data'!G112),+F111/F$13)</f>
        <v>b</v>
      </c>
      <c r="P111" t="str">
        <f ca="1">IF(ISBLANK('Input data'!H112),CELL("type",'Input data'!H112),+G111/G$13)</f>
        <v>b</v>
      </c>
      <c r="Q111" t="str">
        <f ca="1">IF(ISBLANK('Input data'!I112),CELL("type",'Input data'!I112),+H111/H$13)</f>
        <v>b</v>
      </c>
      <c r="R111" t="str">
        <f ca="1">IF(ISBLANK('Input data'!J112),CELL("type",'Input data'!J112),+I111/I$13)</f>
        <v>b</v>
      </c>
      <c r="S111" t="str">
        <f ca="1">IF(ISBLANK('Input data'!K112),CELL("type",'Input data'!K112),+J111/J$13)</f>
        <v>b</v>
      </c>
    </row>
    <row r="112" spans="1:19">
      <c r="A112" s="9" t="str">
        <f>+'Input data'!A113</f>
        <v>#</v>
      </c>
      <c r="B112" t="str">
        <f ca="1">IF(ISBLANK('Input data'!C113),CELL("type",'Input data'!C113),POWER(1+'Input data'!$B$2,'Input data'!B113)/POWER(1+'Input data'!$C$2,'Input data'!C113))</f>
        <v>b</v>
      </c>
      <c r="C112" t="str">
        <f ca="1">IF(ISBLANK('Input data'!D113),CELL("type",'Input data'!D113),POWER(1+'Input data'!$B$2,'Input data'!$B113)/POWER(1+'Input data'!$D$2,'Input data'!D113))</f>
        <v>b</v>
      </c>
      <c r="D112" t="str">
        <f ca="1">IF(ISBLANK('Input data'!E113),CELL("type",'Input data'!E113),POWER(1+'Input data'!$B$2,'Input data'!$B113)/POWER(1+'Input data'!$E$2,'Input data'!E113))</f>
        <v>b</v>
      </c>
      <c r="E112" t="str">
        <f ca="1">IF(ISBLANK('Input data'!F113),CELL("type",'Input data'!F113),POWER(1+'Input data'!$B$2,'Input data'!$B113)/POWER(1+'Input data'!$F$2,'Input data'!F113))</f>
        <v>b</v>
      </c>
      <c r="F112" t="str">
        <f ca="1">IF(ISBLANK('Input data'!G113),CELL("type",'Input data'!G113),POWER(1+'Input data'!$B$2,'Input data'!$B113)/POWER(1+'Input data'!$G$2,'Input data'!G113))</f>
        <v>b</v>
      </c>
      <c r="G112" t="str">
        <f ca="1">IF(ISBLANK('Input data'!H113),CELL("type",'Input data'!H113),POWER(1+'Input data'!$B$2,'Input data'!$B113)/POWER(1+'Input data'!$H$2,'Input data'!H113))</f>
        <v>b</v>
      </c>
      <c r="H112" t="str">
        <f ca="1">IF(ISBLANK('Input data'!I113),CELL("type",'Input data'!I113),POWER(1+'Input data'!$B$2,'Input data'!$B113)/POWER(1+'Input data'!$I$2,'Input data'!I113))</f>
        <v>b</v>
      </c>
      <c r="I112" t="str">
        <f ca="1">IF(ISBLANK('Input data'!J113),CELL("type",'Input data'!J113),POWER(1+'Input data'!$B$2,'Input data'!$B113)/POWER(1+'Input data'!$J$2,'Input data'!J113))</f>
        <v>b</v>
      </c>
      <c r="J112" t="str">
        <f ca="1">IF(ISBLANK('Input data'!K113),CELL("type",'Input data'!K113),POWER(1+'Input data'!$B$2,'Input data'!$B113)/POWER(1+'Input data'!$K$2,'Input data'!K113))</f>
        <v>b</v>
      </c>
      <c r="K112" t="str">
        <f ca="1">IF(ISBLANK('Input data'!C113),CELL("type",'Input data'!C113),+B112/B$13)</f>
        <v>b</v>
      </c>
      <c r="L112" t="str">
        <f ca="1">IF(ISBLANK('Input data'!D113),CELL("type",'Input data'!D113),+C112/C$13)</f>
        <v>b</v>
      </c>
      <c r="M112" t="str">
        <f ca="1">IF(ISBLANK('Input data'!E113),CELL("type",'Input data'!E113),+D112/D$13)</f>
        <v>b</v>
      </c>
      <c r="N112" t="str">
        <f ca="1">IF(ISBLANK('Input data'!F113),CELL("type",'Input data'!F113),+E112/E$13)</f>
        <v>b</v>
      </c>
      <c r="O112" t="str">
        <f ca="1">IF(ISBLANK('Input data'!G113),CELL("type",'Input data'!G113),+F112/F$13)</f>
        <v>b</v>
      </c>
      <c r="P112" t="str">
        <f ca="1">IF(ISBLANK('Input data'!H113),CELL("type",'Input data'!H113),+G112/G$13)</f>
        <v>b</v>
      </c>
      <c r="Q112" t="str">
        <f ca="1">IF(ISBLANK('Input data'!I113),CELL("type",'Input data'!I113),+H112/H$13)</f>
        <v>b</v>
      </c>
      <c r="R112" t="str">
        <f ca="1">IF(ISBLANK('Input data'!J113),CELL("type",'Input data'!J113),+I112/I$13)</f>
        <v>b</v>
      </c>
      <c r="S112" t="str">
        <f ca="1">IF(ISBLANK('Input data'!K113),CELL("type",'Input data'!K113),+J112/J$13)</f>
        <v>b</v>
      </c>
    </row>
    <row r="113" spans="1:19">
      <c r="A113" s="9" t="str">
        <f>+'Input data'!A114</f>
        <v>#</v>
      </c>
      <c r="B113" t="str">
        <f ca="1">IF(ISBLANK('Input data'!C114),CELL("type",'Input data'!C114),POWER(1+'Input data'!$B$2,'Input data'!B114)/POWER(1+'Input data'!$C$2,'Input data'!C114))</f>
        <v>b</v>
      </c>
      <c r="C113" t="str">
        <f ca="1">IF(ISBLANK('Input data'!D114),CELL("type",'Input data'!D114),POWER(1+'Input data'!$B$2,'Input data'!$B114)/POWER(1+'Input data'!$D$2,'Input data'!D114))</f>
        <v>b</v>
      </c>
      <c r="D113" t="str">
        <f ca="1">IF(ISBLANK('Input data'!E114),CELL("type",'Input data'!E114),POWER(1+'Input data'!$B$2,'Input data'!$B114)/POWER(1+'Input data'!$E$2,'Input data'!E114))</f>
        <v>b</v>
      </c>
      <c r="E113" t="str">
        <f ca="1">IF(ISBLANK('Input data'!F114),CELL("type",'Input data'!F114),POWER(1+'Input data'!$B$2,'Input data'!$B114)/POWER(1+'Input data'!$F$2,'Input data'!F114))</f>
        <v>b</v>
      </c>
      <c r="F113" t="str">
        <f ca="1">IF(ISBLANK('Input data'!G114),CELL("type",'Input data'!G114),POWER(1+'Input data'!$B$2,'Input data'!$B114)/POWER(1+'Input data'!$G$2,'Input data'!G114))</f>
        <v>b</v>
      </c>
      <c r="G113" t="str">
        <f ca="1">IF(ISBLANK('Input data'!H114),CELL("type",'Input data'!H114),POWER(1+'Input data'!$B$2,'Input data'!$B114)/POWER(1+'Input data'!$H$2,'Input data'!H114))</f>
        <v>b</v>
      </c>
      <c r="H113" t="str">
        <f ca="1">IF(ISBLANK('Input data'!I114),CELL("type",'Input data'!I114),POWER(1+'Input data'!$B$2,'Input data'!$B114)/POWER(1+'Input data'!$I$2,'Input data'!I114))</f>
        <v>b</v>
      </c>
      <c r="I113" t="str">
        <f ca="1">IF(ISBLANK('Input data'!J114),CELL("type",'Input data'!J114),POWER(1+'Input data'!$B$2,'Input data'!$B114)/POWER(1+'Input data'!$J$2,'Input data'!J114))</f>
        <v>b</v>
      </c>
      <c r="J113" t="str">
        <f ca="1">IF(ISBLANK('Input data'!K114),CELL("type",'Input data'!K114),POWER(1+'Input data'!$B$2,'Input data'!$B114)/POWER(1+'Input data'!$K$2,'Input data'!K114))</f>
        <v>b</v>
      </c>
      <c r="K113" t="str">
        <f ca="1">IF(ISBLANK('Input data'!C114),CELL("type",'Input data'!C114),+B113/B$13)</f>
        <v>b</v>
      </c>
      <c r="L113" t="str">
        <f ca="1">IF(ISBLANK('Input data'!D114),CELL("type",'Input data'!D114),+C113/C$13)</f>
        <v>b</v>
      </c>
      <c r="M113" t="str">
        <f ca="1">IF(ISBLANK('Input data'!E114),CELL("type",'Input data'!E114),+D113/D$13)</f>
        <v>b</v>
      </c>
      <c r="N113" t="str">
        <f ca="1">IF(ISBLANK('Input data'!F114),CELL("type",'Input data'!F114),+E113/E$13)</f>
        <v>b</v>
      </c>
      <c r="O113" t="str">
        <f ca="1">IF(ISBLANK('Input data'!G114),CELL("type",'Input data'!G114),+F113/F$13)</f>
        <v>b</v>
      </c>
      <c r="P113" t="str">
        <f ca="1">IF(ISBLANK('Input data'!H114),CELL("type",'Input data'!H114),+G113/G$13)</f>
        <v>b</v>
      </c>
      <c r="Q113" t="str">
        <f ca="1">IF(ISBLANK('Input data'!I114),CELL("type",'Input data'!I114),+H113/H$13)</f>
        <v>b</v>
      </c>
      <c r="R113" t="str">
        <f ca="1">IF(ISBLANK('Input data'!J114),CELL("type",'Input data'!J114),+I113/I$13)</f>
        <v>b</v>
      </c>
      <c r="S113" t="str">
        <f ca="1">IF(ISBLANK('Input data'!K114),CELL("type",'Input data'!K114),+J113/J$13)</f>
        <v>b</v>
      </c>
    </row>
    <row r="114" spans="1:19">
      <c r="A114" s="9" t="str">
        <f>+'Input data'!A115</f>
        <v>#</v>
      </c>
      <c r="B114" t="str">
        <f ca="1">IF(ISBLANK('Input data'!C115),CELL("type",'Input data'!C115),POWER(1+'Input data'!$B$2,'Input data'!B115)/POWER(1+'Input data'!$C$2,'Input data'!C115))</f>
        <v>b</v>
      </c>
      <c r="C114" t="str">
        <f ca="1">IF(ISBLANK('Input data'!D115),CELL("type",'Input data'!D115),POWER(1+'Input data'!$B$2,'Input data'!$B115)/POWER(1+'Input data'!$D$2,'Input data'!D115))</f>
        <v>b</v>
      </c>
      <c r="D114" t="str">
        <f ca="1">IF(ISBLANK('Input data'!E115),CELL("type",'Input data'!E115),POWER(1+'Input data'!$B$2,'Input data'!$B115)/POWER(1+'Input data'!$E$2,'Input data'!E115))</f>
        <v>b</v>
      </c>
      <c r="E114" t="str">
        <f ca="1">IF(ISBLANK('Input data'!F115),CELL("type",'Input data'!F115),POWER(1+'Input data'!$B$2,'Input data'!$B115)/POWER(1+'Input data'!$F$2,'Input data'!F115))</f>
        <v>b</v>
      </c>
      <c r="F114" t="str">
        <f ca="1">IF(ISBLANK('Input data'!G115),CELL("type",'Input data'!G115),POWER(1+'Input data'!$B$2,'Input data'!$B115)/POWER(1+'Input data'!$G$2,'Input data'!G115))</f>
        <v>b</v>
      </c>
      <c r="G114" t="str">
        <f ca="1">IF(ISBLANK('Input data'!H115),CELL("type",'Input data'!H115),POWER(1+'Input data'!$B$2,'Input data'!$B115)/POWER(1+'Input data'!$H$2,'Input data'!H115))</f>
        <v>b</v>
      </c>
      <c r="H114" t="str">
        <f ca="1">IF(ISBLANK('Input data'!I115),CELL("type",'Input data'!I115),POWER(1+'Input data'!$B$2,'Input data'!$B115)/POWER(1+'Input data'!$I$2,'Input data'!I115))</f>
        <v>b</v>
      </c>
      <c r="I114" t="str">
        <f ca="1">IF(ISBLANK('Input data'!J115),CELL("type",'Input data'!J115),POWER(1+'Input data'!$B$2,'Input data'!$B115)/POWER(1+'Input data'!$J$2,'Input data'!J115))</f>
        <v>b</v>
      </c>
      <c r="J114" t="str">
        <f ca="1">IF(ISBLANK('Input data'!K115),CELL("type",'Input data'!K115),POWER(1+'Input data'!$B$2,'Input data'!$B115)/POWER(1+'Input data'!$K$2,'Input data'!K115))</f>
        <v>b</v>
      </c>
      <c r="K114" t="str">
        <f ca="1">IF(ISBLANK('Input data'!C115),CELL("type",'Input data'!C115),+B114/B$13)</f>
        <v>b</v>
      </c>
      <c r="L114" t="str">
        <f ca="1">IF(ISBLANK('Input data'!D115),CELL("type",'Input data'!D115),+C114/C$13)</f>
        <v>b</v>
      </c>
      <c r="M114" t="str">
        <f ca="1">IF(ISBLANK('Input data'!E115),CELL("type",'Input data'!E115),+D114/D$13)</f>
        <v>b</v>
      </c>
      <c r="N114" t="str">
        <f ca="1">IF(ISBLANK('Input data'!F115),CELL("type",'Input data'!F115),+E114/E$13)</f>
        <v>b</v>
      </c>
      <c r="O114" t="str">
        <f ca="1">IF(ISBLANK('Input data'!G115),CELL("type",'Input data'!G115),+F114/F$13)</f>
        <v>b</v>
      </c>
      <c r="P114" t="str">
        <f ca="1">IF(ISBLANK('Input data'!H115),CELL("type",'Input data'!H115),+G114/G$13)</f>
        <v>b</v>
      </c>
      <c r="Q114" t="str">
        <f ca="1">IF(ISBLANK('Input data'!I115),CELL("type",'Input data'!I115),+H114/H$13)</f>
        <v>b</v>
      </c>
      <c r="R114" t="str">
        <f ca="1">IF(ISBLANK('Input data'!J115),CELL("type",'Input data'!J115),+I114/I$13)</f>
        <v>b</v>
      </c>
      <c r="S114" t="str">
        <f ca="1">IF(ISBLANK('Input data'!K115),CELL("type",'Input data'!K115),+J114/J$13)</f>
        <v>b</v>
      </c>
    </row>
    <row r="115" spans="1:19">
      <c r="A115" s="9" t="str">
        <f>+'Input data'!A116</f>
        <v>#</v>
      </c>
      <c r="B115" t="str">
        <f ca="1">IF(ISBLANK('Input data'!C116),CELL("type",'Input data'!C116),POWER(1+'Input data'!$B$2,'Input data'!B116)/POWER(1+'Input data'!$C$2,'Input data'!C116))</f>
        <v>b</v>
      </c>
      <c r="C115" t="str">
        <f ca="1">IF(ISBLANK('Input data'!D116),CELL("type",'Input data'!D116),POWER(1+'Input data'!$B$2,'Input data'!$B116)/POWER(1+'Input data'!$D$2,'Input data'!D116))</f>
        <v>b</v>
      </c>
      <c r="D115" t="str">
        <f ca="1">IF(ISBLANK('Input data'!E116),CELL("type",'Input data'!E116),POWER(1+'Input data'!$B$2,'Input data'!$B116)/POWER(1+'Input data'!$E$2,'Input data'!E116))</f>
        <v>b</v>
      </c>
      <c r="E115" t="str">
        <f ca="1">IF(ISBLANK('Input data'!F116),CELL("type",'Input data'!F116),POWER(1+'Input data'!$B$2,'Input data'!$B116)/POWER(1+'Input data'!$F$2,'Input data'!F116))</f>
        <v>b</v>
      </c>
      <c r="F115" t="str">
        <f ca="1">IF(ISBLANK('Input data'!G116),CELL("type",'Input data'!G116),POWER(1+'Input data'!$B$2,'Input data'!$B116)/POWER(1+'Input data'!$G$2,'Input data'!G116))</f>
        <v>b</v>
      </c>
      <c r="G115" t="str">
        <f ca="1">IF(ISBLANK('Input data'!H116),CELL("type",'Input data'!H116),POWER(1+'Input data'!$B$2,'Input data'!$B116)/POWER(1+'Input data'!$H$2,'Input data'!H116))</f>
        <v>b</v>
      </c>
      <c r="H115" t="str">
        <f ca="1">IF(ISBLANK('Input data'!I116),CELL("type",'Input data'!I116),POWER(1+'Input data'!$B$2,'Input data'!$B116)/POWER(1+'Input data'!$I$2,'Input data'!I116))</f>
        <v>b</v>
      </c>
      <c r="I115" t="str">
        <f ca="1">IF(ISBLANK('Input data'!J116),CELL("type",'Input data'!J116),POWER(1+'Input data'!$B$2,'Input data'!$B116)/POWER(1+'Input data'!$J$2,'Input data'!J116))</f>
        <v>b</v>
      </c>
      <c r="J115" t="str">
        <f ca="1">IF(ISBLANK('Input data'!K116),CELL("type",'Input data'!K116),POWER(1+'Input data'!$B$2,'Input data'!$B116)/POWER(1+'Input data'!$K$2,'Input data'!K116))</f>
        <v>b</v>
      </c>
      <c r="K115" t="str">
        <f ca="1">IF(ISBLANK('Input data'!C116),CELL("type",'Input data'!C116),+B115/B$13)</f>
        <v>b</v>
      </c>
      <c r="L115" t="str">
        <f ca="1">IF(ISBLANK('Input data'!D116),CELL("type",'Input data'!D116),+C115/C$13)</f>
        <v>b</v>
      </c>
      <c r="M115" t="str">
        <f ca="1">IF(ISBLANK('Input data'!E116),CELL("type",'Input data'!E116),+D115/D$13)</f>
        <v>b</v>
      </c>
      <c r="N115" t="str">
        <f ca="1">IF(ISBLANK('Input data'!F116),CELL("type",'Input data'!F116),+E115/E$13)</f>
        <v>b</v>
      </c>
      <c r="O115" t="str">
        <f ca="1">IF(ISBLANK('Input data'!G116),CELL("type",'Input data'!G116),+F115/F$13)</f>
        <v>b</v>
      </c>
      <c r="P115" t="str">
        <f ca="1">IF(ISBLANK('Input data'!H116),CELL("type",'Input data'!H116),+G115/G$13)</f>
        <v>b</v>
      </c>
      <c r="Q115" t="str">
        <f ca="1">IF(ISBLANK('Input data'!I116),CELL("type",'Input data'!I116),+H115/H$13)</f>
        <v>b</v>
      </c>
      <c r="R115" t="str">
        <f ca="1">IF(ISBLANK('Input data'!J116),CELL("type",'Input data'!J116),+I115/I$13)</f>
        <v>b</v>
      </c>
      <c r="S115" t="str">
        <f ca="1">IF(ISBLANK('Input data'!K116),CELL("type",'Input data'!K116),+J115/J$13)</f>
        <v>b</v>
      </c>
    </row>
    <row r="116" spans="1:19">
      <c r="A116" s="9" t="str">
        <f>+'Input data'!A117</f>
        <v>#</v>
      </c>
      <c r="B116" t="str">
        <f ca="1">IF(ISBLANK('Input data'!C117),CELL("type",'Input data'!C117),POWER(1+'Input data'!$B$2,'Input data'!B117)/POWER(1+'Input data'!$C$2,'Input data'!C117))</f>
        <v>b</v>
      </c>
      <c r="C116" t="str">
        <f ca="1">IF(ISBLANK('Input data'!D117),CELL("type",'Input data'!D117),POWER(1+'Input data'!$B$2,'Input data'!$B117)/POWER(1+'Input data'!$D$2,'Input data'!D117))</f>
        <v>b</v>
      </c>
      <c r="D116" t="str">
        <f ca="1">IF(ISBLANK('Input data'!E117),CELL("type",'Input data'!E117),POWER(1+'Input data'!$B$2,'Input data'!$B117)/POWER(1+'Input data'!$E$2,'Input data'!E117))</f>
        <v>b</v>
      </c>
      <c r="E116" t="str">
        <f ca="1">IF(ISBLANK('Input data'!F117),CELL("type",'Input data'!F117),POWER(1+'Input data'!$B$2,'Input data'!$B117)/POWER(1+'Input data'!$F$2,'Input data'!F117))</f>
        <v>b</v>
      </c>
      <c r="F116" t="str">
        <f ca="1">IF(ISBLANK('Input data'!G117),CELL("type",'Input data'!G117),POWER(1+'Input data'!$B$2,'Input data'!$B117)/POWER(1+'Input data'!$G$2,'Input data'!G117))</f>
        <v>b</v>
      </c>
      <c r="G116" t="str">
        <f ca="1">IF(ISBLANK('Input data'!H117),CELL("type",'Input data'!H117),POWER(1+'Input data'!$B$2,'Input data'!$B117)/POWER(1+'Input data'!$H$2,'Input data'!H117))</f>
        <v>b</v>
      </c>
      <c r="H116" t="str">
        <f ca="1">IF(ISBLANK('Input data'!I117),CELL("type",'Input data'!I117),POWER(1+'Input data'!$B$2,'Input data'!$B117)/POWER(1+'Input data'!$I$2,'Input data'!I117))</f>
        <v>b</v>
      </c>
      <c r="I116" t="str">
        <f ca="1">IF(ISBLANK('Input data'!J117),CELL("type",'Input data'!J117),POWER(1+'Input data'!$B$2,'Input data'!$B117)/POWER(1+'Input data'!$J$2,'Input data'!J117))</f>
        <v>b</v>
      </c>
      <c r="J116" t="str">
        <f ca="1">IF(ISBLANK('Input data'!K117),CELL("type",'Input data'!K117),POWER(1+'Input data'!$B$2,'Input data'!$B117)/POWER(1+'Input data'!$K$2,'Input data'!K117))</f>
        <v>b</v>
      </c>
      <c r="K116" t="str">
        <f ca="1">IF(ISBLANK('Input data'!C117),CELL("type",'Input data'!C117),+B116/B$13)</f>
        <v>b</v>
      </c>
      <c r="L116" t="str">
        <f ca="1">IF(ISBLANK('Input data'!D117),CELL("type",'Input data'!D117),+C116/C$13)</f>
        <v>b</v>
      </c>
      <c r="M116" t="str">
        <f ca="1">IF(ISBLANK('Input data'!E117),CELL("type",'Input data'!E117),+D116/D$13)</f>
        <v>b</v>
      </c>
      <c r="N116" t="str">
        <f ca="1">IF(ISBLANK('Input data'!F117),CELL("type",'Input data'!F117),+E116/E$13)</f>
        <v>b</v>
      </c>
      <c r="O116" t="str">
        <f ca="1">IF(ISBLANK('Input data'!G117),CELL("type",'Input data'!G117),+F116/F$13)</f>
        <v>b</v>
      </c>
      <c r="P116" t="str">
        <f ca="1">IF(ISBLANK('Input data'!H117),CELL("type",'Input data'!H117),+G116/G$13)</f>
        <v>b</v>
      </c>
      <c r="Q116" t="str">
        <f ca="1">IF(ISBLANK('Input data'!I117),CELL("type",'Input data'!I117),+H116/H$13)</f>
        <v>b</v>
      </c>
      <c r="R116" t="str">
        <f ca="1">IF(ISBLANK('Input data'!J117),CELL("type",'Input data'!J117),+I116/I$13)</f>
        <v>b</v>
      </c>
      <c r="S116" t="str">
        <f ca="1">IF(ISBLANK('Input data'!K117),CELL("type",'Input data'!K117),+J116/J$13)</f>
        <v>b</v>
      </c>
    </row>
    <row r="117" spans="1:19">
      <c r="A117" s="35"/>
      <c r="B117" s="10" t="e">
        <f t="shared" ref="B117:S117" ca="1" si="18">AVERAGE(B107:B116)</f>
        <v>#DIV/0!</v>
      </c>
      <c r="C117" s="10" t="e">
        <f t="shared" ca="1" si="18"/>
        <v>#DIV/0!</v>
      </c>
      <c r="D117" s="10" t="e">
        <f t="shared" ca="1" si="18"/>
        <v>#DIV/0!</v>
      </c>
      <c r="E117" s="10" t="e">
        <f t="shared" ca="1" si="18"/>
        <v>#DIV/0!</v>
      </c>
      <c r="F117" s="10" t="e">
        <f t="shared" ca="1" si="18"/>
        <v>#DIV/0!</v>
      </c>
      <c r="G117" s="10" t="e">
        <f t="shared" ca="1" si="18"/>
        <v>#DIV/0!</v>
      </c>
      <c r="H117" s="10" t="e">
        <f t="shared" ca="1" si="18"/>
        <v>#DIV/0!</v>
      </c>
      <c r="I117" s="10" t="e">
        <f t="shared" ca="1" si="18"/>
        <v>#DIV/0!</v>
      </c>
      <c r="J117" s="10" t="e">
        <f t="shared" ca="1" si="18"/>
        <v>#DIV/0!</v>
      </c>
      <c r="K117" s="11" t="e">
        <f t="shared" ca="1" si="18"/>
        <v>#DIV/0!</v>
      </c>
      <c r="L117" s="11" t="e">
        <f t="shared" ca="1" si="18"/>
        <v>#DIV/0!</v>
      </c>
      <c r="M117" s="11" t="e">
        <f t="shared" ca="1" si="18"/>
        <v>#DIV/0!</v>
      </c>
      <c r="N117" s="11" t="e">
        <f t="shared" ca="1" si="18"/>
        <v>#DIV/0!</v>
      </c>
      <c r="O117" s="11" t="e">
        <f t="shared" ca="1" si="18"/>
        <v>#DIV/0!</v>
      </c>
      <c r="P117" s="11" t="e">
        <f t="shared" ca="1" si="18"/>
        <v>#DIV/0!</v>
      </c>
      <c r="Q117" s="11" t="e">
        <f t="shared" ca="1" si="18"/>
        <v>#DIV/0!</v>
      </c>
      <c r="R117" s="11" t="e">
        <f t="shared" ca="1" si="18"/>
        <v>#DIV/0!</v>
      </c>
      <c r="S117" s="11" t="e">
        <f t="shared" ca="1" si="18"/>
        <v>#DIV/0!</v>
      </c>
    </row>
    <row r="118" spans="1:19">
      <c r="A118" s="35"/>
      <c r="B118" s="10" t="e">
        <f t="shared" ref="B118:S118" ca="1" si="19">STDEV(B107:B116)/(SQRT(COUNT(B107:B116)))</f>
        <v>#DIV/0!</v>
      </c>
      <c r="C118" s="10" t="e">
        <f t="shared" ca="1" si="19"/>
        <v>#DIV/0!</v>
      </c>
      <c r="D118" s="10" t="e">
        <f t="shared" ca="1" si="19"/>
        <v>#DIV/0!</v>
      </c>
      <c r="E118" s="10" t="e">
        <f t="shared" ca="1" si="19"/>
        <v>#DIV/0!</v>
      </c>
      <c r="F118" s="10" t="e">
        <f t="shared" ca="1" si="19"/>
        <v>#DIV/0!</v>
      </c>
      <c r="G118" s="10" t="e">
        <f t="shared" ca="1" si="19"/>
        <v>#DIV/0!</v>
      </c>
      <c r="H118" s="10" t="e">
        <f t="shared" ca="1" si="19"/>
        <v>#DIV/0!</v>
      </c>
      <c r="I118" s="10" t="e">
        <f t="shared" ca="1" si="19"/>
        <v>#DIV/0!</v>
      </c>
      <c r="J118" s="10" t="e">
        <f t="shared" ca="1" si="19"/>
        <v>#DIV/0!</v>
      </c>
      <c r="K118" s="11" t="e">
        <f t="shared" ca="1" si="19"/>
        <v>#DIV/0!</v>
      </c>
      <c r="L118" s="11" t="e">
        <f t="shared" ca="1" si="19"/>
        <v>#DIV/0!</v>
      </c>
      <c r="M118" s="11" t="e">
        <f t="shared" ca="1" si="19"/>
        <v>#DIV/0!</v>
      </c>
      <c r="N118" s="11" t="e">
        <f t="shared" ca="1" si="19"/>
        <v>#DIV/0!</v>
      </c>
      <c r="O118" s="11" t="e">
        <f t="shared" ca="1" si="19"/>
        <v>#DIV/0!</v>
      </c>
      <c r="P118" s="11" t="e">
        <f t="shared" ca="1" si="19"/>
        <v>#DIV/0!</v>
      </c>
      <c r="Q118" s="11" t="e">
        <f t="shared" ca="1" si="19"/>
        <v>#DIV/0!</v>
      </c>
      <c r="R118" s="11" t="e">
        <f t="shared" ca="1" si="19"/>
        <v>#DIV/0!</v>
      </c>
      <c r="S118" s="11" t="e">
        <f t="shared" ca="1" si="19"/>
        <v>#DIV/0!</v>
      </c>
    </row>
    <row r="119" spans="1:19">
      <c r="B119" s="1"/>
    </row>
    <row r="130" spans="2:19"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</row>
    <row r="131" spans="2:19">
      <c r="K131" s="1"/>
      <c r="L131" s="1"/>
      <c r="M131" s="1"/>
      <c r="N131" s="1"/>
      <c r="O131" s="1"/>
      <c r="P131" s="1"/>
      <c r="Q131" s="1"/>
      <c r="R131" s="1"/>
      <c r="S131" s="1"/>
    </row>
  </sheetData>
  <mergeCells count="2">
    <mergeCell ref="K1:S1"/>
    <mergeCell ref="C1:J1"/>
  </mergeCells>
  <phoneticPr fontId="0" type="noConversion"/>
  <pageMargins left="0.75" right="0.75" top="1" bottom="1" header="0.5" footer="0.5"/>
  <pageSetup paperSize="9" orientation="portrait" r:id="rId1"/>
  <headerFooter alignWithMargins="0"/>
  <legacyDrawing r:id="rId2"/>
</worksheet>
</file>

<file path=xl/worksheets/sheet14.xml><?xml version="1.0" encoding="utf-8"?>
<worksheet xmlns="http://schemas.openxmlformats.org/spreadsheetml/2006/main" xmlns:r="http://schemas.openxmlformats.org/officeDocument/2006/relationships">
  <sheetPr codeName="Ark3"/>
  <dimension ref="A1:S27"/>
  <sheetViews>
    <sheetView workbookViewId="0">
      <selection activeCell="D2" sqref="D2:E2"/>
    </sheetView>
  </sheetViews>
  <sheetFormatPr baseColWidth="10" defaultColWidth="11.42578125" defaultRowHeight="12.75"/>
  <cols>
    <col min="1" max="1" width="11.42578125" style="1" customWidth="1"/>
    <col min="2" max="5" width="12.42578125" customWidth="1"/>
  </cols>
  <sheetData>
    <row r="1" spans="1:19">
      <c r="A1" s="19"/>
      <c r="B1" s="12" t="s">
        <v>1</v>
      </c>
      <c r="C1" s="12" t="s">
        <v>2</v>
      </c>
      <c r="D1" s="12" t="s">
        <v>1</v>
      </c>
      <c r="E1" s="12" t="s">
        <v>2</v>
      </c>
      <c r="F1" s="12" t="s">
        <v>1</v>
      </c>
      <c r="G1" s="12" t="s">
        <v>2</v>
      </c>
      <c r="H1" s="12" t="s">
        <v>1</v>
      </c>
      <c r="I1" s="12" t="s">
        <v>2</v>
      </c>
      <c r="J1" s="12" t="s">
        <v>1</v>
      </c>
      <c r="K1" s="12" t="s">
        <v>2</v>
      </c>
      <c r="L1" s="12" t="s">
        <v>1</v>
      </c>
      <c r="M1" s="12" t="s">
        <v>2</v>
      </c>
      <c r="N1" s="12" t="s">
        <v>1</v>
      </c>
      <c r="O1" s="12" t="s">
        <v>2</v>
      </c>
      <c r="P1" s="12" t="s">
        <v>1</v>
      </c>
      <c r="Q1" s="12" t="s">
        <v>2</v>
      </c>
      <c r="R1" s="12" t="s">
        <v>1</v>
      </c>
      <c r="S1" s="12" t="s">
        <v>2</v>
      </c>
    </row>
    <row r="2" spans="1:19">
      <c r="A2" s="19"/>
      <c r="B2" s="54" t="str">
        <f>CONCATENATE('Input data'!C3,"/",'Input data'!$B$3)</f>
        <v>ANF/Refgenes</v>
      </c>
      <c r="C2" s="57"/>
      <c r="D2" s="54" t="str">
        <f>CONCATENATE('Input data'!D3,"/",'Input data'!$B$3)</f>
        <v>BNP/Refgenes</v>
      </c>
      <c r="E2" s="57"/>
      <c r="F2" s="54" t="str">
        <f>CONCATENATE('Input data'!E3,"/",'Input data'!$B$3)</f>
        <v>PKCa/Refgenes</v>
      </c>
      <c r="G2" s="57"/>
      <c r="H2" s="54" t="str">
        <f>CONCATENATE('Input data'!F3,"/",'Input data'!$B$3)</f>
        <v>PKCd/Refgenes</v>
      </c>
      <c r="I2" s="57"/>
      <c r="J2" s="54" t="str">
        <f>CONCATENATE('Input data'!G3,"/",'Input data'!$B$3)</f>
        <v>PKCe/Refgenes</v>
      </c>
      <c r="K2" s="57"/>
      <c r="L2" s="54" t="str">
        <f>CONCATENATE('Input data'!H3,"/",'Input data'!$B$3)</f>
        <v>aMHC/Refgenes</v>
      </c>
      <c r="M2" s="57"/>
      <c r="N2" s="54" t="str">
        <f>CONCATENATE('Input data'!I3,"/",'Input data'!$B$3)</f>
        <v>bMHC/Refgenes</v>
      </c>
      <c r="O2" s="57"/>
      <c r="P2" s="54" t="str">
        <f>CONCATENATE('Input data'!J3,"/",'Input data'!$B$3)</f>
        <v>Cx43/Refgenes</v>
      </c>
      <c r="Q2" s="57"/>
      <c r="R2" s="54" t="str">
        <f>CONCATENATE('Input data'!K3,"/",'Input data'!$B$3)</f>
        <v>Cx45/Refgenes</v>
      </c>
      <c r="S2" s="57"/>
    </row>
    <row r="3" spans="1:19">
      <c r="A3" s="6" t="str">
        <f>+'Input data'!A3</f>
        <v>Sedate-Female</v>
      </c>
      <c r="B3" s="13">
        <f ca="1">+'Formula (relative quantificatio'!K13</f>
        <v>1.0000000000000002</v>
      </c>
      <c r="C3" s="13">
        <f ca="1">+'Formula (relative quantificatio'!K14</f>
        <v>0.18090260566034991</v>
      </c>
      <c r="D3" s="13">
        <f ca="1">+'Formula (relative quantificatio'!L13</f>
        <v>1</v>
      </c>
      <c r="E3" s="13">
        <f ca="1">+'Formula (relative quantificatio'!L14</f>
        <v>0.11535887682459678</v>
      </c>
      <c r="F3" s="13">
        <f ca="1">+'Formula (relative quantificatio'!M13</f>
        <v>1</v>
      </c>
      <c r="G3" s="13">
        <f ca="1">+'Formula (relative quantificatio'!M14</f>
        <v>7.8021872316596991E-2</v>
      </c>
      <c r="H3" s="13">
        <f ca="1">+'Formula (relative quantificatio'!N13</f>
        <v>1</v>
      </c>
      <c r="I3" s="13">
        <f ca="1">+'Formula (relative quantificatio'!N14</f>
        <v>2.334653835209137E-2</v>
      </c>
      <c r="J3" s="13">
        <f ca="1">+'Formula (relative quantificatio'!O13</f>
        <v>1</v>
      </c>
      <c r="K3" s="13">
        <f ca="1">+'Formula (relative quantificatio'!O14</f>
        <v>1.9201619070312551E-2</v>
      </c>
      <c r="L3" s="13">
        <f ca="1">+'Formula (relative quantificatio'!P13</f>
        <v>1</v>
      </c>
      <c r="M3" s="13">
        <f ca="1">+'Formula (relative quantificatio'!P14</f>
        <v>0.14809580316929177</v>
      </c>
      <c r="N3" s="13">
        <f ca="1">+'Formula (relative quantificatio'!Q13</f>
        <v>1.0000000000000002</v>
      </c>
      <c r="O3" s="13">
        <f ca="1">+'Formula (relative quantificatio'!Q14</f>
        <v>2.4338186485067442E-2</v>
      </c>
      <c r="P3" s="13">
        <f ca="1">+'Formula (relative quantificatio'!R13</f>
        <v>1.0000000000000002</v>
      </c>
      <c r="Q3" s="13">
        <f ca="1">+'Formula (relative quantificatio'!R14</f>
        <v>2.649218784407811E-2</v>
      </c>
      <c r="R3" s="13">
        <f ca="1">+'Formula (relative quantificatio'!S13</f>
        <v>1</v>
      </c>
      <c r="S3" s="13">
        <f ca="1">+'Formula (relative quantificatio'!S14</f>
        <v>5.6348961261726227E-2</v>
      </c>
    </row>
    <row r="4" spans="1:19">
      <c r="A4" s="6" t="str">
        <f>+'Input data'!$A16</f>
        <v>Exercise-Female</v>
      </c>
      <c r="B4" s="13">
        <f ca="1">+'Formula (relative quantificatio'!K26</f>
        <v>0.995210460516466</v>
      </c>
      <c r="C4" s="13">
        <f ca="1">+'Formula (relative quantificatio'!K27</f>
        <v>0.1957367734920363</v>
      </c>
      <c r="D4" s="13">
        <f ca="1">+'Formula (relative quantificatio'!L26</f>
        <v>1.1885336347657061</v>
      </c>
      <c r="E4" s="13">
        <f ca="1">+'Formula (relative quantificatio'!L27</f>
        <v>6.8996205459316187E-2</v>
      </c>
      <c r="F4" s="13">
        <f ca="1">+'Formula (relative quantificatio'!M26</f>
        <v>1.2404258373882979</v>
      </c>
      <c r="G4" s="13">
        <f ca="1">+'Formula (relative quantificatio'!M27</f>
        <v>9.1284811465083507E-2</v>
      </c>
      <c r="H4" s="13">
        <f ca="1">+'Formula (relative quantificatio'!N26</f>
        <v>1.0624453075978826</v>
      </c>
      <c r="I4" s="13">
        <f ca="1">+'Formula (relative quantificatio'!N27</f>
        <v>3.5002806788601022E-2</v>
      </c>
      <c r="J4" s="13">
        <f ca="1">+'Formula (relative quantificatio'!O26</f>
        <v>1.0938692196607618</v>
      </c>
      <c r="K4" s="13">
        <f ca="1">+'Formula (relative quantificatio'!O27</f>
        <v>3.5006183731291211E-2</v>
      </c>
      <c r="L4" s="13">
        <f ca="1">+'Formula (relative quantificatio'!P26</f>
        <v>0.90027716643644917</v>
      </c>
      <c r="M4" s="13">
        <f ca="1">+'Formula (relative quantificatio'!P27</f>
        <v>9.3523397087441021E-2</v>
      </c>
      <c r="N4" s="13">
        <f ca="1">+'Formula (relative quantificatio'!Q26</f>
        <v>0.95801330973617904</v>
      </c>
      <c r="O4" s="13">
        <f ca="1">+'Formula (relative quantificatio'!Q27</f>
        <v>6.3355459185057611E-2</v>
      </c>
      <c r="P4" s="13">
        <f ca="1">+'Formula (relative quantificatio'!R26</f>
        <v>1.1105705052744652</v>
      </c>
      <c r="Q4" s="13">
        <f ca="1">+'Formula (relative quantificatio'!R27</f>
        <v>6.1832727362402862E-2</v>
      </c>
      <c r="R4" s="13">
        <f ca="1">+'Formula (relative quantificatio'!S26</f>
        <v>1.2949799400782864</v>
      </c>
      <c r="S4" s="13">
        <f ca="1">+'Formula (relative quantificatio'!S27</f>
        <v>8.0203392645499541E-2</v>
      </c>
    </row>
    <row r="5" spans="1:19">
      <c r="A5" s="6" t="str">
        <f>+'Input data'!A29</f>
        <v>Sedate-male</v>
      </c>
      <c r="B5" s="13">
        <f ca="1">+'Formula (relative quantificatio'!K39</f>
        <v>0.78938176933329163</v>
      </c>
      <c r="C5" s="13">
        <f ca="1">+'Formula (relative quantificatio'!K40</f>
        <v>0.13344406816418636</v>
      </c>
      <c r="D5" s="13">
        <f ca="1">+'Formula (relative quantificatio'!L39</f>
        <v>1.2245091856343424</v>
      </c>
      <c r="E5" s="13">
        <f ca="1">+'Formula (relative quantificatio'!L40</f>
        <v>8.9460179715119173E-2</v>
      </c>
      <c r="F5" s="13">
        <f ca="1">+'Formula (relative quantificatio'!M39</f>
        <v>0.93659292307135311</v>
      </c>
      <c r="G5" s="13">
        <f ca="1">+'Formula (relative quantificatio'!M40</f>
        <v>6.5700155663725265E-2</v>
      </c>
      <c r="H5" s="13">
        <f ca="1">+'Formula (relative quantificatio'!N39</f>
        <v>0.98735231465135365</v>
      </c>
      <c r="I5" s="13">
        <f ca="1">+'Formula (relative quantificatio'!N40</f>
        <v>3.8528904083068152E-2</v>
      </c>
      <c r="J5" s="13">
        <f ca="1">+'Formula (relative quantificatio'!O39</f>
        <v>1.0178920597895043</v>
      </c>
      <c r="K5" s="13">
        <f ca="1">+'Formula (relative quantificatio'!O40</f>
        <v>3.6071671136345962E-2</v>
      </c>
      <c r="L5" s="13">
        <f ca="1">+'Formula (relative quantificatio'!P39</f>
        <v>0.83195805998879224</v>
      </c>
      <c r="M5" s="13">
        <f ca="1">+'Formula (relative quantificatio'!P40</f>
        <v>0.10097440153532314</v>
      </c>
      <c r="N5" s="13">
        <f ca="1">+'Formula (relative quantificatio'!Q39</f>
        <v>0.96689866590265272</v>
      </c>
      <c r="O5" s="13">
        <f ca="1">+'Formula (relative quantificatio'!Q40</f>
        <v>3.9332761008940377E-2</v>
      </c>
      <c r="P5" s="13">
        <f ca="1">+'Formula (relative quantificatio'!R39</f>
        <v>0.99483792333325949</v>
      </c>
      <c r="Q5" s="13">
        <f ca="1">+'Formula (relative quantificatio'!R40</f>
        <v>4.1276411279108929E-2</v>
      </c>
      <c r="R5" s="13">
        <f ca="1">+'Formula (relative quantificatio'!S39</f>
        <v>1.0880198341063632</v>
      </c>
      <c r="S5" s="13">
        <f ca="1">+'Formula (relative quantificatio'!S40</f>
        <v>5.3130059030634544E-2</v>
      </c>
    </row>
    <row r="6" spans="1:19">
      <c r="A6" s="6" t="str">
        <f>+'Input data'!A42</f>
        <v>Exercise-male</v>
      </c>
      <c r="B6" s="13">
        <f ca="1">+'Formula (relative quantificatio'!K52</f>
        <v>1.1931665634251445</v>
      </c>
      <c r="C6" s="13">
        <f ca="1">+'Formula (relative quantificatio'!K53</f>
        <v>0.15833405669347461</v>
      </c>
      <c r="D6" s="13">
        <f ca="1">+'Formula (relative quantificatio'!L52</f>
        <v>1.4091713457716755</v>
      </c>
      <c r="E6" s="13">
        <f ca="1">+'Formula (relative quantificatio'!L53</f>
        <v>0.14137060431479911</v>
      </c>
      <c r="F6" s="13">
        <f ca="1">+'Formula (relative quantificatio'!M52</f>
        <v>1.2383604846701792</v>
      </c>
      <c r="G6" s="13">
        <f ca="1">+'Formula (relative quantificatio'!M53</f>
        <v>9.7695823967464387E-2</v>
      </c>
      <c r="H6" s="13">
        <f ca="1">+'Formula (relative quantificatio'!N52</f>
        <v>1.0415049426176295</v>
      </c>
      <c r="I6" s="13">
        <f ca="1">+'Formula (relative quantificatio'!N53</f>
        <v>1.9393108104292282E-2</v>
      </c>
      <c r="J6" s="13">
        <f ca="1">+'Formula (relative quantificatio'!O52</f>
        <v>1.0780202157137684</v>
      </c>
      <c r="K6" s="13">
        <f ca="1">+'Formula (relative quantificatio'!O53</f>
        <v>4.1836043846131057E-2</v>
      </c>
      <c r="L6" s="13">
        <f ca="1">+'Formula (relative quantificatio'!P52</f>
        <v>1.0558704685984781</v>
      </c>
      <c r="M6" s="13">
        <f ca="1">+'Formula (relative quantificatio'!P53</f>
        <v>0.12850988300897953</v>
      </c>
      <c r="N6" s="13">
        <f ca="1">+'Formula (relative quantificatio'!Q52</f>
        <v>0.9607408205822715</v>
      </c>
      <c r="O6" s="13">
        <f ca="1">+'Formula (relative quantificatio'!Q53</f>
        <v>4.793696661497826E-2</v>
      </c>
      <c r="P6" s="13">
        <f ca="1">+'Formula (relative quantificatio'!R52</f>
        <v>0.98598589058994457</v>
      </c>
      <c r="Q6" s="13">
        <f ca="1">+'Formula (relative quantificatio'!R53</f>
        <v>3.7906951675062237E-2</v>
      </c>
      <c r="R6" s="13">
        <f ca="1">+'Formula (relative quantificatio'!S52</f>
        <v>1.2648986886119753</v>
      </c>
      <c r="S6" s="13">
        <f ca="1">+'Formula (relative quantificatio'!S53</f>
        <v>3.6268241182395557E-2</v>
      </c>
    </row>
    <row r="7" spans="1:19">
      <c r="A7" s="6" t="str">
        <f>+'Input data'!A55</f>
        <v>Group 4</v>
      </c>
      <c r="B7" s="13" t="e">
        <f ca="1">+'Formula (relative quantificatio'!K65</f>
        <v>#DIV/0!</v>
      </c>
      <c r="C7" s="13" t="e">
        <f ca="1">+'Formula (relative quantificatio'!K66</f>
        <v>#DIV/0!</v>
      </c>
      <c r="D7" s="13" t="e">
        <f ca="1">+'Formula (relative quantificatio'!L65</f>
        <v>#DIV/0!</v>
      </c>
      <c r="E7" s="13" t="e">
        <f ca="1">+'Formula (relative quantificatio'!L66</f>
        <v>#DIV/0!</v>
      </c>
      <c r="F7" s="13" t="e">
        <f ca="1">+'Formula (relative quantificatio'!M65</f>
        <v>#DIV/0!</v>
      </c>
      <c r="G7" s="13" t="e">
        <f ca="1">+'Formula (relative quantificatio'!M66</f>
        <v>#DIV/0!</v>
      </c>
      <c r="H7" s="13" t="e">
        <f ca="1">+'Formula (relative quantificatio'!N65</f>
        <v>#DIV/0!</v>
      </c>
      <c r="I7" s="13" t="e">
        <f ca="1">+'Formula (relative quantificatio'!N66</f>
        <v>#DIV/0!</v>
      </c>
      <c r="J7" s="13" t="e">
        <f ca="1">+'Formula (relative quantificatio'!O65</f>
        <v>#DIV/0!</v>
      </c>
      <c r="K7" s="13" t="e">
        <f ca="1">+'Formula (relative quantificatio'!O66</f>
        <v>#DIV/0!</v>
      </c>
      <c r="L7" s="13" t="e">
        <f ca="1">+'Formula (relative quantificatio'!P65</f>
        <v>#DIV/0!</v>
      </c>
      <c r="M7" s="13" t="e">
        <f ca="1">+'Formula (relative quantificatio'!P66</f>
        <v>#DIV/0!</v>
      </c>
      <c r="N7" s="13" t="e">
        <f ca="1">+'Formula (relative quantificatio'!Q65</f>
        <v>#DIV/0!</v>
      </c>
      <c r="O7" s="13" t="e">
        <f ca="1">+'Formula (relative quantificatio'!Q66</f>
        <v>#DIV/0!</v>
      </c>
      <c r="P7" s="13" t="e">
        <f ca="1">+'Formula (relative quantificatio'!R65</f>
        <v>#DIV/0!</v>
      </c>
      <c r="Q7" s="13" t="e">
        <f ca="1">+'Formula (relative quantificatio'!R66</f>
        <v>#DIV/0!</v>
      </c>
      <c r="R7" s="13" t="e">
        <f ca="1">+'Formula (relative quantificatio'!S65</f>
        <v>#DIV/0!</v>
      </c>
      <c r="S7" s="13" t="e">
        <f ca="1">+'Formula (relative quantificatio'!S66</f>
        <v>#DIV/0!</v>
      </c>
    </row>
    <row r="8" spans="1:19">
      <c r="A8" s="6" t="str">
        <f>+'Input data'!A68</f>
        <v>Group 5</v>
      </c>
      <c r="B8" s="13" t="e">
        <f ca="1">+'Formula (relative quantificatio'!K78</f>
        <v>#DIV/0!</v>
      </c>
      <c r="C8" s="13" t="e">
        <f ca="1">+'Formula (relative quantificatio'!K79</f>
        <v>#DIV/0!</v>
      </c>
      <c r="D8" s="13" t="e">
        <f ca="1">+'Formula (relative quantificatio'!L78</f>
        <v>#DIV/0!</v>
      </c>
      <c r="E8" s="13" t="e">
        <f ca="1">+'Formula (relative quantificatio'!L79</f>
        <v>#DIV/0!</v>
      </c>
      <c r="F8" s="13" t="e">
        <f ca="1">+'Formula (relative quantificatio'!M78</f>
        <v>#DIV/0!</v>
      </c>
      <c r="G8" s="13" t="e">
        <f ca="1">+'Formula (relative quantificatio'!M79</f>
        <v>#DIV/0!</v>
      </c>
      <c r="H8" s="13" t="e">
        <f ca="1">+'Formula (relative quantificatio'!N78</f>
        <v>#DIV/0!</v>
      </c>
      <c r="I8" s="13" t="e">
        <f ca="1">+'Formula (relative quantificatio'!N79</f>
        <v>#DIV/0!</v>
      </c>
      <c r="J8" s="13" t="e">
        <f ca="1">+'Formula (relative quantificatio'!O78</f>
        <v>#DIV/0!</v>
      </c>
      <c r="K8" s="13" t="e">
        <f ca="1">+'Formula (relative quantificatio'!O79</f>
        <v>#DIV/0!</v>
      </c>
      <c r="L8" s="13" t="e">
        <f ca="1">+'Formula (relative quantificatio'!P78</f>
        <v>#DIV/0!</v>
      </c>
      <c r="M8" s="13" t="e">
        <f ca="1">+'Formula (relative quantificatio'!P79</f>
        <v>#DIV/0!</v>
      </c>
      <c r="N8" s="13" t="e">
        <f ca="1">+'Formula (relative quantificatio'!Q78</f>
        <v>#DIV/0!</v>
      </c>
      <c r="O8" s="13" t="e">
        <f ca="1">+'Formula (relative quantificatio'!Q79</f>
        <v>#DIV/0!</v>
      </c>
      <c r="P8" s="13" t="e">
        <f ca="1">+'Formula (relative quantificatio'!R78</f>
        <v>#DIV/0!</v>
      </c>
      <c r="Q8" s="13" t="e">
        <f ca="1">+'Formula (relative quantificatio'!R79</f>
        <v>#DIV/0!</v>
      </c>
      <c r="R8" s="13" t="e">
        <f ca="1">+'Formula (relative quantificatio'!S78</f>
        <v>#DIV/0!</v>
      </c>
      <c r="S8" s="13" t="e">
        <f ca="1">+'Formula (relative quantificatio'!S79</f>
        <v>#DIV/0!</v>
      </c>
    </row>
    <row r="9" spans="1:19">
      <c r="A9" s="6" t="str">
        <f>+'Input data'!A81</f>
        <v>Group 6</v>
      </c>
      <c r="B9" s="13" t="e">
        <f ca="1">+'Formula (relative quantificatio'!K91</f>
        <v>#DIV/0!</v>
      </c>
      <c r="C9" s="13" t="e">
        <f ca="1">+'Formula (relative quantificatio'!K92</f>
        <v>#DIV/0!</v>
      </c>
      <c r="D9" s="13" t="e">
        <f ca="1">+'Formula (relative quantificatio'!L91</f>
        <v>#DIV/0!</v>
      </c>
      <c r="E9" s="13" t="e">
        <f ca="1">+'Formula (relative quantificatio'!L92</f>
        <v>#DIV/0!</v>
      </c>
      <c r="F9" s="13" t="e">
        <f ca="1">+'Formula (relative quantificatio'!M91</f>
        <v>#DIV/0!</v>
      </c>
      <c r="G9" s="13" t="e">
        <f ca="1">+'Formula (relative quantificatio'!M92</f>
        <v>#DIV/0!</v>
      </c>
      <c r="H9" s="13" t="e">
        <f ca="1">+'Formula (relative quantificatio'!N91</f>
        <v>#DIV/0!</v>
      </c>
      <c r="I9" s="13" t="e">
        <f ca="1">+'Formula (relative quantificatio'!N92</f>
        <v>#DIV/0!</v>
      </c>
      <c r="J9" s="13" t="e">
        <f ca="1">+'Formula (relative quantificatio'!O91</f>
        <v>#DIV/0!</v>
      </c>
      <c r="K9" s="13" t="e">
        <f ca="1">+'Formula (relative quantificatio'!O92</f>
        <v>#DIV/0!</v>
      </c>
      <c r="L9" s="13" t="e">
        <f ca="1">+'Formula (relative quantificatio'!P91</f>
        <v>#DIV/0!</v>
      </c>
      <c r="M9" s="13" t="e">
        <f ca="1">+'Formula (relative quantificatio'!P92</f>
        <v>#DIV/0!</v>
      </c>
      <c r="N9" s="13" t="e">
        <f ca="1">+'Formula (relative quantificatio'!Q91</f>
        <v>#DIV/0!</v>
      </c>
      <c r="O9" s="13" t="e">
        <f ca="1">+'Formula (relative quantificatio'!Q92</f>
        <v>#DIV/0!</v>
      </c>
      <c r="P9" s="13" t="e">
        <f ca="1">+'Formula (relative quantificatio'!R91</f>
        <v>#DIV/0!</v>
      </c>
      <c r="Q9" s="13" t="e">
        <f ca="1">+'Formula (relative quantificatio'!R92</f>
        <v>#DIV/0!</v>
      </c>
      <c r="R9" s="13" t="e">
        <f ca="1">+'Formula (relative quantificatio'!S91</f>
        <v>#DIV/0!</v>
      </c>
      <c r="S9" s="13" t="e">
        <f ca="1">+'Formula (relative quantificatio'!S92</f>
        <v>#DIV/0!</v>
      </c>
    </row>
    <row r="10" spans="1:19">
      <c r="A10" s="6" t="str">
        <f>+'Input data'!A94</f>
        <v>Group 7</v>
      </c>
      <c r="B10" s="13" t="e">
        <f ca="1">+'Formula (relative quantificatio'!K104</f>
        <v>#DIV/0!</v>
      </c>
      <c r="C10" s="13" t="e">
        <f ca="1">+'Formula (relative quantificatio'!K105</f>
        <v>#DIV/0!</v>
      </c>
      <c r="D10" s="13" t="e">
        <f ca="1">+'Formula (relative quantificatio'!L104</f>
        <v>#DIV/0!</v>
      </c>
      <c r="E10" s="13" t="e">
        <f ca="1">+'Formula (relative quantificatio'!L105</f>
        <v>#DIV/0!</v>
      </c>
      <c r="F10" s="13" t="e">
        <f ca="1">+'Formula (relative quantificatio'!M104</f>
        <v>#DIV/0!</v>
      </c>
      <c r="G10" s="13" t="e">
        <f ca="1">+'Formula (relative quantificatio'!M105</f>
        <v>#DIV/0!</v>
      </c>
      <c r="H10" s="13" t="e">
        <f ca="1">+'Formula (relative quantificatio'!N104</f>
        <v>#DIV/0!</v>
      </c>
      <c r="I10" s="13" t="e">
        <f ca="1">+'Formula (relative quantificatio'!N105</f>
        <v>#DIV/0!</v>
      </c>
      <c r="J10" s="13" t="e">
        <f ca="1">+'Formula (relative quantificatio'!O104</f>
        <v>#DIV/0!</v>
      </c>
      <c r="K10" s="13" t="e">
        <f ca="1">+'Formula (relative quantificatio'!O105</f>
        <v>#DIV/0!</v>
      </c>
      <c r="L10" s="13" t="e">
        <f ca="1">+'Formula (relative quantificatio'!P104</f>
        <v>#DIV/0!</v>
      </c>
      <c r="M10" s="13" t="e">
        <f ca="1">+'Formula (relative quantificatio'!P105</f>
        <v>#DIV/0!</v>
      </c>
      <c r="N10" s="13" t="e">
        <f ca="1">+'Formula (relative quantificatio'!Q104</f>
        <v>#DIV/0!</v>
      </c>
      <c r="O10" s="13" t="e">
        <f ca="1">+'Formula (relative quantificatio'!Q105</f>
        <v>#DIV/0!</v>
      </c>
      <c r="P10" s="13" t="e">
        <f ca="1">+'Formula (relative quantificatio'!R104</f>
        <v>#DIV/0!</v>
      </c>
      <c r="Q10" s="13" t="e">
        <f ca="1">+'Formula (relative quantificatio'!R105</f>
        <v>#DIV/0!</v>
      </c>
      <c r="R10" s="13" t="e">
        <f ca="1">+'Formula (relative quantificatio'!S104</f>
        <v>#DIV/0!</v>
      </c>
      <c r="S10" s="13" t="e">
        <f ca="1">+'Formula (relative quantificatio'!S105</f>
        <v>#DIV/0!</v>
      </c>
    </row>
    <row r="11" spans="1:19">
      <c r="A11" s="6" t="str">
        <f>+'Input data'!A107</f>
        <v>Group 8</v>
      </c>
      <c r="B11" s="13" t="e">
        <f ca="1">+'Formula (relative quantificatio'!K117</f>
        <v>#DIV/0!</v>
      </c>
      <c r="C11" s="13" t="e">
        <f ca="1">+'Formula (relative quantificatio'!K118</f>
        <v>#DIV/0!</v>
      </c>
      <c r="D11" s="13" t="e">
        <f ca="1">+'Formula (relative quantificatio'!L117</f>
        <v>#DIV/0!</v>
      </c>
      <c r="E11" s="13" t="e">
        <f ca="1">+'Formula (relative quantificatio'!M118</f>
        <v>#DIV/0!</v>
      </c>
      <c r="F11" s="13" t="e">
        <f ca="1">+'Formula (relative quantificatio'!M117</f>
        <v>#DIV/0!</v>
      </c>
      <c r="G11" s="13" t="e">
        <f ca="1">+'Formula (relative quantificatio'!M118</f>
        <v>#DIV/0!</v>
      </c>
      <c r="H11" s="13" t="e">
        <f ca="1">+'Formula (relative quantificatio'!N117</f>
        <v>#DIV/0!</v>
      </c>
      <c r="I11" s="13" t="e">
        <f ca="1">+'Formula (relative quantificatio'!N118</f>
        <v>#DIV/0!</v>
      </c>
      <c r="J11" s="13" t="e">
        <f ca="1">+'Formula (relative quantificatio'!O117</f>
        <v>#DIV/0!</v>
      </c>
      <c r="K11" s="13" t="e">
        <f ca="1">+'Formula (relative quantificatio'!O118</f>
        <v>#DIV/0!</v>
      </c>
      <c r="L11" s="13" t="e">
        <f ca="1">+'Formula (relative quantificatio'!P117</f>
        <v>#DIV/0!</v>
      </c>
      <c r="M11" s="13" t="e">
        <f ca="1">+'Formula (relative quantificatio'!P118</f>
        <v>#DIV/0!</v>
      </c>
      <c r="N11" s="13" t="e">
        <f ca="1">+'Formula (relative quantificatio'!Q117</f>
        <v>#DIV/0!</v>
      </c>
      <c r="O11" s="13" t="e">
        <f ca="1">+'Formula (relative quantificatio'!Q118</f>
        <v>#DIV/0!</v>
      </c>
      <c r="P11" s="13" t="e">
        <f ca="1">+'Formula (relative quantificatio'!R117</f>
        <v>#DIV/0!</v>
      </c>
      <c r="Q11" s="13" t="e">
        <f ca="1">+'Formula (relative quantificatio'!R118</f>
        <v>#DIV/0!</v>
      </c>
      <c r="R11" s="13" t="e">
        <f ca="1">+'Formula (relative quantificatio'!S117</f>
        <v>#DIV/0!</v>
      </c>
      <c r="S11" s="13" t="e">
        <f ca="1">+'Formula (relative quantificatio'!S118</f>
        <v>#DIV/0!</v>
      </c>
    </row>
    <row r="16" spans="1:19">
      <c r="A16" s="20"/>
      <c r="B16" s="14" t="s">
        <v>1</v>
      </c>
      <c r="C16" s="14" t="s">
        <v>5</v>
      </c>
      <c r="D16" s="14" t="s">
        <v>1</v>
      </c>
      <c r="E16" s="14" t="s">
        <v>2</v>
      </c>
      <c r="F16" s="14" t="s">
        <v>1</v>
      </c>
      <c r="G16" s="14" t="s">
        <v>2</v>
      </c>
      <c r="H16" s="14" t="s">
        <v>1</v>
      </c>
      <c r="I16" s="14" t="s">
        <v>2</v>
      </c>
      <c r="J16" s="14" t="s">
        <v>1</v>
      </c>
      <c r="K16" s="14" t="s">
        <v>2</v>
      </c>
      <c r="L16" s="14" t="s">
        <v>1</v>
      </c>
      <c r="M16" s="14" t="s">
        <v>2</v>
      </c>
      <c r="N16" s="14" t="s">
        <v>1</v>
      </c>
      <c r="O16" s="14" t="s">
        <v>2</v>
      </c>
      <c r="P16" s="14" t="s">
        <v>1</v>
      </c>
      <c r="Q16" s="14" t="s">
        <v>2</v>
      </c>
      <c r="R16" s="14" t="s">
        <v>1</v>
      </c>
      <c r="S16" s="14" t="s">
        <v>2</v>
      </c>
    </row>
    <row r="17" spans="1:19">
      <c r="A17" s="20"/>
      <c r="B17" s="56" t="str">
        <f>CONCATENATE('Input data'!C3,"/",'Input data'!$B$3)</f>
        <v>ANF/Refgenes</v>
      </c>
      <c r="C17" s="56"/>
      <c r="D17" s="56" t="str">
        <f>CONCATENATE('Input data'!D3,"/",'Input data'!$B$3)</f>
        <v>BNP/Refgenes</v>
      </c>
      <c r="E17" s="56"/>
      <c r="F17" s="56" t="str">
        <f>CONCATENATE('Input data'!E3,"/",'Input data'!$B$3)</f>
        <v>PKCa/Refgenes</v>
      </c>
      <c r="G17" s="56"/>
      <c r="H17" s="56" t="str">
        <f>CONCATENATE('Input data'!F3,"/",'Input data'!$B$3)</f>
        <v>PKCd/Refgenes</v>
      </c>
      <c r="I17" s="56"/>
      <c r="J17" s="56" t="str">
        <f>CONCATENATE('Input data'!G3,"/",'Input data'!$B$3)</f>
        <v>PKCe/Refgenes</v>
      </c>
      <c r="K17" s="56"/>
      <c r="L17" s="56" t="str">
        <f>CONCATENATE('Input data'!H3,"/",'Input data'!$B$3)</f>
        <v>aMHC/Refgenes</v>
      </c>
      <c r="M17" s="56"/>
      <c r="N17" s="56" t="str">
        <f>CONCATENATE('Input data'!I3,"/",'Input data'!$B$3)</f>
        <v>bMHC/Refgenes</v>
      </c>
      <c r="O17" s="56"/>
      <c r="P17" s="56" t="str">
        <f>CONCATENATE('Input data'!J3,"/",'Input data'!$B$3)</f>
        <v>Cx43/Refgenes</v>
      </c>
      <c r="Q17" s="56"/>
      <c r="R17" s="56" t="str">
        <f>CONCATENATE('Input data'!K3,"/",'Input data'!$B$3)</f>
        <v>Cx45/Refgenes</v>
      </c>
      <c r="S17" s="56"/>
    </row>
    <row r="18" spans="1:19">
      <c r="A18" s="6" t="str">
        <f>+'Input data'!A3</f>
        <v>Sedate-Female</v>
      </c>
      <c r="B18" s="18">
        <f ca="1">+'Formula (relative quantificatio'!B13</f>
        <v>5.6360989527441419</v>
      </c>
      <c r="C18" s="18">
        <f ca="1">+'Formula (relative quantificatio'!B14</f>
        <v>1.0195849863109863</v>
      </c>
      <c r="D18" s="18">
        <f ca="1">+'Formula (relative quantificatio'!C13</f>
        <v>7.7264500651010232E-2</v>
      </c>
      <c r="E18" s="18">
        <f ca="1">+'Formula (relative quantificatio'!C14</f>
        <v>8.9131460135138448E-3</v>
      </c>
      <c r="F18" s="18">
        <f ca="1">+'Formula (relative quantificatio'!D13</f>
        <v>0.42315468499785797</v>
      </c>
      <c r="G18" s="18">
        <f ca="1">+'Formula (relative quantificatio'!D14</f>
        <v>3.3015320803072651E-2</v>
      </c>
      <c r="H18" s="18">
        <f ca="1">+'Formula (relative quantificatio'!E13</f>
        <v>0.19374123197408386</v>
      </c>
      <c r="I18" s="18">
        <f ca="1">+'Formula (relative quantificatio'!E14</f>
        <v>4.5231871026643229E-3</v>
      </c>
      <c r="J18" s="18">
        <f ca="1">+'Formula (relative quantificatio'!F13</f>
        <v>0.77349985345483863</v>
      </c>
      <c r="K18" s="18">
        <f ca="1">+'Formula (relative quantificatio'!F14</f>
        <v>1.4852449536981975E-2</v>
      </c>
      <c r="L18" s="18">
        <f ca="1">+'Formula (relative quantificatio'!G13</f>
        <v>10.501887157502816</v>
      </c>
      <c r="M18" s="18">
        <f ca="1">+'Formula (relative quantificatio'!G14</f>
        <v>1.5552854133836516</v>
      </c>
      <c r="N18" s="18">
        <f ca="1">+'Formula (relative quantificatio'!H13</f>
        <v>13.213437881168801</v>
      </c>
      <c r="O18" s="18">
        <f ca="1">+'Formula (relative quantificatio'!H14</f>
        <v>0.32159111526074741</v>
      </c>
      <c r="P18" s="18">
        <f ca="1">+'Formula (relative quantificatio'!I13</f>
        <v>1.5526049841637442</v>
      </c>
      <c r="Q18" s="18">
        <f ca="1">+'Formula (relative quantificatio'!I14</f>
        <v>4.1131902888119132E-2</v>
      </c>
      <c r="R18" s="18">
        <f ca="1">+'Formula (relative quantificatio'!J13</f>
        <v>0.23766928774241958</v>
      </c>
      <c r="S18" s="18">
        <f ca="1">+'Formula (relative quantificatio'!J14</f>
        <v>1.3392417488099715E-2</v>
      </c>
    </row>
    <row r="19" spans="1:19">
      <c r="A19" s="6" t="str">
        <f>+'Input data'!A16</f>
        <v>Exercise-Female</v>
      </c>
      <c r="B19" s="18">
        <f ca="1">+'Formula (relative quantificatio'!B26</f>
        <v>5.6091046342768696</v>
      </c>
      <c r="C19" s="18">
        <f ca="1">+'Formula (relative quantificatio'!B27</f>
        <v>1.1031918240919829</v>
      </c>
      <c r="D19" s="18">
        <f ca="1">+'Formula (relative quantificatio'!C26</f>
        <v>9.1831457797102445E-2</v>
      </c>
      <c r="E19" s="18">
        <f ca="1">+'Formula (relative quantificatio'!C27</f>
        <v>5.3309573616286019E-3</v>
      </c>
      <c r="F19" s="18">
        <f ca="1">+'Formula (relative quantificatio'!D26</f>
        <v>0.52489200448324946</v>
      </c>
      <c r="G19" s="18">
        <f ca="1">+'Formula (relative quantificatio'!D27</f>
        <v>3.8627595640596188E-2</v>
      </c>
      <c r="H19" s="18">
        <f ca="1">+'Formula (relative quantificatio'!E26</f>
        <v>0.20583946279909823</v>
      </c>
      <c r="I19" s="18">
        <f ca="1">+'Formula (relative quantificatio'!E27</f>
        <v>6.7814869097744066E-3</v>
      </c>
      <c r="J19" s="18">
        <f ca="1">+'Formula (relative quantificatio'!F26</f>
        <v>0.84610768110635792</v>
      </c>
      <c r="K19" s="18">
        <f ca="1">+'Formula (relative quantificatio'!F27</f>
        <v>2.7077277986166538E-2</v>
      </c>
      <c r="L19" s="18">
        <f ca="1">+'Formula (relative quantificatio'!G26</f>
        <v>9.4546092123919721</v>
      </c>
      <c r="M19" s="18">
        <f ca="1">+'Formula (relative quantificatio'!G27</f>
        <v>0.98217216279862962</v>
      </c>
      <c r="N19" s="18">
        <f ca="1">+'Formula (relative quantificatio'!H26</f>
        <v>12.658649357531926</v>
      </c>
      <c r="O19" s="18">
        <f ca="1">+'Formula (relative quantificatio'!H27</f>
        <v>0.83714342437468747</v>
      </c>
      <c r="P19" s="18">
        <f ca="1">+'Formula (relative quantificatio'!I26</f>
        <v>1.7242773017543824</v>
      </c>
      <c r="Q19" s="18">
        <f ca="1">+'Formula (relative quantificatio'!I27</f>
        <v>9.6001800687304989E-2</v>
      </c>
      <c r="R19" s="18">
        <f ca="1">+'Formula (relative quantificatio'!J26</f>
        <v>0.30777695999912746</v>
      </c>
      <c r="S19" s="18">
        <f ca="1">+'Formula (relative quantificatio'!J27</f>
        <v>1.9061883204581572E-2</v>
      </c>
    </row>
    <row r="20" spans="1:19">
      <c r="A20" s="6" t="str">
        <f>+'Input data'!A29</f>
        <v>Sedate-male</v>
      </c>
      <c r="B20" s="18">
        <f ca="1">+'Formula (relative quantificatio'!B39</f>
        <v>4.4490337634546817</v>
      </c>
      <c r="C20" s="18">
        <f ca="1">+'Formula (relative quantificatio'!B40</f>
        <v>0.75210397283008845</v>
      </c>
      <c r="D20" s="18">
        <f ca="1">+'Formula (relative quantificatio'!C39</f>
        <v>9.4611090770612666E-2</v>
      </c>
      <c r="E20" s="18">
        <f ca="1">+'Formula (relative quantificatio'!C40</f>
        <v>6.9120961138382838E-3</v>
      </c>
      <c r="F20" s="18">
        <f ca="1">+'Formula (relative quantificatio'!D39</f>
        <v>0.39632368333348145</v>
      </c>
      <c r="G20" s="18">
        <f ca="1">+'Formula (relative quantificatio'!D40</f>
        <v>2.7801328674194055E-2</v>
      </c>
      <c r="H20" s="18">
        <f ca="1">+'Formula (relative quantificatio'!E39</f>
        <v>0.19129085383301656</v>
      </c>
      <c r="I20" s="18">
        <f ca="1">+'Formula (relative quantificatio'!E40</f>
        <v>7.464637343664802E-3</v>
      </c>
      <c r="J20" s="18">
        <f ca="1">+'Formula (relative quantificatio'!F39</f>
        <v>0.78733935908002539</v>
      </c>
      <c r="K20" s="18">
        <f ca="1">+'Formula (relative quantificatio'!F40</f>
        <v>2.7901432337834972E-2</v>
      </c>
      <c r="L20" s="18">
        <f ca="1">+'Formula (relative quantificatio'!G39</f>
        <v>8.737129665777255</v>
      </c>
      <c r="M20" s="18">
        <f ca="1">+'Formula (relative quantificatio'!G40</f>
        <v>1.0604217707203416</v>
      </c>
      <c r="N20" s="18">
        <f ca="1">+'Formula (relative quantificatio'!H39</f>
        <v>12.776055459289688</v>
      </c>
      <c r="O20" s="18">
        <f ca="1">+'Formula (relative quantificatio'!H40</f>
        <v>0.51972099428649077</v>
      </c>
      <c r="P20" s="18">
        <f ca="1">+'Formula (relative quantificatio'!I39</f>
        <v>1.5445903182023275</v>
      </c>
      <c r="Q20" s="18">
        <f ca="1">+'Formula (relative quantificatio'!I40</f>
        <v>6.4085961880338049E-2</v>
      </c>
      <c r="R20" s="18">
        <f ca="1">+'Formula (relative quantificatio'!J39</f>
        <v>0.2585888990216848</v>
      </c>
      <c r="S20" s="18">
        <f ca="1">+'Formula (relative quantificatio'!J40</f>
        <v>1.2627383287523761E-2</v>
      </c>
    </row>
    <row r="21" spans="1:19">
      <c r="A21" s="6" t="str">
        <f>+'Input data'!A42</f>
        <v>Exercise-male</v>
      </c>
      <c r="B21" s="18">
        <f ca="1">+'Formula (relative quantificatio'!B52</f>
        <v>6.7248048185697842</v>
      </c>
      <c r="C21" s="18">
        <f ca="1">+'Formula (relative quantificatio'!B53</f>
        <v>0.89238641111382355</v>
      </c>
      <c r="D21" s="18">
        <f ca="1">+'Formula (relative quantificatio'!C52</f>
        <v>0.10887892036276059</v>
      </c>
      <c r="E21" s="18">
        <f ca="1">+'Formula (relative quantificatio'!C53</f>
        <v>1.0922929149114509E-2</v>
      </c>
      <c r="F21" s="18">
        <f ca="1">+'Formula (relative quantificatio'!D52</f>
        <v>0.52401804080440439</v>
      </c>
      <c r="G21" s="18">
        <f ca="1">+'Formula (relative quantificatio'!D53</f>
        <v>4.1340445616558447E-2</v>
      </c>
      <c r="H21" s="18">
        <f ca="1">+'Formula (relative quantificatio'!E52</f>
        <v>0.201782450689837</v>
      </c>
      <c r="I21" s="18">
        <f ca="1">+'Formula (relative quantificatio'!E53</f>
        <v>3.7572446559324519E-3</v>
      </c>
      <c r="J21" s="18">
        <f ca="1">+'Formula (relative quantificatio'!F52</f>
        <v>0.83384847887595315</v>
      </c>
      <c r="K21" s="18">
        <f ca="1">+'Formula (relative quantificatio'!F53</f>
        <v>3.2360173784113141E-2</v>
      </c>
      <c r="L21" s="18">
        <f ca="1">+'Formula (relative quantificatio'!G52</f>
        <v>11.088632514160837</v>
      </c>
      <c r="M21" s="18">
        <f ca="1">+'Formula (relative quantificatio'!G53</f>
        <v>1.3495962899841902</v>
      </c>
      <c r="N21" s="18">
        <f ca="1">+'Formula (relative quantificatio'!H52</f>
        <v>12.694689152666982</v>
      </c>
      <c r="O21" s="18">
        <f ca="1">+'Formula (relative quantificatio'!H53</f>
        <v>0.63341213057868739</v>
      </c>
      <c r="P21" s="18">
        <f ca="1">+'Formula (relative quantificatio'!I52</f>
        <v>1.5308466080450762</v>
      </c>
      <c r="Q21" s="18">
        <f ca="1">+'Formula (relative quantificatio'!I53</f>
        <v>5.8854522105155536E-2</v>
      </c>
      <c r="R21" s="18">
        <f ca="1">+'Formula (relative quantificatio'!J52</f>
        <v>0.30062757038872873</v>
      </c>
      <c r="S21" s="18">
        <f ca="1">+'Formula (relative quantificatio'!J53</f>
        <v>8.6198470494905435E-3</v>
      </c>
    </row>
    <row r="22" spans="1:19">
      <c r="A22" s="6" t="str">
        <f>+'Input data'!A55</f>
        <v>Group 4</v>
      </c>
      <c r="B22" s="18" t="e">
        <f ca="1">+'Formula (relative quantificatio'!B65</f>
        <v>#DIV/0!</v>
      </c>
      <c r="C22" s="18" t="e">
        <f ca="1">+'Formula (relative quantificatio'!B66</f>
        <v>#DIV/0!</v>
      </c>
      <c r="D22" s="18" t="e">
        <f ca="1">+'Formula (relative quantificatio'!C65</f>
        <v>#DIV/0!</v>
      </c>
      <c r="E22" s="18" t="e">
        <f ca="1">+'Formula (relative quantificatio'!C66</f>
        <v>#DIV/0!</v>
      </c>
      <c r="F22" s="18" t="e">
        <f ca="1">+'Formula (relative quantificatio'!D65</f>
        <v>#DIV/0!</v>
      </c>
      <c r="G22" s="18" t="e">
        <f ca="1">+'Formula (relative quantificatio'!D66</f>
        <v>#DIV/0!</v>
      </c>
      <c r="H22" s="18" t="e">
        <f ca="1">+'Formula (relative quantificatio'!E65</f>
        <v>#DIV/0!</v>
      </c>
      <c r="I22" s="18" t="e">
        <f ca="1">+'Formula (relative quantificatio'!E66</f>
        <v>#DIV/0!</v>
      </c>
      <c r="J22" s="18" t="e">
        <f ca="1">+'Formula (relative quantificatio'!F65</f>
        <v>#DIV/0!</v>
      </c>
      <c r="K22" s="18" t="e">
        <f ca="1">+'Formula (relative quantificatio'!F66</f>
        <v>#DIV/0!</v>
      </c>
      <c r="L22" s="18" t="e">
        <f ca="1">+'Formula (relative quantificatio'!G65</f>
        <v>#DIV/0!</v>
      </c>
      <c r="M22" s="18" t="e">
        <f ca="1">+'Formula (relative quantificatio'!G66</f>
        <v>#DIV/0!</v>
      </c>
      <c r="N22" s="18" t="e">
        <f ca="1">+'Formula (relative quantificatio'!H65</f>
        <v>#DIV/0!</v>
      </c>
      <c r="O22" s="18" t="e">
        <f ca="1">+'Formula (relative quantificatio'!H66</f>
        <v>#DIV/0!</v>
      </c>
      <c r="P22" s="18" t="e">
        <f ca="1">+'Formula (relative quantificatio'!I65</f>
        <v>#DIV/0!</v>
      </c>
      <c r="Q22" s="18" t="e">
        <f ca="1">+'Formula (relative quantificatio'!I66</f>
        <v>#DIV/0!</v>
      </c>
      <c r="R22" s="18" t="e">
        <f ca="1">+'Formula (relative quantificatio'!J65</f>
        <v>#DIV/0!</v>
      </c>
      <c r="S22" s="18" t="e">
        <f ca="1">+'Formula (relative quantificatio'!J66</f>
        <v>#DIV/0!</v>
      </c>
    </row>
    <row r="23" spans="1:19">
      <c r="A23" s="6" t="str">
        <f>+'Input data'!A68</f>
        <v>Group 5</v>
      </c>
      <c r="B23" s="18" t="e">
        <f ca="1">+'Formula (relative quantificatio'!B78</f>
        <v>#DIV/0!</v>
      </c>
      <c r="C23" s="18" t="e">
        <f ca="1">+'Formula (relative quantificatio'!B79</f>
        <v>#DIV/0!</v>
      </c>
      <c r="D23" s="18" t="e">
        <f ca="1">+'Formula (relative quantificatio'!C78</f>
        <v>#DIV/0!</v>
      </c>
      <c r="E23" s="18" t="e">
        <f ca="1">+'Formula (relative quantificatio'!C79</f>
        <v>#DIV/0!</v>
      </c>
      <c r="F23" s="18" t="e">
        <f ca="1">+'Formula (relative quantificatio'!D78</f>
        <v>#DIV/0!</v>
      </c>
      <c r="G23" s="18" t="e">
        <f ca="1">+'Formula (relative quantificatio'!D79</f>
        <v>#DIV/0!</v>
      </c>
      <c r="H23" s="18" t="e">
        <f ca="1">+'Formula (relative quantificatio'!E78</f>
        <v>#DIV/0!</v>
      </c>
      <c r="I23" s="18" t="e">
        <f ca="1">+'Formula (relative quantificatio'!E79</f>
        <v>#DIV/0!</v>
      </c>
      <c r="J23" s="18" t="e">
        <f ca="1">+'Formula (relative quantificatio'!F78</f>
        <v>#DIV/0!</v>
      </c>
      <c r="K23" s="18" t="e">
        <f ca="1">+'Formula (relative quantificatio'!F79</f>
        <v>#DIV/0!</v>
      </c>
      <c r="L23" s="18" t="e">
        <f ca="1">+'Formula (relative quantificatio'!G78</f>
        <v>#DIV/0!</v>
      </c>
      <c r="M23" s="18" t="e">
        <f ca="1">+'Formula (relative quantificatio'!G79</f>
        <v>#DIV/0!</v>
      </c>
      <c r="N23" s="18" t="e">
        <f ca="1">+'Formula (relative quantificatio'!H78</f>
        <v>#DIV/0!</v>
      </c>
      <c r="O23" s="18" t="e">
        <f ca="1">+'Formula (relative quantificatio'!H79</f>
        <v>#DIV/0!</v>
      </c>
      <c r="P23" s="18" t="e">
        <f ca="1">+'Formula (relative quantificatio'!I78</f>
        <v>#DIV/0!</v>
      </c>
      <c r="Q23" s="18" t="e">
        <f ca="1">+'Formula (relative quantificatio'!I79</f>
        <v>#DIV/0!</v>
      </c>
      <c r="R23" s="18" t="e">
        <f ca="1">+'Formula (relative quantificatio'!J78</f>
        <v>#DIV/0!</v>
      </c>
      <c r="S23" s="18" t="e">
        <f ca="1">+'Formula (relative quantificatio'!J79</f>
        <v>#DIV/0!</v>
      </c>
    </row>
    <row r="24" spans="1:19">
      <c r="A24" s="6" t="str">
        <f>+'Input data'!A81</f>
        <v>Group 6</v>
      </c>
      <c r="B24" s="18" t="e">
        <f ca="1">+'Formula (relative quantificatio'!B91</f>
        <v>#DIV/0!</v>
      </c>
      <c r="C24" s="18" t="e">
        <f ca="1">+'Formula (relative quantificatio'!B92</f>
        <v>#DIV/0!</v>
      </c>
      <c r="D24" s="18" t="e">
        <f ca="1">+'Formula (relative quantificatio'!C91</f>
        <v>#DIV/0!</v>
      </c>
      <c r="E24" s="18" t="e">
        <f ca="1">+'Formula (relative quantificatio'!C92</f>
        <v>#DIV/0!</v>
      </c>
      <c r="F24" s="18" t="e">
        <f ca="1">+'Formula (relative quantificatio'!D91</f>
        <v>#DIV/0!</v>
      </c>
      <c r="G24" s="18" t="e">
        <f ca="1">+'Formula (relative quantificatio'!D92</f>
        <v>#DIV/0!</v>
      </c>
      <c r="H24" s="18" t="e">
        <f ca="1">+'Formula (relative quantificatio'!E91</f>
        <v>#DIV/0!</v>
      </c>
      <c r="I24" s="18" t="e">
        <f ca="1">+'Formula (relative quantificatio'!E92</f>
        <v>#DIV/0!</v>
      </c>
      <c r="J24" s="18" t="e">
        <f ca="1">+'Formula (relative quantificatio'!F91</f>
        <v>#DIV/0!</v>
      </c>
      <c r="K24" s="18" t="e">
        <f ca="1">+'Formula (relative quantificatio'!F92</f>
        <v>#DIV/0!</v>
      </c>
      <c r="L24" s="18" t="e">
        <f ca="1">+'Formula (relative quantificatio'!G91</f>
        <v>#DIV/0!</v>
      </c>
      <c r="M24" s="18" t="e">
        <f ca="1">+'Formula (relative quantificatio'!G92</f>
        <v>#DIV/0!</v>
      </c>
      <c r="N24" s="18" t="e">
        <f ca="1">+'Formula (relative quantificatio'!H91</f>
        <v>#DIV/0!</v>
      </c>
      <c r="O24" s="18" t="e">
        <f ca="1">+'Formula (relative quantificatio'!H92</f>
        <v>#DIV/0!</v>
      </c>
      <c r="P24" s="18" t="e">
        <f ca="1">+'Formula (relative quantificatio'!I91</f>
        <v>#DIV/0!</v>
      </c>
      <c r="Q24" s="18" t="e">
        <f ca="1">+'Formula (relative quantificatio'!I92</f>
        <v>#DIV/0!</v>
      </c>
      <c r="R24" s="18" t="e">
        <f ca="1">+'Formula (relative quantificatio'!J91</f>
        <v>#DIV/0!</v>
      </c>
      <c r="S24" s="18" t="e">
        <f ca="1">+'Formula (relative quantificatio'!J92</f>
        <v>#DIV/0!</v>
      </c>
    </row>
    <row r="25" spans="1:19">
      <c r="A25" s="6" t="str">
        <f>+'Input data'!A94</f>
        <v>Group 7</v>
      </c>
      <c r="B25" s="18" t="e">
        <f ca="1">+'Formula (relative quantificatio'!B104</f>
        <v>#DIV/0!</v>
      </c>
      <c r="C25" s="18" t="e">
        <f ca="1">+'Formula (relative quantificatio'!B105</f>
        <v>#DIV/0!</v>
      </c>
      <c r="D25" s="18" t="e">
        <f ca="1">+'Formula (relative quantificatio'!C104</f>
        <v>#DIV/0!</v>
      </c>
      <c r="E25" s="18" t="e">
        <f ca="1">+'Formula (relative quantificatio'!C105</f>
        <v>#DIV/0!</v>
      </c>
      <c r="F25" s="18" t="e">
        <f ca="1">+'Formula (relative quantificatio'!D104</f>
        <v>#DIV/0!</v>
      </c>
      <c r="G25" s="18" t="e">
        <f ca="1">+'Formula (relative quantificatio'!D105</f>
        <v>#DIV/0!</v>
      </c>
      <c r="H25" s="18" t="e">
        <f ca="1">+'Formula (relative quantificatio'!E104</f>
        <v>#DIV/0!</v>
      </c>
      <c r="I25" s="18" t="e">
        <f ca="1">+'Formula (relative quantificatio'!E105</f>
        <v>#DIV/0!</v>
      </c>
      <c r="J25" s="18" t="e">
        <f ca="1">+'Formula (relative quantificatio'!F104</f>
        <v>#DIV/0!</v>
      </c>
      <c r="K25" s="18" t="e">
        <f ca="1">+'Formula (relative quantificatio'!F105</f>
        <v>#DIV/0!</v>
      </c>
      <c r="L25" s="18" t="e">
        <f ca="1">+'Formula (relative quantificatio'!G104</f>
        <v>#DIV/0!</v>
      </c>
      <c r="M25" s="18" t="e">
        <f ca="1">+'Formula (relative quantificatio'!G105</f>
        <v>#DIV/0!</v>
      </c>
      <c r="N25" s="18" t="e">
        <f ca="1">+'Formula (relative quantificatio'!H104</f>
        <v>#DIV/0!</v>
      </c>
      <c r="O25" s="18" t="e">
        <f ca="1">+'Formula (relative quantificatio'!H105</f>
        <v>#DIV/0!</v>
      </c>
      <c r="P25" s="18" t="e">
        <f ca="1">+'Formula (relative quantificatio'!I104</f>
        <v>#DIV/0!</v>
      </c>
      <c r="Q25" s="18" t="e">
        <f ca="1">+'Formula (relative quantificatio'!I105</f>
        <v>#DIV/0!</v>
      </c>
      <c r="R25" s="18" t="e">
        <f ca="1">+'Formula (relative quantificatio'!J104</f>
        <v>#DIV/0!</v>
      </c>
      <c r="S25" s="18" t="e">
        <f ca="1">+'Formula (relative quantificatio'!J105</f>
        <v>#DIV/0!</v>
      </c>
    </row>
    <row r="26" spans="1:19">
      <c r="A26" s="6" t="str">
        <f>+'Input data'!A107</f>
        <v>Group 8</v>
      </c>
      <c r="B26" s="18" t="e">
        <f ca="1">+'Formula (relative quantificatio'!B117</f>
        <v>#DIV/0!</v>
      </c>
      <c r="C26" s="18" t="e">
        <f ca="1">+'Formula (relative quantificatio'!B118</f>
        <v>#DIV/0!</v>
      </c>
      <c r="D26" s="18" t="e">
        <f ca="1">+'Formula (relative quantificatio'!C117</f>
        <v>#DIV/0!</v>
      </c>
      <c r="E26" s="18" t="e">
        <f ca="1">+'Formula (relative quantificatio'!C118</f>
        <v>#DIV/0!</v>
      </c>
      <c r="F26" s="18" t="e">
        <f ca="1">+'Formula (relative quantificatio'!D117</f>
        <v>#DIV/0!</v>
      </c>
      <c r="G26" s="18" t="e">
        <f ca="1">+'Formula (relative quantificatio'!D118</f>
        <v>#DIV/0!</v>
      </c>
      <c r="H26" s="18" t="e">
        <f ca="1">+'Formula (relative quantificatio'!E117</f>
        <v>#DIV/0!</v>
      </c>
      <c r="I26" s="18" t="e">
        <f ca="1">+'Formula (relative quantificatio'!E118</f>
        <v>#DIV/0!</v>
      </c>
      <c r="J26" s="18" t="e">
        <f ca="1">+'Formula (relative quantificatio'!F117</f>
        <v>#DIV/0!</v>
      </c>
      <c r="K26" s="18" t="e">
        <f ca="1">+'Formula (relative quantificatio'!F118</f>
        <v>#DIV/0!</v>
      </c>
      <c r="L26" s="18" t="e">
        <f ca="1">+'Formula (relative quantificatio'!G117</f>
        <v>#DIV/0!</v>
      </c>
      <c r="M26" s="18" t="e">
        <f ca="1">+'Formula (relative quantificatio'!G118</f>
        <v>#DIV/0!</v>
      </c>
      <c r="N26" s="18" t="e">
        <f ca="1">+'Formula (relative quantificatio'!H117</f>
        <v>#DIV/0!</v>
      </c>
      <c r="O26" s="18" t="e">
        <f ca="1">+'Formula (relative quantificatio'!H118</f>
        <v>#DIV/0!</v>
      </c>
      <c r="P26" s="18" t="e">
        <f ca="1">+'Formula (relative quantificatio'!I117</f>
        <v>#DIV/0!</v>
      </c>
      <c r="Q26" s="18" t="e">
        <f ca="1">+'Formula (relative quantificatio'!I118</f>
        <v>#DIV/0!</v>
      </c>
      <c r="R26" s="18" t="e">
        <f ca="1">+'Formula (relative quantificatio'!J117</f>
        <v>#DIV/0!</v>
      </c>
      <c r="S26" s="18" t="e">
        <f ca="1">+'Formula (relative quantificatio'!J118</f>
        <v>#DIV/0!</v>
      </c>
    </row>
    <row r="27" spans="1:19">
      <c r="A27"/>
    </row>
  </sheetData>
  <mergeCells count="18">
    <mergeCell ref="B17:C17"/>
    <mergeCell ref="D17:E17"/>
    <mergeCell ref="F17:G17"/>
    <mergeCell ref="H17:I17"/>
    <mergeCell ref="R17:S17"/>
    <mergeCell ref="J17:K17"/>
    <mergeCell ref="L17:M17"/>
    <mergeCell ref="N17:O17"/>
    <mergeCell ref="P17:Q17"/>
    <mergeCell ref="R2:S2"/>
    <mergeCell ref="J2:K2"/>
    <mergeCell ref="L2:M2"/>
    <mergeCell ref="N2:O2"/>
    <mergeCell ref="P2:Q2"/>
    <mergeCell ref="B2:C2"/>
    <mergeCell ref="D2:E2"/>
    <mergeCell ref="F2:G2"/>
    <mergeCell ref="H2:I2"/>
  </mergeCells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15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6" sqref="H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29" sqref="H2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9" sqref="G1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D36" sqref="D3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pageSetup paperSize="9" orientation="portrait" r:id="rId1"/>
  <headerFooter alignWithMargins="0"/>
  <drawing r:id="rId2"/>
</worksheet>
</file>

<file path=xl/worksheets/sheet19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H18" sqref="H18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N94"/>
  <sheetViews>
    <sheetView topLeftCell="A46" workbookViewId="0">
      <selection activeCell="A14" sqref="A14:O94"/>
    </sheetView>
  </sheetViews>
  <sheetFormatPr baseColWidth="10" defaultColWidth="9.140625" defaultRowHeight="12.75"/>
  <cols>
    <col min="2" max="2" width="21.140625" customWidth="1"/>
  </cols>
  <sheetData>
    <row r="1" spans="1:14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35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18</v>
      </c>
      <c r="B14" s="28" t="s">
        <v>15</v>
      </c>
      <c r="C14" s="28" t="s">
        <v>19</v>
      </c>
      <c r="D14" s="28" t="s">
        <v>20</v>
      </c>
      <c r="E14" s="28" t="s">
        <v>21</v>
      </c>
      <c r="F14" s="28" t="s">
        <v>22</v>
      </c>
      <c r="G14" s="28" t="s">
        <v>23</v>
      </c>
      <c r="H14" t="s">
        <v>24</v>
      </c>
      <c r="I14" t="s">
        <v>37</v>
      </c>
      <c r="J14" t="s">
        <v>25</v>
      </c>
      <c r="K14" t="s">
        <v>26</v>
      </c>
      <c r="L14" t="s">
        <v>27</v>
      </c>
      <c r="M14" t="s">
        <v>28</v>
      </c>
      <c r="N14" t="s">
        <v>29</v>
      </c>
    </row>
    <row r="15" spans="1:14">
      <c r="A15" s="42">
        <v>53</v>
      </c>
      <c r="B15" s="43" t="s">
        <v>41</v>
      </c>
      <c r="C15" s="43" t="s">
        <v>30</v>
      </c>
      <c r="D15" s="43" t="s">
        <v>31</v>
      </c>
      <c r="E15" s="43">
        <v>19.326374000000001</v>
      </c>
      <c r="F15" s="43">
        <v>19.481051999999998</v>
      </c>
      <c r="G15" s="43">
        <v>0.21874821</v>
      </c>
      <c r="H15" t="s">
        <v>32</v>
      </c>
      <c r="J15" t="s">
        <v>33</v>
      </c>
      <c r="M15" t="s">
        <v>34</v>
      </c>
      <c r="N15">
        <v>0.43027374000000002</v>
      </c>
    </row>
    <row r="16" spans="1:14">
      <c r="A16" s="44">
        <v>54</v>
      </c>
      <c r="B16" s="50" t="s">
        <v>41</v>
      </c>
      <c r="C16" s="50" t="s">
        <v>30</v>
      </c>
      <c r="D16" s="50" t="s">
        <v>31</v>
      </c>
      <c r="E16" s="50">
        <v>19.635729999999999</v>
      </c>
      <c r="F16" s="50">
        <v>19.481051999999998</v>
      </c>
      <c r="G16" s="50">
        <v>0.21874821</v>
      </c>
      <c r="H16" t="s">
        <v>32</v>
      </c>
      <c r="J16" t="s">
        <v>33</v>
      </c>
      <c r="M16" t="s">
        <v>34</v>
      </c>
      <c r="N16">
        <v>0.43027374000000002</v>
      </c>
    </row>
    <row r="17" spans="1:14">
      <c r="A17" s="44">
        <v>65</v>
      </c>
      <c r="B17" s="46" t="s">
        <v>42</v>
      </c>
      <c r="C17" s="46" t="s">
        <v>30</v>
      </c>
      <c r="D17" s="46" t="s">
        <v>31</v>
      </c>
      <c r="E17" s="46">
        <v>20.208947999999999</v>
      </c>
      <c r="F17" s="46">
        <v>20.231285</v>
      </c>
      <c r="G17" s="46">
        <v>3.1587883999999997E-2</v>
      </c>
      <c r="H17" t="s">
        <v>32</v>
      </c>
      <c r="J17" t="s">
        <v>33</v>
      </c>
      <c r="M17" t="s">
        <v>34</v>
      </c>
      <c r="N17">
        <v>0.43027374000000002</v>
      </c>
    </row>
    <row r="18" spans="1:14">
      <c r="A18" s="44">
        <v>66</v>
      </c>
      <c r="B18" s="50" t="s">
        <v>42</v>
      </c>
      <c r="C18" s="50" t="s">
        <v>30</v>
      </c>
      <c r="D18" s="50" t="s">
        <v>31</v>
      </c>
      <c r="E18" s="50">
        <v>20.253620000000002</v>
      </c>
      <c r="F18" s="50">
        <v>20.231285</v>
      </c>
      <c r="G18" s="50">
        <v>3.1587883999999997E-2</v>
      </c>
      <c r="H18" t="s">
        <v>32</v>
      </c>
      <c r="J18" t="s">
        <v>33</v>
      </c>
      <c r="M18" t="s">
        <v>34</v>
      </c>
      <c r="N18">
        <v>0.43027374000000002</v>
      </c>
    </row>
    <row r="19" spans="1:14">
      <c r="A19" s="44">
        <v>7</v>
      </c>
      <c r="B19" s="46" t="s">
        <v>43</v>
      </c>
      <c r="C19" s="46" t="s">
        <v>30</v>
      </c>
      <c r="D19" s="46" t="s">
        <v>31</v>
      </c>
      <c r="E19" s="46">
        <v>20.432984999999999</v>
      </c>
      <c r="F19" s="46">
        <v>20.470604000000002</v>
      </c>
      <c r="G19" s="46">
        <v>5.3202133999999998E-2</v>
      </c>
      <c r="H19" t="s">
        <v>32</v>
      </c>
      <c r="J19" t="s">
        <v>33</v>
      </c>
      <c r="M19" t="s">
        <v>34</v>
      </c>
      <c r="N19">
        <v>0.43027374000000002</v>
      </c>
    </row>
    <row r="20" spans="1:14">
      <c r="A20" s="44">
        <v>8</v>
      </c>
      <c r="B20" s="50" t="s">
        <v>43</v>
      </c>
      <c r="C20" s="50" t="s">
        <v>30</v>
      </c>
      <c r="D20" s="50" t="s">
        <v>31</v>
      </c>
      <c r="E20" s="50">
        <v>20.508223999999998</v>
      </c>
      <c r="F20" s="50">
        <v>20.470604000000002</v>
      </c>
      <c r="G20" s="50">
        <v>5.3202133999999998E-2</v>
      </c>
      <c r="H20" t="s">
        <v>32</v>
      </c>
      <c r="J20" t="s">
        <v>33</v>
      </c>
      <c r="M20" t="s">
        <v>34</v>
      </c>
      <c r="N20">
        <v>0.43027374000000002</v>
      </c>
    </row>
    <row r="21" spans="1:14">
      <c r="A21" s="44">
        <v>77</v>
      </c>
      <c r="B21" s="46" t="s">
        <v>44</v>
      </c>
      <c r="C21" s="46" t="s">
        <v>30</v>
      </c>
      <c r="D21" s="46" t="s">
        <v>31</v>
      </c>
      <c r="E21" s="46">
        <v>19.766421999999999</v>
      </c>
      <c r="F21" s="46">
        <v>19.846450000000001</v>
      </c>
      <c r="G21" s="46">
        <v>0.11317879</v>
      </c>
      <c r="H21" t="s">
        <v>32</v>
      </c>
      <c r="J21" t="s">
        <v>33</v>
      </c>
      <c r="M21" t="s">
        <v>34</v>
      </c>
      <c r="N21">
        <v>0.43027374000000002</v>
      </c>
    </row>
    <row r="22" spans="1:14">
      <c r="A22" s="47">
        <v>78</v>
      </c>
      <c r="B22" s="48" t="s">
        <v>44</v>
      </c>
      <c r="C22" s="48" t="s">
        <v>30</v>
      </c>
      <c r="D22" s="48" t="s">
        <v>31</v>
      </c>
      <c r="E22" s="48">
        <v>19.926480999999999</v>
      </c>
      <c r="F22" s="48">
        <v>19.846450000000001</v>
      </c>
      <c r="G22" s="48">
        <v>0.11317879</v>
      </c>
      <c r="H22" t="s">
        <v>32</v>
      </c>
      <c r="J22" t="s">
        <v>33</v>
      </c>
      <c r="M22" t="s">
        <v>34</v>
      </c>
      <c r="N22">
        <v>0.43027374000000002</v>
      </c>
    </row>
    <row r="23" spans="1:14">
      <c r="A23" s="42">
        <v>89</v>
      </c>
      <c r="B23" s="43" t="s">
        <v>45</v>
      </c>
      <c r="C23" s="43" t="s">
        <v>30</v>
      </c>
      <c r="D23" s="43" t="s">
        <v>31</v>
      </c>
      <c r="E23" s="43">
        <v>20.193947000000001</v>
      </c>
      <c r="F23" s="43">
        <v>20.279800000000002</v>
      </c>
      <c r="G23" s="43">
        <v>0.12141394599999999</v>
      </c>
      <c r="H23" t="s">
        <v>32</v>
      </c>
      <c r="J23" t="s">
        <v>33</v>
      </c>
      <c r="M23" t="s">
        <v>34</v>
      </c>
      <c r="N23">
        <v>0.43027374000000002</v>
      </c>
    </row>
    <row r="24" spans="1:14">
      <c r="A24" s="44">
        <v>90</v>
      </c>
      <c r="B24" s="50" t="s">
        <v>45</v>
      </c>
      <c r="C24" s="50" t="s">
        <v>30</v>
      </c>
      <c r="D24" s="50" t="s">
        <v>31</v>
      </c>
      <c r="E24" s="50">
        <v>20.365652000000001</v>
      </c>
      <c r="F24" s="50">
        <v>20.279800000000002</v>
      </c>
      <c r="G24" s="50">
        <v>0.12141394599999999</v>
      </c>
      <c r="H24" t="s">
        <v>32</v>
      </c>
      <c r="J24" t="s">
        <v>33</v>
      </c>
      <c r="M24" t="s">
        <v>34</v>
      </c>
      <c r="N24">
        <v>0.43027374000000002</v>
      </c>
    </row>
    <row r="25" spans="1:14">
      <c r="A25" s="44">
        <v>19</v>
      </c>
      <c r="B25" s="46" t="s">
        <v>46</v>
      </c>
      <c r="C25" s="46" t="s">
        <v>30</v>
      </c>
      <c r="D25" s="46" t="s">
        <v>31</v>
      </c>
      <c r="E25" s="46">
        <v>18.806049999999999</v>
      </c>
      <c r="F25" s="46">
        <v>18.885110000000001</v>
      </c>
      <c r="G25" s="46">
        <v>0.11180986</v>
      </c>
      <c r="H25" t="s">
        <v>32</v>
      </c>
      <c r="J25" t="s">
        <v>33</v>
      </c>
      <c r="M25" t="s">
        <v>34</v>
      </c>
      <c r="N25">
        <v>0.43027374000000002</v>
      </c>
    </row>
    <row r="26" spans="1:14">
      <c r="A26" s="44">
        <v>20</v>
      </c>
      <c r="B26" s="50" t="s">
        <v>46</v>
      </c>
      <c r="C26" s="50" t="s">
        <v>30</v>
      </c>
      <c r="D26" s="50" t="s">
        <v>31</v>
      </c>
      <c r="E26" s="50">
        <v>18.964172000000001</v>
      </c>
      <c r="F26" s="50">
        <v>18.885110000000001</v>
      </c>
      <c r="G26" s="50">
        <v>0.11180986</v>
      </c>
      <c r="H26" t="s">
        <v>32</v>
      </c>
      <c r="J26" t="s">
        <v>33</v>
      </c>
      <c r="M26" t="s">
        <v>34</v>
      </c>
      <c r="N26">
        <v>0.43027374000000002</v>
      </c>
    </row>
    <row r="27" spans="1:14">
      <c r="A27" s="44">
        <v>41</v>
      </c>
      <c r="B27" s="46" t="s">
        <v>81</v>
      </c>
      <c r="C27" s="46" t="s">
        <v>30</v>
      </c>
      <c r="D27" s="46" t="s">
        <v>31</v>
      </c>
      <c r="E27" s="46">
        <v>18.743590000000001</v>
      </c>
      <c r="F27" s="46">
        <v>18.790396000000001</v>
      </c>
      <c r="G27" s="46">
        <v>6.6194154000000005E-2</v>
      </c>
      <c r="H27" t="s">
        <v>32</v>
      </c>
      <c r="J27" t="s">
        <v>33</v>
      </c>
      <c r="M27" t="s">
        <v>34</v>
      </c>
      <c r="N27">
        <v>0.43027374000000002</v>
      </c>
    </row>
    <row r="28" spans="1:14">
      <c r="A28" s="44">
        <v>42</v>
      </c>
      <c r="B28" s="50" t="s">
        <v>81</v>
      </c>
      <c r="C28" s="50" t="s">
        <v>30</v>
      </c>
      <c r="D28" s="50" t="s">
        <v>31</v>
      </c>
      <c r="E28" s="50">
        <v>18.837202000000001</v>
      </c>
      <c r="F28" s="50">
        <v>18.790396000000001</v>
      </c>
      <c r="G28" s="50">
        <v>6.6194154000000005E-2</v>
      </c>
      <c r="H28" t="s">
        <v>32</v>
      </c>
      <c r="J28" t="s">
        <v>33</v>
      </c>
      <c r="M28" t="s">
        <v>34</v>
      </c>
      <c r="N28">
        <v>0.43027374000000002</v>
      </c>
    </row>
    <row r="29" spans="1:14">
      <c r="A29" s="44">
        <v>75</v>
      </c>
      <c r="B29" s="46" t="s">
        <v>47</v>
      </c>
      <c r="C29" s="46" t="s">
        <v>30</v>
      </c>
      <c r="D29" s="46" t="s">
        <v>31</v>
      </c>
      <c r="E29" s="46">
        <v>18.719683</v>
      </c>
      <c r="F29" s="46">
        <v>18.714943000000002</v>
      </c>
      <c r="G29" s="46">
        <v>6.7016864000000002E-3</v>
      </c>
      <c r="H29" t="s">
        <v>32</v>
      </c>
      <c r="J29" t="s">
        <v>33</v>
      </c>
      <c r="M29" t="s">
        <v>34</v>
      </c>
      <c r="N29">
        <v>0.43027374000000002</v>
      </c>
    </row>
    <row r="30" spans="1:14">
      <c r="A30" s="47">
        <v>76</v>
      </c>
      <c r="B30" s="48" t="s">
        <v>47</v>
      </c>
      <c r="C30" s="48" t="s">
        <v>30</v>
      </c>
      <c r="D30" s="48" t="s">
        <v>31</v>
      </c>
      <c r="E30" s="48">
        <v>18.710204999999998</v>
      </c>
      <c r="F30" s="48">
        <v>18.714943000000002</v>
      </c>
      <c r="G30" s="48">
        <v>6.7016864000000002E-3</v>
      </c>
      <c r="H30" t="s">
        <v>32</v>
      </c>
      <c r="J30" t="s">
        <v>33</v>
      </c>
      <c r="M30" t="s">
        <v>34</v>
      </c>
      <c r="N30">
        <v>0.43027374000000002</v>
      </c>
    </row>
    <row r="31" spans="1:14">
      <c r="A31" s="42">
        <v>87</v>
      </c>
      <c r="B31" s="43" t="s">
        <v>48</v>
      </c>
      <c r="C31" s="43" t="s">
        <v>30</v>
      </c>
      <c r="D31" s="43" t="s">
        <v>31</v>
      </c>
      <c r="E31" s="43">
        <v>20.110430000000001</v>
      </c>
      <c r="F31" s="43">
        <v>20.170490000000001</v>
      </c>
      <c r="G31" s="43">
        <v>8.4939725999999993E-2</v>
      </c>
      <c r="H31" t="s">
        <v>32</v>
      </c>
      <c r="J31" t="s">
        <v>33</v>
      </c>
      <c r="M31" t="s">
        <v>34</v>
      </c>
      <c r="N31">
        <v>0.43027374000000002</v>
      </c>
    </row>
    <row r="32" spans="1:14">
      <c r="A32" s="44">
        <v>88</v>
      </c>
      <c r="B32" s="50" t="s">
        <v>48</v>
      </c>
      <c r="C32" s="50" t="s">
        <v>30</v>
      </c>
      <c r="D32" s="50" t="s">
        <v>31</v>
      </c>
      <c r="E32" s="50">
        <v>20.230553</v>
      </c>
      <c r="F32" s="50">
        <v>20.170490000000001</v>
      </c>
      <c r="G32" s="50">
        <v>8.4939725999999993E-2</v>
      </c>
      <c r="H32" t="s">
        <v>32</v>
      </c>
      <c r="J32" t="s">
        <v>33</v>
      </c>
      <c r="M32" t="s">
        <v>34</v>
      </c>
      <c r="N32">
        <v>0.43027374000000002</v>
      </c>
    </row>
    <row r="33" spans="1:14">
      <c r="A33" s="44">
        <v>13</v>
      </c>
      <c r="B33" s="46" t="s">
        <v>82</v>
      </c>
      <c r="C33" s="46" t="s">
        <v>30</v>
      </c>
      <c r="D33" s="46" t="s">
        <v>31</v>
      </c>
      <c r="E33" s="46">
        <v>18.955822000000001</v>
      </c>
      <c r="F33" s="46">
        <v>19.27682404484521</v>
      </c>
      <c r="G33" s="46">
        <v>2.7665867E-2</v>
      </c>
      <c r="H33" t="s">
        <v>32</v>
      </c>
      <c r="J33" t="s">
        <v>33</v>
      </c>
      <c r="M33" t="s">
        <v>34</v>
      </c>
      <c r="N33">
        <v>0.43027399999999999</v>
      </c>
    </row>
    <row r="34" spans="1:14">
      <c r="A34" s="44">
        <v>14</v>
      </c>
      <c r="B34" s="50" t="s">
        <v>82</v>
      </c>
      <c r="C34" s="50" t="s">
        <v>30</v>
      </c>
      <c r="D34" s="50" t="s">
        <v>31</v>
      </c>
      <c r="E34" s="50">
        <v>18.994947</v>
      </c>
      <c r="F34" s="50">
        <v>19.27682404484521</v>
      </c>
      <c r="G34" s="50">
        <v>2.7665867E-2</v>
      </c>
      <c r="H34" t="s">
        <v>32</v>
      </c>
      <c r="J34" t="s">
        <v>33</v>
      </c>
      <c r="M34" t="s">
        <v>34</v>
      </c>
      <c r="N34">
        <v>0.43027399999999999</v>
      </c>
    </row>
    <row r="35" spans="1:14">
      <c r="A35" s="44">
        <v>5</v>
      </c>
      <c r="B35" s="46" t="s">
        <v>49</v>
      </c>
      <c r="C35" s="46" t="s">
        <v>30</v>
      </c>
      <c r="D35" s="46" t="s">
        <v>31</v>
      </c>
      <c r="E35" s="46">
        <v>19.838968000000001</v>
      </c>
      <c r="F35" s="46">
        <v>19.896858000000002</v>
      </c>
      <c r="G35" s="46">
        <v>8.1870090000000006E-2</v>
      </c>
      <c r="H35" t="s">
        <v>32</v>
      </c>
      <c r="J35" t="s">
        <v>33</v>
      </c>
      <c r="M35" t="s">
        <v>34</v>
      </c>
      <c r="N35">
        <v>0.43027374000000002</v>
      </c>
    </row>
    <row r="36" spans="1:14">
      <c r="A36" s="44">
        <v>6</v>
      </c>
      <c r="B36" s="50" t="s">
        <v>49</v>
      </c>
      <c r="C36" s="50" t="s">
        <v>30</v>
      </c>
      <c r="D36" s="50" t="s">
        <v>31</v>
      </c>
      <c r="E36" s="50">
        <v>19.954750000000001</v>
      </c>
      <c r="F36" s="50">
        <v>19.896858000000002</v>
      </c>
      <c r="G36" s="50">
        <v>8.1870090000000006E-2</v>
      </c>
      <c r="H36" t="s">
        <v>32</v>
      </c>
      <c r="J36" t="s">
        <v>33</v>
      </c>
      <c r="M36" t="s">
        <v>34</v>
      </c>
      <c r="N36">
        <v>0.43027374000000002</v>
      </c>
    </row>
    <row r="37" spans="1:14">
      <c r="A37" s="44">
        <v>17</v>
      </c>
      <c r="B37" s="46" t="s">
        <v>50</v>
      </c>
      <c r="C37" s="46" t="s">
        <v>30</v>
      </c>
      <c r="D37" s="46" t="s">
        <v>31</v>
      </c>
      <c r="E37" s="46">
        <v>19.112652000000001</v>
      </c>
      <c r="F37" s="46">
        <v>19.186266</v>
      </c>
      <c r="G37" s="46">
        <v>0.10410609</v>
      </c>
      <c r="H37" t="s">
        <v>32</v>
      </c>
      <c r="J37" t="s">
        <v>33</v>
      </c>
      <c r="M37" t="s">
        <v>34</v>
      </c>
      <c r="N37">
        <v>0.43027374000000002</v>
      </c>
    </row>
    <row r="38" spans="1:14">
      <c r="A38" s="47">
        <v>18</v>
      </c>
      <c r="B38" s="48" t="s">
        <v>50</v>
      </c>
      <c r="C38" s="48" t="s">
        <v>30</v>
      </c>
      <c r="D38" s="48" t="s">
        <v>31</v>
      </c>
      <c r="E38" s="48">
        <v>19.259879999999999</v>
      </c>
      <c r="F38" s="48">
        <v>19.186266</v>
      </c>
      <c r="G38" s="48">
        <v>0.10410609</v>
      </c>
      <c r="H38" t="s">
        <v>32</v>
      </c>
      <c r="J38" t="s">
        <v>33</v>
      </c>
      <c r="M38" t="s">
        <v>34</v>
      </c>
      <c r="N38">
        <v>0.43027374000000002</v>
      </c>
    </row>
    <row r="39" spans="1:14">
      <c r="A39" s="42">
        <v>1</v>
      </c>
      <c r="B39" s="43" t="s">
        <v>83</v>
      </c>
      <c r="C39" s="43" t="s">
        <v>30</v>
      </c>
      <c r="D39" s="43" t="s">
        <v>31</v>
      </c>
      <c r="E39" s="43">
        <v>18.511717000000001</v>
      </c>
      <c r="F39" s="43">
        <v>18.812113159501852</v>
      </c>
      <c r="G39" s="43">
        <v>8.8002619999999997E-3</v>
      </c>
      <c r="H39" t="s">
        <v>32</v>
      </c>
      <c r="J39" t="s">
        <v>33</v>
      </c>
      <c r="M39" t="s">
        <v>34</v>
      </c>
      <c r="N39">
        <v>0.43027399999999999</v>
      </c>
    </row>
    <row r="40" spans="1:14">
      <c r="A40" s="44">
        <v>2</v>
      </c>
      <c r="B40" s="50" t="s">
        <v>83</v>
      </c>
      <c r="C40" s="50" t="s">
        <v>30</v>
      </c>
      <c r="D40" s="50" t="s">
        <v>31</v>
      </c>
      <c r="E40" s="50">
        <v>18.524162</v>
      </c>
      <c r="F40" s="50">
        <v>18.812113159501852</v>
      </c>
      <c r="G40" s="50">
        <v>8.8002619999999997E-3</v>
      </c>
      <c r="H40" t="s">
        <v>32</v>
      </c>
      <c r="J40" t="s">
        <v>33</v>
      </c>
      <c r="M40" t="s">
        <v>34</v>
      </c>
      <c r="N40">
        <v>0.43027399999999999</v>
      </c>
    </row>
    <row r="41" spans="1:14">
      <c r="A41" s="44">
        <v>29</v>
      </c>
      <c r="B41" s="46" t="s">
        <v>51</v>
      </c>
      <c r="C41" s="46" t="s">
        <v>30</v>
      </c>
      <c r="D41" s="46" t="s">
        <v>31</v>
      </c>
      <c r="E41" s="46">
        <v>19.312738</v>
      </c>
      <c r="F41" s="46">
        <v>19.383265999999999</v>
      </c>
      <c r="G41" s="46">
        <v>9.9740350000000005E-2</v>
      </c>
      <c r="H41" t="s">
        <v>32</v>
      </c>
      <c r="J41" t="s">
        <v>33</v>
      </c>
      <c r="M41" t="s">
        <v>34</v>
      </c>
      <c r="N41">
        <v>0.43027374000000002</v>
      </c>
    </row>
    <row r="42" spans="1:14">
      <c r="A42" s="44">
        <v>30</v>
      </c>
      <c r="B42" s="50" t="s">
        <v>51</v>
      </c>
      <c r="C42" s="50" t="s">
        <v>30</v>
      </c>
      <c r="D42" s="50" t="s">
        <v>31</v>
      </c>
      <c r="E42" s="50">
        <v>19.453793000000001</v>
      </c>
      <c r="F42" s="50">
        <v>19.383265999999999</v>
      </c>
      <c r="G42" s="50">
        <v>9.9740350000000005E-2</v>
      </c>
      <c r="H42" t="s">
        <v>32</v>
      </c>
      <c r="J42" t="s">
        <v>33</v>
      </c>
      <c r="M42" t="s">
        <v>34</v>
      </c>
      <c r="N42">
        <v>0.43027374000000002</v>
      </c>
    </row>
    <row r="43" spans="1:14">
      <c r="A43" s="44">
        <v>3</v>
      </c>
      <c r="B43" s="46" t="s">
        <v>52</v>
      </c>
      <c r="C43" s="46" t="s">
        <v>30</v>
      </c>
      <c r="D43" s="46" t="s">
        <v>31</v>
      </c>
      <c r="E43" s="46">
        <v>20.179544</v>
      </c>
      <c r="F43" s="46">
        <v>20.236941999999999</v>
      </c>
      <c r="G43" s="46">
        <v>8.1174159999999995E-2</v>
      </c>
      <c r="H43" t="s">
        <v>32</v>
      </c>
      <c r="J43" t="s">
        <v>33</v>
      </c>
      <c r="M43" t="s">
        <v>34</v>
      </c>
      <c r="N43">
        <v>0.43027374000000002</v>
      </c>
    </row>
    <row r="44" spans="1:14">
      <c r="A44" s="44">
        <v>4</v>
      </c>
      <c r="B44" s="50" t="s">
        <v>52</v>
      </c>
      <c r="C44" s="50" t="s">
        <v>30</v>
      </c>
      <c r="D44" s="50" t="s">
        <v>31</v>
      </c>
      <c r="E44" s="50">
        <v>20.294342</v>
      </c>
      <c r="F44" s="50">
        <v>20.236941999999999</v>
      </c>
      <c r="G44" s="50">
        <v>8.1174159999999995E-2</v>
      </c>
      <c r="H44" t="s">
        <v>32</v>
      </c>
      <c r="J44" t="s">
        <v>33</v>
      </c>
      <c r="M44" t="s">
        <v>34</v>
      </c>
      <c r="N44">
        <v>0.43027374000000002</v>
      </c>
    </row>
    <row r="45" spans="1:14">
      <c r="A45" s="44">
        <v>15</v>
      </c>
      <c r="B45" s="46" t="s">
        <v>53</v>
      </c>
      <c r="C45" s="46" t="s">
        <v>30</v>
      </c>
      <c r="D45" s="46" t="s">
        <v>31</v>
      </c>
      <c r="E45" s="46">
        <v>18.977757</v>
      </c>
      <c r="F45" s="46">
        <v>19.000192999999999</v>
      </c>
      <c r="G45" s="46">
        <v>3.1729497000000002E-2</v>
      </c>
      <c r="H45" t="s">
        <v>32</v>
      </c>
      <c r="J45" t="s">
        <v>33</v>
      </c>
      <c r="M45" t="s">
        <v>34</v>
      </c>
      <c r="N45">
        <v>0.43027374000000002</v>
      </c>
    </row>
    <row r="46" spans="1:14">
      <c r="A46" s="47">
        <v>16</v>
      </c>
      <c r="B46" s="48" t="s">
        <v>53</v>
      </c>
      <c r="C46" s="48" t="s">
        <v>30</v>
      </c>
      <c r="D46" s="48" t="s">
        <v>31</v>
      </c>
      <c r="E46" s="48">
        <v>19.022628999999998</v>
      </c>
      <c r="F46" s="48">
        <v>19.000192999999999</v>
      </c>
      <c r="G46" s="48">
        <v>3.1729497000000002E-2</v>
      </c>
      <c r="H46" t="s">
        <v>32</v>
      </c>
      <c r="J46" t="s">
        <v>33</v>
      </c>
      <c r="M46" t="s">
        <v>34</v>
      </c>
      <c r="N46">
        <v>0.43027374000000002</v>
      </c>
    </row>
    <row r="47" spans="1:14">
      <c r="A47" s="49">
        <v>27</v>
      </c>
      <c r="B47" s="49" t="s">
        <v>54</v>
      </c>
      <c r="C47" s="49" t="s">
        <v>30</v>
      </c>
      <c r="D47" s="49" t="s">
        <v>31</v>
      </c>
      <c r="E47" s="49">
        <v>19.229156</v>
      </c>
      <c r="F47" s="49">
        <v>19.339344000000001</v>
      </c>
      <c r="G47" s="49">
        <v>0.15583004</v>
      </c>
      <c r="H47" t="s">
        <v>32</v>
      </c>
      <c r="J47" t="s">
        <v>33</v>
      </c>
      <c r="M47" t="s">
        <v>34</v>
      </c>
      <c r="N47">
        <v>0.43027374000000002</v>
      </c>
    </row>
    <row r="48" spans="1:14">
      <c r="A48" s="49">
        <v>28</v>
      </c>
      <c r="B48" s="49" t="s">
        <v>54</v>
      </c>
      <c r="C48" s="49" t="s">
        <v>30</v>
      </c>
      <c r="D48" s="49" t="s">
        <v>31</v>
      </c>
      <c r="E48" s="49">
        <v>19.449532999999999</v>
      </c>
      <c r="F48" s="49">
        <v>19.339344000000001</v>
      </c>
      <c r="G48" s="49">
        <v>0.15583004</v>
      </c>
      <c r="H48" t="s">
        <v>32</v>
      </c>
      <c r="J48" t="s">
        <v>33</v>
      </c>
      <c r="M48" t="s">
        <v>34</v>
      </c>
      <c r="N48">
        <v>0.43027374000000002</v>
      </c>
    </row>
    <row r="49" spans="1:14">
      <c r="A49" s="49">
        <v>39</v>
      </c>
      <c r="B49" s="49" t="s">
        <v>55</v>
      </c>
      <c r="C49" s="49" t="s">
        <v>30</v>
      </c>
      <c r="D49" s="49" t="s">
        <v>31</v>
      </c>
      <c r="E49" s="49">
        <v>18.872855999999999</v>
      </c>
      <c r="F49" s="49">
        <v>18.812999999999999</v>
      </c>
      <c r="G49" s="49">
        <v>8.4651105000000004E-2</v>
      </c>
      <c r="H49" t="s">
        <v>32</v>
      </c>
      <c r="J49" t="s">
        <v>33</v>
      </c>
      <c r="M49" t="s">
        <v>34</v>
      </c>
      <c r="N49">
        <v>0.43027374000000002</v>
      </c>
    </row>
    <row r="50" spans="1:14">
      <c r="A50" s="49">
        <v>40</v>
      </c>
      <c r="B50" s="49" t="s">
        <v>55</v>
      </c>
      <c r="C50" s="49" t="s">
        <v>30</v>
      </c>
      <c r="D50" s="49" t="s">
        <v>31</v>
      </c>
      <c r="E50" s="49">
        <v>18.753140999999999</v>
      </c>
      <c r="F50" s="49">
        <v>18.812999999999999</v>
      </c>
      <c r="G50" s="49">
        <v>8.4651105000000004E-2</v>
      </c>
      <c r="H50" t="s">
        <v>32</v>
      </c>
      <c r="J50" t="s">
        <v>33</v>
      </c>
      <c r="M50" t="s">
        <v>34</v>
      </c>
      <c r="N50">
        <v>0.43027374000000002</v>
      </c>
    </row>
    <row r="51" spans="1:14">
      <c r="A51" s="49">
        <v>51</v>
      </c>
      <c r="B51" s="49" t="s">
        <v>56</v>
      </c>
      <c r="C51" s="49" t="s">
        <v>30</v>
      </c>
      <c r="D51" s="49" t="s">
        <v>31</v>
      </c>
      <c r="E51" s="49">
        <v>20.276993000000001</v>
      </c>
      <c r="F51" s="49">
        <v>20.303867</v>
      </c>
      <c r="G51" s="49">
        <v>3.8007689999999997E-2</v>
      </c>
      <c r="H51" t="s">
        <v>32</v>
      </c>
      <c r="J51" t="s">
        <v>33</v>
      </c>
      <c r="M51" t="s">
        <v>34</v>
      </c>
      <c r="N51">
        <v>0.43027374000000002</v>
      </c>
    </row>
    <row r="52" spans="1:14">
      <c r="A52" s="49">
        <v>52</v>
      </c>
      <c r="B52" s="49" t="s">
        <v>56</v>
      </c>
      <c r="C52" s="49" t="s">
        <v>30</v>
      </c>
      <c r="D52" s="49" t="s">
        <v>31</v>
      </c>
      <c r="E52" s="49">
        <v>20.330743999999999</v>
      </c>
      <c r="F52" s="49">
        <v>20.303867</v>
      </c>
      <c r="G52" s="49">
        <v>3.8007689999999997E-2</v>
      </c>
      <c r="H52" t="s">
        <v>32</v>
      </c>
      <c r="J52" t="s">
        <v>33</v>
      </c>
      <c r="M52" t="s">
        <v>34</v>
      </c>
      <c r="N52">
        <v>0.43027374000000002</v>
      </c>
    </row>
    <row r="53" spans="1:14">
      <c r="A53" s="49">
        <v>63</v>
      </c>
      <c r="B53" s="49" t="s">
        <v>57</v>
      </c>
      <c r="C53" s="49" t="s">
        <v>30</v>
      </c>
      <c r="D53" s="49" t="s">
        <v>31</v>
      </c>
      <c r="E53" s="49">
        <v>18.67436</v>
      </c>
      <c r="F53" s="49">
        <v>18.644691000000002</v>
      </c>
      <c r="G53" s="49">
        <v>4.195803E-2</v>
      </c>
      <c r="H53" t="s">
        <v>32</v>
      </c>
      <c r="J53" t="s">
        <v>33</v>
      </c>
      <c r="M53" t="s">
        <v>34</v>
      </c>
      <c r="N53">
        <v>0.43027374000000002</v>
      </c>
    </row>
    <row r="54" spans="1:14">
      <c r="A54" s="49">
        <v>64</v>
      </c>
      <c r="B54" s="49" t="s">
        <v>57</v>
      </c>
      <c r="C54" s="49" t="s">
        <v>30</v>
      </c>
      <c r="D54" s="49" t="s">
        <v>31</v>
      </c>
      <c r="E54" s="49">
        <v>18.615023000000001</v>
      </c>
      <c r="F54" s="49">
        <v>18.644691000000002</v>
      </c>
      <c r="G54" s="49">
        <v>4.195803E-2</v>
      </c>
      <c r="H54" t="s">
        <v>32</v>
      </c>
      <c r="J54" t="s">
        <v>33</v>
      </c>
      <c r="M54" t="s">
        <v>34</v>
      </c>
      <c r="N54">
        <v>0.43027374000000002</v>
      </c>
    </row>
    <row r="55" spans="1:14">
      <c r="A55" s="49">
        <v>85</v>
      </c>
      <c r="B55" s="49" t="s">
        <v>58</v>
      </c>
      <c r="C55" s="49" t="s">
        <v>30</v>
      </c>
      <c r="D55" s="49" t="s">
        <v>31</v>
      </c>
      <c r="E55" s="49">
        <v>20.339506</v>
      </c>
      <c r="F55" s="49">
        <v>20.269546999999999</v>
      </c>
      <c r="G55" s="49">
        <v>9.8939225000000006E-2</v>
      </c>
      <c r="H55" t="s">
        <v>32</v>
      </c>
      <c r="J55" t="s">
        <v>33</v>
      </c>
      <c r="M55" t="s">
        <v>34</v>
      </c>
      <c r="N55">
        <v>0.43027374000000002</v>
      </c>
    </row>
    <row r="56" spans="1:14">
      <c r="A56" s="49">
        <v>86</v>
      </c>
      <c r="B56" s="49" t="s">
        <v>58</v>
      </c>
      <c r="C56" s="49" t="s">
        <v>30</v>
      </c>
      <c r="D56" s="49" t="s">
        <v>31</v>
      </c>
      <c r="E56" s="49">
        <v>20.199584999999999</v>
      </c>
      <c r="F56" s="49">
        <v>20.269546999999999</v>
      </c>
      <c r="G56" s="49">
        <v>9.8939225000000006E-2</v>
      </c>
      <c r="H56" t="s">
        <v>32</v>
      </c>
      <c r="J56" t="s">
        <v>33</v>
      </c>
      <c r="M56" t="s">
        <v>34</v>
      </c>
      <c r="N56">
        <v>0.43027374000000002</v>
      </c>
    </row>
    <row r="57" spans="1:14">
      <c r="A57" s="49">
        <v>1</v>
      </c>
      <c r="B57" s="49" t="s">
        <v>59</v>
      </c>
      <c r="C57" s="49" t="s">
        <v>30</v>
      </c>
      <c r="D57" s="49" t="s">
        <v>31</v>
      </c>
      <c r="E57" s="49">
        <v>20.285340000000001</v>
      </c>
      <c r="F57" s="49">
        <v>20.374942999999998</v>
      </c>
      <c r="G57" s="49">
        <v>0.12671703000000001</v>
      </c>
      <c r="H57" t="s">
        <v>32</v>
      </c>
      <c r="J57" t="s">
        <v>33</v>
      </c>
      <c r="M57" t="s">
        <v>34</v>
      </c>
      <c r="N57">
        <v>0.43027374000000002</v>
      </c>
    </row>
    <row r="58" spans="1:14">
      <c r="A58" s="49">
        <v>2</v>
      </c>
      <c r="B58" s="49" t="s">
        <v>59</v>
      </c>
      <c r="C58" s="49" t="s">
        <v>30</v>
      </c>
      <c r="D58" s="49" t="s">
        <v>31</v>
      </c>
      <c r="E58" s="49">
        <v>20.464544</v>
      </c>
      <c r="F58" s="49">
        <v>20.374942999999998</v>
      </c>
      <c r="G58" s="49">
        <v>0.12671703000000001</v>
      </c>
      <c r="H58" t="s">
        <v>32</v>
      </c>
      <c r="J58" t="s">
        <v>33</v>
      </c>
      <c r="M58" t="s">
        <v>34</v>
      </c>
      <c r="N58">
        <v>0.43027374000000002</v>
      </c>
    </row>
    <row r="59" spans="1:14">
      <c r="A59" s="49">
        <v>13</v>
      </c>
      <c r="B59" s="49" t="s">
        <v>60</v>
      </c>
      <c r="C59" s="49" t="s">
        <v>30</v>
      </c>
      <c r="D59" s="49" t="s">
        <v>31</v>
      </c>
      <c r="E59" s="49">
        <v>20.37613</v>
      </c>
      <c r="F59" s="49">
        <v>20.347640999999999</v>
      </c>
      <c r="G59" s="49">
        <v>4.0289690000000003E-2</v>
      </c>
      <c r="H59" t="s">
        <v>32</v>
      </c>
      <c r="J59" t="s">
        <v>33</v>
      </c>
      <c r="M59" t="s">
        <v>34</v>
      </c>
      <c r="N59">
        <v>0.43027374000000002</v>
      </c>
    </row>
    <row r="60" spans="1:14">
      <c r="A60" s="49">
        <v>14</v>
      </c>
      <c r="B60" s="49" t="s">
        <v>60</v>
      </c>
      <c r="C60" s="49" t="s">
        <v>30</v>
      </c>
      <c r="D60" s="49" t="s">
        <v>31</v>
      </c>
      <c r="E60" s="49">
        <v>20.31915</v>
      </c>
      <c r="F60" s="49">
        <v>20.347640999999999</v>
      </c>
      <c r="G60" s="49">
        <v>4.0289690000000003E-2</v>
      </c>
      <c r="H60" t="s">
        <v>32</v>
      </c>
      <c r="J60" t="s">
        <v>33</v>
      </c>
      <c r="M60" t="s">
        <v>34</v>
      </c>
      <c r="N60">
        <v>0.43027374000000002</v>
      </c>
    </row>
    <row r="61" spans="1:14">
      <c r="A61" s="49">
        <v>25</v>
      </c>
      <c r="B61" s="49" t="s">
        <v>61</v>
      </c>
      <c r="C61" s="49" t="s">
        <v>30</v>
      </c>
      <c r="D61" s="49" t="s">
        <v>31</v>
      </c>
      <c r="E61" s="49">
        <v>19.350601000000001</v>
      </c>
      <c r="F61" s="49">
        <v>19.311610999999999</v>
      </c>
      <c r="G61" s="49">
        <v>5.5141563999999997E-2</v>
      </c>
      <c r="H61" t="s">
        <v>32</v>
      </c>
      <c r="J61" t="s">
        <v>33</v>
      </c>
      <c r="M61" t="s">
        <v>34</v>
      </c>
      <c r="N61">
        <v>0.43027374000000002</v>
      </c>
    </row>
    <row r="62" spans="1:14">
      <c r="A62" s="49">
        <v>26</v>
      </c>
      <c r="B62" s="49" t="s">
        <v>61</v>
      </c>
      <c r="C62" s="49" t="s">
        <v>30</v>
      </c>
      <c r="D62" s="49" t="s">
        <v>31</v>
      </c>
      <c r="E62" s="49">
        <v>19.27262</v>
      </c>
      <c r="F62" s="49">
        <v>19.311610999999999</v>
      </c>
      <c r="G62" s="49">
        <v>5.5141563999999997E-2</v>
      </c>
      <c r="H62" t="s">
        <v>32</v>
      </c>
      <c r="J62" t="s">
        <v>33</v>
      </c>
      <c r="M62" t="s">
        <v>34</v>
      </c>
      <c r="N62">
        <v>0.43027374000000002</v>
      </c>
    </row>
    <row r="63" spans="1:14">
      <c r="A63" s="49">
        <v>37</v>
      </c>
      <c r="B63" s="49" t="s">
        <v>62</v>
      </c>
      <c r="C63" s="49" t="s">
        <v>30</v>
      </c>
      <c r="D63" s="49" t="s">
        <v>31</v>
      </c>
      <c r="E63" s="49">
        <v>19.544129999999999</v>
      </c>
      <c r="F63" s="49">
        <v>19.54496</v>
      </c>
      <c r="G63" s="49">
        <v>1.1720203000000001E-3</v>
      </c>
      <c r="H63" t="s">
        <v>32</v>
      </c>
      <c r="J63" t="s">
        <v>33</v>
      </c>
      <c r="M63" t="s">
        <v>34</v>
      </c>
      <c r="N63">
        <v>0.43027374000000002</v>
      </c>
    </row>
    <row r="64" spans="1:14">
      <c r="A64" s="49">
        <v>38</v>
      </c>
      <c r="B64" s="49" t="s">
        <v>62</v>
      </c>
      <c r="C64" s="49" t="s">
        <v>30</v>
      </c>
      <c r="D64" s="49" t="s">
        <v>31</v>
      </c>
      <c r="E64" s="49">
        <v>19.545788000000002</v>
      </c>
      <c r="F64" s="49">
        <v>19.54496</v>
      </c>
      <c r="G64" s="49">
        <v>1.1720203000000001E-3</v>
      </c>
      <c r="H64" t="s">
        <v>32</v>
      </c>
      <c r="J64" t="s">
        <v>33</v>
      </c>
      <c r="M64" t="s">
        <v>34</v>
      </c>
      <c r="N64">
        <v>0.43027374000000002</v>
      </c>
    </row>
    <row r="65" spans="1:14">
      <c r="A65" s="49">
        <v>49</v>
      </c>
      <c r="B65" s="49" t="s">
        <v>63</v>
      </c>
      <c r="C65" s="49" t="s">
        <v>30</v>
      </c>
      <c r="D65" s="49" t="s">
        <v>31</v>
      </c>
      <c r="E65" s="49">
        <v>20.291176</v>
      </c>
      <c r="F65" s="49">
        <v>20.282173</v>
      </c>
      <c r="G65" s="49">
        <v>1.2730371000000001E-2</v>
      </c>
      <c r="H65" t="s">
        <v>32</v>
      </c>
      <c r="J65" t="s">
        <v>33</v>
      </c>
      <c r="M65" t="s">
        <v>34</v>
      </c>
      <c r="N65">
        <v>0.43027374000000002</v>
      </c>
    </row>
    <row r="66" spans="1:14">
      <c r="A66" s="49">
        <v>50</v>
      </c>
      <c r="B66" s="49" t="s">
        <v>63</v>
      </c>
      <c r="C66" s="49" t="s">
        <v>30</v>
      </c>
      <c r="D66" s="49" t="s">
        <v>31</v>
      </c>
      <c r="E66" s="49">
        <v>20.273171999999999</v>
      </c>
      <c r="F66" s="49">
        <v>20.282173</v>
      </c>
      <c r="G66" s="49">
        <v>1.2730371000000001E-2</v>
      </c>
      <c r="H66" t="s">
        <v>32</v>
      </c>
      <c r="J66" t="s">
        <v>33</v>
      </c>
      <c r="M66" t="s">
        <v>34</v>
      </c>
      <c r="N66">
        <v>0.43027374000000002</v>
      </c>
    </row>
    <row r="67" spans="1:14">
      <c r="A67" s="49">
        <v>61</v>
      </c>
      <c r="B67" s="49" t="s">
        <v>64</v>
      </c>
      <c r="C67" s="49" t="s">
        <v>30</v>
      </c>
      <c r="D67" s="49" t="s">
        <v>31</v>
      </c>
      <c r="E67" s="49">
        <v>20.104012999999998</v>
      </c>
      <c r="F67" s="49">
        <v>20.161812000000001</v>
      </c>
      <c r="G67" s="49">
        <v>8.1740610000000005E-2</v>
      </c>
      <c r="H67" t="s">
        <v>32</v>
      </c>
      <c r="J67" t="s">
        <v>33</v>
      </c>
      <c r="M67" t="s">
        <v>34</v>
      </c>
      <c r="N67">
        <v>0.43027374000000002</v>
      </c>
    </row>
    <row r="68" spans="1:14">
      <c r="A68" s="49">
        <v>62</v>
      </c>
      <c r="B68" s="49" t="s">
        <v>64</v>
      </c>
      <c r="C68" s="49" t="s">
        <v>30</v>
      </c>
      <c r="D68" s="49" t="s">
        <v>31</v>
      </c>
      <c r="E68" s="49">
        <v>20.219612000000001</v>
      </c>
      <c r="F68" s="49">
        <v>20.161812000000001</v>
      </c>
      <c r="G68" s="49">
        <v>8.1740610000000005E-2</v>
      </c>
      <c r="H68" t="s">
        <v>32</v>
      </c>
      <c r="J68" t="s">
        <v>33</v>
      </c>
      <c r="M68" t="s">
        <v>34</v>
      </c>
      <c r="N68">
        <v>0.43027374000000002</v>
      </c>
    </row>
    <row r="69" spans="1:14">
      <c r="A69" s="49">
        <v>73</v>
      </c>
      <c r="B69" s="49" t="s">
        <v>65</v>
      </c>
      <c r="C69" s="49" t="s">
        <v>30</v>
      </c>
      <c r="D69" s="49" t="s">
        <v>31</v>
      </c>
      <c r="E69" s="49">
        <v>18.930354999999999</v>
      </c>
      <c r="F69" s="49">
        <v>18.947296000000001</v>
      </c>
      <c r="G69" s="49">
        <v>2.3958291999999999E-2</v>
      </c>
      <c r="H69" t="s">
        <v>32</v>
      </c>
      <c r="J69" t="s">
        <v>33</v>
      </c>
      <c r="M69" t="s">
        <v>34</v>
      </c>
      <c r="N69">
        <v>0.43027374000000002</v>
      </c>
    </row>
    <row r="70" spans="1:14">
      <c r="A70" s="49">
        <v>74</v>
      </c>
      <c r="B70" s="49" t="s">
        <v>65</v>
      </c>
      <c r="C70" s="49" t="s">
        <v>30</v>
      </c>
      <c r="D70" s="49" t="s">
        <v>31</v>
      </c>
      <c r="E70" s="49">
        <v>18.964237000000001</v>
      </c>
      <c r="F70" s="49">
        <v>18.947296000000001</v>
      </c>
      <c r="G70" s="49">
        <v>2.3958291999999999E-2</v>
      </c>
      <c r="H70" t="s">
        <v>32</v>
      </c>
      <c r="J70" t="s">
        <v>33</v>
      </c>
      <c r="M70" t="s">
        <v>34</v>
      </c>
      <c r="N70">
        <v>0.43027374000000002</v>
      </c>
    </row>
    <row r="71" spans="1:14">
      <c r="A71" s="49">
        <v>38</v>
      </c>
      <c r="B71" s="49" t="s">
        <v>84</v>
      </c>
      <c r="C71" s="49" t="s">
        <v>30</v>
      </c>
      <c r="D71" s="49" t="s">
        <v>31</v>
      </c>
      <c r="E71" s="49" t="s">
        <v>85</v>
      </c>
      <c r="F71" s="49">
        <v>0</v>
      </c>
      <c r="G71" s="49"/>
      <c r="H71" t="s">
        <v>32</v>
      </c>
      <c r="J71" t="s">
        <v>33</v>
      </c>
      <c r="M71" t="s">
        <v>34</v>
      </c>
      <c r="N71">
        <v>0.43027399999999999</v>
      </c>
    </row>
    <row r="72" spans="1:14">
      <c r="A72" s="49">
        <v>67</v>
      </c>
      <c r="B72" s="49" t="s">
        <v>87</v>
      </c>
      <c r="C72" s="49" t="s">
        <v>30</v>
      </c>
      <c r="D72" s="49" t="s">
        <v>31</v>
      </c>
      <c r="E72" s="49" t="s">
        <v>85</v>
      </c>
      <c r="F72" s="49"/>
      <c r="G72" s="49"/>
      <c r="H72" t="s">
        <v>32</v>
      </c>
      <c r="J72" t="s">
        <v>33</v>
      </c>
      <c r="M72" t="s">
        <v>34</v>
      </c>
      <c r="N72">
        <v>0.43027374000000002</v>
      </c>
    </row>
    <row r="73" spans="1:14">
      <c r="A73" s="49">
        <v>68</v>
      </c>
      <c r="B73" s="49" t="s">
        <v>88</v>
      </c>
      <c r="C73" s="49" t="s">
        <v>30</v>
      </c>
      <c r="D73" s="49" t="s">
        <v>31</v>
      </c>
      <c r="E73" s="49">
        <v>19.827604000000001</v>
      </c>
      <c r="F73" s="49">
        <v>19.887129000000002</v>
      </c>
      <c r="G73" s="49">
        <v>5.8858170000000001E-2</v>
      </c>
      <c r="H73" t="s">
        <v>32</v>
      </c>
      <c r="J73" t="s">
        <v>33</v>
      </c>
      <c r="M73" t="s">
        <v>34</v>
      </c>
      <c r="N73">
        <v>0.43027374000000002</v>
      </c>
    </row>
    <row r="74" spans="1:14">
      <c r="A74" s="49">
        <v>69</v>
      </c>
      <c r="B74" s="49" t="s">
        <v>88</v>
      </c>
      <c r="C74" s="49" t="s">
        <v>30</v>
      </c>
      <c r="D74" s="49" t="s">
        <v>31</v>
      </c>
      <c r="E74" s="49">
        <v>19.888483000000001</v>
      </c>
      <c r="F74" s="49">
        <v>19.887129000000002</v>
      </c>
      <c r="G74" s="49">
        <v>5.8858170000000001E-2</v>
      </c>
      <c r="H74" t="s">
        <v>32</v>
      </c>
      <c r="J74" t="s">
        <v>33</v>
      </c>
      <c r="M74" t="s">
        <v>34</v>
      </c>
      <c r="N74">
        <v>0.43027374000000002</v>
      </c>
    </row>
    <row r="75" spans="1:14">
      <c r="A75" s="49">
        <v>70</v>
      </c>
      <c r="B75" s="49" t="s">
        <v>88</v>
      </c>
      <c r="C75" s="49" t="s">
        <v>30</v>
      </c>
      <c r="D75" s="49" t="s">
        <v>31</v>
      </c>
      <c r="E75" s="49">
        <v>19.945297</v>
      </c>
      <c r="F75" s="49">
        <v>19.887129000000002</v>
      </c>
      <c r="G75" s="49">
        <v>5.8858170000000001E-2</v>
      </c>
      <c r="H75" t="s">
        <v>32</v>
      </c>
      <c r="J75" t="s">
        <v>33</v>
      </c>
      <c r="M75" t="s">
        <v>34</v>
      </c>
      <c r="N75">
        <v>0.43027374000000002</v>
      </c>
    </row>
    <row r="76" spans="1:14">
      <c r="A76" s="49">
        <v>57</v>
      </c>
      <c r="B76" s="49" t="s">
        <v>89</v>
      </c>
      <c r="C76" s="49" t="s">
        <v>30</v>
      </c>
      <c r="D76" s="49" t="s">
        <v>31</v>
      </c>
      <c r="E76" s="49">
        <v>28.965467</v>
      </c>
      <c r="F76" s="49"/>
      <c r="G76" s="49"/>
      <c r="H76" t="s">
        <v>32</v>
      </c>
      <c r="J76" t="s">
        <v>33</v>
      </c>
      <c r="M76" t="s">
        <v>34</v>
      </c>
      <c r="N76">
        <v>0.43027374000000002</v>
      </c>
    </row>
    <row r="77" spans="1:14">
      <c r="A77" s="49">
        <v>58</v>
      </c>
      <c r="B77" s="49" t="s">
        <v>89</v>
      </c>
      <c r="C77" s="49" t="s">
        <v>30</v>
      </c>
      <c r="D77" s="49" t="s">
        <v>31</v>
      </c>
      <c r="E77" s="49">
        <v>29.109907</v>
      </c>
      <c r="F77" s="49"/>
      <c r="G77" s="49"/>
      <c r="H77" t="s">
        <v>32</v>
      </c>
      <c r="J77" t="s">
        <v>33</v>
      </c>
      <c r="M77" t="s">
        <v>34</v>
      </c>
      <c r="N77">
        <v>0.43027374000000002</v>
      </c>
    </row>
    <row r="78" spans="1:14">
      <c r="A78" s="49">
        <v>9</v>
      </c>
      <c r="B78" s="49" t="s">
        <v>90</v>
      </c>
      <c r="C78" s="49" t="s">
        <v>30</v>
      </c>
      <c r="D78" s="49" t="s">
        <v>31</v>
      </c>
      <c r="E78" s="49">
        <v>19.618849000000001</v>
      </c>
      <c r="F78" s="49">
        <v>19.634584500000003</v>
      </c>
      <c r="G78" s="49"/>
      <c r="H78" t="s">
        <v>32</v>
      </c>
      <c r="J78" t="s">
        <v>33</v>
      </c>
      <c r="M78" t="s">
        <v>34</v>
      </c>
      <c r="N78">
        <v>0.43027374000000002</v>
      </c>
    </row>
    <row r="79" spans="1:14">
      <c r="A79" s="49">
        <v>10</v>
      </c>
      <c r="B79" s="49" t="s">
        <v>90</v>
      </c>
      <c r="C79" s="49" t="s">
        <v>30</v>
      </c>
      <c r="D79" s="49" t="s">
        <v>31</v>
      </c>
      <c r="E79" s="49">
        <v>19.650320000000001</v>
      </c>
      <c r="F79" s="49">
        <v>19.634584500000003</v>
      </c>
      <c r="G79" s="49"/>
      <c r="H79" t="s">
        <v>32</v>
      </c>
      <c r="J79" t="s">
        <v>33</v>
      </c>
      <c r="M79" t="s">
        <v>34</v>
      </c>
      <c r="N79">
        <v>0.43027374000000002</v>
      </c>
    </row>
    <row r="80" spans="1:14">
      <c r="A80" s="49">
        <v>21</v>
      </c>
      <c r="B80" s="49" t="s">
        <v>91</v>
      </c>
      <c r="C80" s="49" t="s">
        <v>30</v>
      </c>
      <c r="D80" s="49" t="s">
        <v>31</v>
      </c>
      <c r="E80" s="49">
        <v>21.597757000000001</v>
      </c>
      <c r="F80" s="49"/>
      <c r="G80" s="49"/>
      <c r="H80" t="s">
        <v>32</v>
      </c>
      <c r="J80" t="s">
        <v>33</v>
      </c>
      <c r="M80" t="s">
        <v>34</v>
      </c>
      <c r="N80">
        <v>0.43027374000000002</v>
      </c>
    </row>
    <row r="81" spans="1:14">
      <c r="A81" s="49">
        <v>22</v>
      </c>
      <c r="B81" s="49" t="s">
        <v>91</v>
      </c>
      <c r="C81" s="49" t="s">
        <v>30</v>
      </c>
      <c r="D81" s="49" t="s">
        <v>31</v>
      </c>
      <c r="E81" s="49">
        <v>21.635339999999999</v>
      </c>
      <c r="F81" s="49"/>
      <c r="G81" s="49"/>
      <c r="H81" t="s">
        <v>32</v>
      </c>
      <c r="J81" t="s">
        <v>33</v>
      </c>
      <c r="M81" t="s">
        <v>34</v>
      </c>
      <c r="N81">
        <v>0.43027374000000002</v>
      </c>
    </row>
    <row r="82" spans="1:14">
      <c r="A82" s="49">
        <v>33</v>
      </c>
      <c r="B82" s="49" t="s">
        <v>92</v>
      </c>
      <c r="C82" s="49" t="s">
        <v>30</v>
      </c>
      <c r="D82" s="49" t="s">
        <v>31</v>
      </c>
      <c r="E82" s="49">
        <v>23.957304000000001</v>
      </c>
      <c r="F82" s="49"/>
      <c r="G82" s="49"/>
      <c r="H82" t="s">
        <v>32</v>
      </c>
      <c r="J82" t="s">
        <v>33</v>
      </c>
      <c r="M82" t="s">
        <v>34</v>
      </c>
      <c r="N82">
        <v>0.43027374000000002</v>
      </c>
    </row>
    <row r="83" spans="1:14">
      <c r="A83" s="49">
        <v>34</v>
      </c>
      <c r="B83" s="49" t="s">
        <v>92</v>
      </c>
      <c r="C83" s="49" t="s">
        <v>30</v>
      </c>
      <c r="D83" s="49" t="s">
        <v>31</v>
      </c>
      <c r="E83" s="49">
        <v>24.041803000000002</v>
      </c>
      <c r="F83" s="49"/>
      <c r="G83" s="49"/>
      <c r="H83" t="s">
        <v>32</v>
      </c>
      <c r="J83" t="s">
        <v>33</v>
      </c>
      <c r="M83" t="s">
        <v>34</v>
      </c>
      <c r="N83">
        <v>0.43027374000000002</v>
      </c>
    </row>
    <row r="84" spans="1:14">
      <c r="A84" s="49">
        <v>45</v>
      </c>
      <c r="B84" s="49" t="s">
        <v>93</v>
      </c>
      <c r="C84" s="49" t="s">
        <v>30</v>
      </c>
      <c r="D84" s="49" t="s">
        <v>31</v>
      </c>
      <c r="E84" s="49">
        <v>26.353912000000001</v>
      </c>
      <c r="F84" s="49"/>
      <c r="G84" s="49"/>
      <c r="H84" t="s">
        <v>32</v>
      </c>
      <c r="J84" t="s">
        <v>33</v>
      </c>
      <c r="M84" t="s">
        <v>34</v>
      </c>
      <c r="N84">
        <v>0.43027374000000002</v>
      </c>
    </row>
    <row r="85" spans="1:14">
      <c r="A85" s="49">
        <v>46</v>
      </c>
      <c r="B85" s="49" t="s">
        <v>93</v>
      </c>
      <c r="C85" s="49" t="s">
        <v>30</v>
      </c>
      <c r="D85" s="49" t="s">
        <v>31</v>
      </c>
      <c r="E85" s="49">
        <v>26.421382999999999</v>
      </c>
      <c r="F85" s="49"/>
      <c r="G85" s="49"/>
      <c r="H85" t="s">
        <v>32</v>
      </c>
      <c r="J85" t="s">
        <v>33</v>
      </c>
      <c r="M85" t="s">
        <v>34</v>
      </c>
      <c r="N85">
        <v>0.43027374000000002</v>
      </c>
    </row>
    <row r="86" spans="1:14">
      <c r="A86" s="49">
        <v>25</v>
      </c>
      <c r="B86" s="49" t="s">
        <v>86</v>
      </c>
      <c r="C86" s="49" t="s">
        <v>30</v>
      </c>
      <c r="D86" s="49" t="s">
        <v>31</v>
      </c>
      <c r="E86" s="49">
        <v>19.376068</v>
      </c>
      <c r="F86" s="49">
        <v>19.634584500000003</v>
      </c>
      <c r="G86" s="49">
        <v>0.12500977999999999</v>
      </c>
      <c r="H86" t="s">
        <v>32</v>
      </c>
      <c r="J86" t="s">
        <v>33</v>
      </c>
      <c r="M86" t="s">
        <v>34</v>
      </c>
      <c r="N86">
        <v>0.43027399999999999</v>
      </c>
    </row>
    <row r="87" spans="1:14">
      <c r="A87" s="49">
        <v>26</v>
      </c>
      <c r="B87" s="49" t="s">
        <v>86</v>
      </c>
      <c r="C87" s="49" t="s">
        <v>30</v>
      </c>
      <c r="D87" s="49" t="s">
        <v>31</v>
      </c>
      <c r="E87" s="49">
        <v>19.421028</v>
      </c>
      <c r="F87" s="49">
        <v>19.634584500000003</v>
      </c>
      <c r="G87" s="49">
        <v>0.12500977999999999</v>
      </c>
      <c r="H87" t="s">
        <v>32</v>
      </c>
      <c r="J87" t="s">
        <v>33</v>
      </c>
      <c r="M87" t="s">
        <v>34</v>
      </c>
      <c r="N87">
        <v>0.43027399999999999</v>
      </c>
    </row>
    <row r="88" spans="1:14">
      <c r="A88" s="49">
        <v>37</v>
      </c>
      <c r="B88" s="49" t="s">
        <v>86</v>
      </c>
      <c r="C88" s="49" t="s">
        <v>30</v>
      </c>
      <c r="D88" s="49" t="s">
        <v>31</v>
      </c>
      <c r="E88" s="49">
        <v>19.185555000000001</v>
      </c>
      <c r="F88" s="49">
        <v>19.634584500000003</v>
      </c>
      <c r="G88" s="49">
        <v>0.12500977999999999</v>
      </c>
      <c r="H88" t="s">
        <v>32</v>
      </c>
      <c r="J88" t="s">
        <v>33</v>
      </c>
      <c r="M88" t="s">
        <v>34</v>
      </c>
      <c r="N88">
        <v>0.43027399999999999</v>
      </c>
    </row>
    <row r="89" spans="1:14">
      <c r="A89" s="49">
        <v>43</v>
      </c>
      <c r="B89" s="49" t="e">
        <v>#NAME?</v>
      </c>
      <c r="C89" s="49" t="s">
        <v>30</v>
      </c>
      <c r="D89" s="49" t="s">
        <v>31</v>
      </c>
      <c r="E89" s="49">
        <v>36.51417</v>
      </c>
      <c r="F89" s="49"/>
      <c r="G89" s="49"/>
      <c r="H89" t="s">
        <v>32</v>
      </c>
      <c r="J89" t="s">
        <v>33</v>
      </c>
      <c r="M89" t="s">
        <v>34</v>
      </c>
      <c r="N89">
        <v>0.43027374000000002</v>
      </c>
    </row>
    <row r="90" spans="1:14">
      <c r="A90" s="49">
        <v>55</v>
      </c>
      <c r="B90" s="49" t="e">
        <v>#NAME?</v>
      </c>
      <c r="C90" s="49" t="s">
        <v>30</v>
      </c>
      <c r="D90" s="49" t="s">
        <v>31</v>
      </c>
      <c r="E90" s="49" t="s">
        <v>85</v>
      </c>
      <c r="F90" s="49"/>
      <c r="G90" s="49"/>
      <c r="H90" t="s">
        <v>32</v>
      </c>
      <c r="J90" t="s">
        <v>33</v>
      </c>
      <c r="M90" t="s">
        <v>34</v>
      </c>
      <c r="N90">
        <v>0.43027374000000002</v>
      </c>
    </row>
    <row r="91" spans="1:14">
      <c r="A91">
        <v>56</v>
      </c>
      <c r="B91" t="e">
        <v>#NAME?</v>
      </c>
      <c r="C91" t="s">
        <v>30</v>
      </c>
      <c r="D91" t="s">
        <v>31</v>
      </c>
      <c r="E91">
        <v>35.822887000000001</v>
      </c>
      <c r="H91" t="s">
        <v>32</v>
      </c>
      <c r="J91" t="s">
        <v>33</v>
      </c>
      <c r="M91" t="s">
        <v>34</v>
      </c>
      <c r="N91">
        <v>0.43027374000000002</v>
      </c>
    </row>
    <row r="92" spans="1:14">
      <c r="A92">
        <v>44</v>
      </c>
      <c r="B92" t="e">
        <v>#NAME?</v>
      </c>
      <c r="C92" t="s">
        <v>30</v>
      </c>
      <c r="D92" t="s">
        <v>31</v>
      </c>
      <c r="E92">
        <v>36.367534999999997</v>
      </c>
      <c r="H92" t="s">
        <v>32</v>
      </c>
      <c r="J92" t="s">
        <v>33</v>
      </c>
      <c r="M92" t="s">
        <v>34</v>
      </c>
      <c r="N92">
        <v>0.43027374000000002</v>
      </c>
    </row>
    <row r="93" spans="1:14">
      <c r="A93">
        <v>31</v>
      </c>
      <c r="B93" t="e">
        <v>#NAME?</v>
      </c>
      <c r="C93" t="s">
        <v>30</v>
      </c>
      <c r="D93" t="s">
        <v>31</v>
      </c>
      <c r="E93">
        <v>36.336266000000002</v>
      </c>
      <c r="H93" t="s">
        <v>32</v>
      </c>
      <c r="J93" t="s">
        <v>33</v>
      </c>
      <c r="M93" t="s">
        <v>34</v>
      </c>
      <c r="N93">
        <v>0.43027374000000002</v>
      </c>
    </row>
    <row r="94" spans="1:14">
      <c r="A94">
        <v>32</v>
      </c>
      <c r="B94" t="e">
        <v>#NAME?</v>
      </c>
      <c r="C94" t="s">
        <v>30</v>
      </c>
      <c r="D94" t="s">
        <v>31</v>
      </c>
      <c r="E94">
        <v>35.917636999999999</v>
      </c>
      <c r="H94" t="s">
        <v>32</v>
      </c>
      <c r="J94" t="s">
        <v>33</v>
      </c>
      <c r="M94" t="s">
        <v>34</v>
      </c>
      <c r="N94">
        <v>0.43027374000000002</v>
      </c>
    </row>
  </sheetData>
  <phoneticPr fontId="1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10" sqref="G10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31" sqref="G31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8" sqref="G8:G9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G6" sqref="G6"/>
    </sheetView>
  </sheetViews>
  <sheetFormatPr baseColWidth="10" defaultColWidth="11.42578125" defaultRowHeight="12.75"/>
  <sheetData/>
  <phoneticPr fontId="0" type="noConversion"/>
  <pageMargins left="0.75" right="0.75" top="1" bottom="1" header="0.5" footer="0.5"/>
  <headerFooter alignWithMargins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N94"/>
  <sheetViews>
    <sheetView topLeftCell="A22" workbookViewId="0">
      <selection activeCell="A14" sqref="A14:N94"/>
    </sheetView>
  </sheetViews>
  <sheetFormatPr baseColWidth="10" defaultColWidth="9.140625" defaultRowHeight="12.75"/>
  <sheetData>
    <row r="1" spans="1:14" s="1" customFormat="1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36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18</v>
      </c>
      <c r="B14" s="28" t="s">
        <v>15</v>
      </c>
      <c r="C14" s="28" t="s">
        <v>19</v>
      </c>
      <c r="D14" s="28" t="s">
        <v>20</v>
      </c>
      <c r="E14" s="28" t="s">
        <v>21</v>
      </c>
      <c r="F14" s="28" t="s">
        <v>22</v>
      </c>
      <c r="G14" s="28" t="s">
        <v>23</v>
      </c>
      <c r="H14" t="s">
        <v>24</v>
      </c>
      <c r="I14" t="s">
        <v>37</v>
      </c>
      <c r="J14" t="s">
        <v>25</v>
      </c>
      <c r="K14" t="s">
        <v>26</v>
      </c>
      <c r="L14" t="s">
        <v>27</v>
      </c>
      <c r="M14" t="s">
        <v>28</v>
      </c>
      <c r="N14" t="s">
        <v>29</v>
      </c>
    </row>
    <row r="15" spans="1:14">
      <c r="A15" s="42">
        <v>53</v>
      </c>
      <c r="B15" s="43" t="s">
        <v>41</v>
      </c>
      <c r="C15" s="43" t="s">
        <v>38</v>
      </c>
      <c r="D15" s="43" t="s">
        <v>31</v>
      </c>
      <c r="E15" s="43">
        <v>24.644966</v>
      </c>
      <c r="F15" s="43">
        <v>24.564117</v>
      </c>
      <c r="G15" s="43">
        <v>0.11433866600000001</v>
      </c>
      <c r="H15" t="s">
        <v>32</v>
      </c>
      <c r="J15" t="s">
        <v>33</v>
      </c>
      <c r="M15" t="s">
        <v>34</v>
      </c>
      <c r="N15">
        <v>0.31512538000000001</v>
      </c>
    </row>
    <row r="16" spans="1:14">
      <c r="A16" s="44">
        <v>54</v>
      </c>
      <c r="B16" s="45" t="s">
        <v>41</v>
      </c>
      <c r="C16" s="45" t="s">
        <v>38</v>
      </c>
      <c r="D16" s="45" t="s">
        <v>31</v>
      </c>
      <c r="E16" s="45">
        <v>24.483267000000001</v>
      </c>
      <c r="F16" s="45">
        <v>24.564117</v>
      </c>
      <c r="G16" s="45">
        <v>0.11433866600000001</v>
      </c>
      <c r="H16" t="s">
        <v>32</v>
      </c>
      <c r="J16" t="s">
        <v>33</v>
      </c>
      <c r="M16" t="s">
        <v>34</v>
      </c>
      <c r="N16">
        <v>0.31512538000000001</v>
      </c>
    </row>
    <row r="17" spans="1:14">
      <c r="A17" s="44">
        <v>65</v>
      </c>
      <c r="B17" s="46" t="s">
        <v>42</v>
      </c>
      <c r="C17" s="46" t="s">
        <v>38</v>
      </c>
      <c r="D17" s="46" t="s">
        <v>31</v>
      </c>
      <c r="E17" s="46">
        <v>25.077843000000001</v>
      </c>
      <c r="F17" s="46">
        <v>25.028514999999999</v>
      </c>
      <c r="G17" s="46">
        <v>6.9760113999999998E-2</v>
      </c>
      <c r="H17" t="s">
        <v>32</v>
      </c>
      <c r="J17" t="s">
        <v>33</v>
      </c>
      <c r="M17" t="s">
        <v>34</v>
      </c>
      <c r="N17">
        <v>0.31512538000000001</v>
      </c>
    </row>
    <row r="18" spans="1:14">
      <c r="A18" s="44">
        <v>66</v>
      </c>
      <c r="B18" s="45" t="s">
        <v>42</v>
      </c>
      <c r="C18" s="45" t="s">
        <v>38</v>
      </c>
      <c r="D18" s="45" t="s">
        <v>31</v>
      </c>
      <c r="E18" s="45">
        <v>24.979187</v>
      </c>
      <c r="F18" s="45">
        <v>25.028514999999999</v>
      </c>
      <c r="G18" s="45">
        <v>6.9760113999999998E-2</v>
      </c>
      <c r="H18" t="s">
        <v>32</v>
      </c>
      <c r="J18" t="s">
        <v>33</v>
      </c>
      <c r="M18" t="s">
        <v>34</v>
      </c>
      <c r="N18">
        <v>0.31512538000000001</v>
      </c>
    </row>
    <row r="19" spans="1:14">
      <c r="A19" s="44">
        <v>7</v>
      </c>
      <c r="B19" s="46" t="s">
        <v>43</v>
      </c>
      <c r="C19" s="46" t="s">
        <v>38</v>
      </c>
      <c r="D19" s="46" t="s">
        <v>31</v>
      </c>
      <c r="E19" s="46">
        <v>25.162533</v>
      </c>
      <c r="F19" s="46">
        <v>25.193874000000001</v>
      </c>
      <c r="G19" s="46">
        <v>4.4323649999999999E-2</v>
      </c>
      <c r="H19" t="s">
        <v>32</v>
      </c>
      <c r="J19" t="s">
        <v>33</v>
      </c>
      <c r="M19" t="s">
        <v>34</v>
      </c>
      <c r="N19">
        <v>0.31512538000000001</v>
      </c>
    </row>
    <row r="20" spans="1:14">
      <c r="A20" s="44">
        <v>8</v>
      </c>
      <c r="B20" s="45" t="s">
        <v>43</v>
      </c>
      <c r="C20" s="45" t="s">
        <v>38</v>
      </c>
      <c r="D20" s="45" t="s">
        <v>31</v>
      </c>
      <c r="E20" s="45">
        <v>25.225216</v>
      </c>
      <c r="F20" s="45">
        <v>25.193874000000001</v>
      </c>
      <c r="G20" s="45">
        <v>4.4323649999999999E-2</v>
      </c>
      <c r="H20" t="s">
        <v>32</v>
      </c>
      <c r="J20" t="s">
        <v>33</v>
      </c>
      <c r="M20" t="s">
        <v>34</v>
      </c>
      <c r="N20">
        <v>0.31512538000000001</v>
      </c>
    </row>
    <row r="21" spans="1:14">
      <c r="A21" s="44">
        <v>77</v>
      </c>
      <c r="B21" s="46" t="s">
        <v>44</v>
      </c>
      <c r="C21" s="46" t="s">
        <v>38</v>
      </c>
      <c r="D21" s="46" t="s">
        <v>31</v>
      </c>
      <c r="E21" s="46">
        <v>25.816296000000001</v>
      </c>
      <c r="F21" s="46">
        <v>25.855618</v>
      </c>
      <c r="G21" s="46">
        <v>5.561091E-2</v>
      </c>
      <c r="H21" t="s">
        <v>32</v>
      </c>
      <c r="J21" t="s">
        <v>33</v>
      </c>
      <c r="M21" t="s">
        <v>34</v>
      </c>
      <c r="N21">
        <v>0.31512538000000001</v>
      </c>
    </row>
    <row r="22" spans="1:14">
      <c r="A22" s="47">
        <v>78</v>
      </c>
      <c r="B22" s="48" t="s">
        <v>44</v>
      </c>
      <c r="C22" s="48" t="s">
        <v>38</v>
      </c>
      <c r="D22" s="48" t="s">
        <v>31</v>
      </c>
      <c r="E22" s="48">
        <v>25.894940999999999</v>
      </c>
      <c r="F22" s="48">
        <v>25.855618</v>
      </c>
      <c r="G22" s="48">
        <v>5.561091E-2</v>
      </c>
      <c r="H22" t="s">
        <v>32</v>
      </c>
      <c r="J22" t="s">
        <v>33</v>
      </c>
      <c r="M22" t="s">
        <v>34</v>
      </c>
      <c r="N22">
        <v>0.31512538000000001</v>
      </c>
    </row>
    <row r="23" spans="1:14">
      <c r="A23" s="42">
        <v>89</v>
      </c>
      <c r="B23" s="43" t="s">
        <v>45</v>
      </c>
      <c r="C23" s="43" t="s">
        <v>38</v>
      </c>
      <c r="D23" s="43" t="s">
        <v>31</v>
      </c>
      <c r="E23" s="43">
        <v>25.323383</v>
      </c>
      <c r="F23" s="43">
        <v>25.365635000000001</v>
      </c>
      <c r="G23" s="43">
        <v>5.9751417000000001E-2</v>
      </c>
      <c r="H23" t="s">
        <v>32</v>
      </c>
      <c r="J23" t="s">
        <v>33</v>
      </c>
      <c r="M23" t="s">
        <v>34</v>
      </c>
      <c r="N23">
        <v>0.31512538000000001</v>
      </c>
    </row>
    <row r="24" spans="1:14">
      <c r="A24" s="44">
        <v>90</v>
      </c>
      <c r="B24" s="45" t="s">
        <v>45</v>
      </c>
      <c r="C24" s="45" t="s">
        <v>38</v>
      </c>
      <c r="D24" s="45" t="s">
        <v>31</v>
      </c>
      <c r="E24" s="45">
        <v>25.407885</v>
      </c>
      <c r="F24" s="45">
        <v>25.365635000000001</v>
      </c>
      <c r="G24" s="45">
        <v>5.9751417000000001E-2</v>
      </c>
      <c r="H24" t="s">
        <v>32</v>
      </c>
      <c r="J24" t="s">
        <v>33</v>
      </c>
      <c r="M24" t="s">
        <v>34</v>
      </c>
      <c r="N24">
        <v>0.31512538000000001</v>
      </c>
    </row>
    <row r="25" spans="1:14">
      <c r="A25" s="44">
        <v>19</v>
      </c>
      <c r="B25" s="46" t="s">
        <v>46</v>
      </c>
      <c r="C25" s="46" t="s">
        <v>38</v>
      </c>
      <c r="D25" s="46" t="s">
        <v>31</v>
      </c>
      <c r="E25" s="46">
        <v>25.288141</v>
      </c>
      <c r="F25" s="46">
        <v>25.316551</v>
      </c>
      <c r="G25" s="46">
        <v>4.0179095999999997E-2</v>
      </c>
      <c r="H25" t="s">
        <v>32</v>
      </c>
      <c r="J25" t="s">
        <v>33</v>
      </c>
      <c r="M25" t="s">
        <v>34</v>
      </c>
      <c r="N25">
        <v>0.31512538000000001</v>
      </c>
    </row>
    <row r="26" spans="1:14">
      <c r="A26" s="44">
        <v>20</v>
      </c>
      <c r="B26" s="45" t="s">
        <v>46</v>
      </c>
      <c r="C26" s="45" t="s">
        <v>38</v>
      </c>
      <c r="D26" s="45" t="s">
        <v>31</v>
      </c>
      <c r="E26" s="45">
        <v>25.344963</v>
      </c>
      <c r="F26" s="45">
        <v>25.316551</v>
      </c>
      <c r="G26" s="45">
        <v>4.0179095999999997E-2</v>
      </c>
      <c r="H26" t="s">
        <v>32</v>
      </c>
      <c r="J26" t="s">
        <v>33</v>
      </c>
      <c r="M26" t="s">
        <v>34</v>
      </c>
      <c r="N26">
        <v>0.31512538000000001</v>
      </c>
    </row>
    <row r="27" spans="1:14">
      <c r="A27" s="44">
        <v>41</v>
      </c>
      <c r="B27" s="46" t="s">
        <v>81</v>
      </c>
      <c r="C27" s="46" t="s">
        <v>38</v>
      </c>
      <c r="D27" s="46" t="s">
        <v>31</v>
      </c>
      <c r="E27" s="46">
        <v>25.085242999999998</v>
      </c>
      <c r="F27" s="46">
        <v>25.140505000000001</v>
      </c>
      <c r="G27" s="46">
        <v>7.8151725000000005E-2</v>
      </c>
      <c r="H27" t="s">
        <v>32</v>
      </c>
      <c r="J27" t="s">
        <v>33</v>
      </c>
      <c r="M27" t="s">
        <v>34</v>
      </c>
      <c r="N27">
        <v>0.31512538000000001</v>
      </c>
    </row>
    <row r="28" spans="1:14">
      <c r="A28" s="44">
        <v>42</v>
      </c>
      <c r="B28" s="45" t="s">
        <v>81</v>
      </c>
      <c r="C28" s="45" t="s">
        <v>38</v>
      </c>
      <c r="D28" s="45" t="s">
        <v>31</v>
      </c>
      <c r="E28" s="45">
        <v>25.195765999999999</v>
      </c>
      <c r="F28" s="45">
        <v>25.140505000000001</v>
      </c>
      <c r="G28" s="45">
        <v>7.8151725000000005E-2</v>
      </c>
      <c r="H28" t="s">
        <v>32</v>
      </c>
      <c r="J28" t="s">
        <v>33</v>
      </c>
      <c r="M28" t="s">
        <v>34</v>
      </c>
      <c r="N28">
        <v>0.31512538000000001</v>
      </c>
    </row>
    <row r="29" spans="1:14">
      <c r="A29" s="44">
        <v>75</v>
      </c>
      <c r="B29" s="46" t="s">
        <v>47</v>
      </c>
      <c r="C29" s="46" t="s">
        <v>38</v>
      </c>
      <c r="D29" s="46" t="s">
        <v>31</v>
      </c>
      <c r="E29" s="46">
        <v>24.367428</v>
      </c>
      <c r="F29" s="46">
        <v>24.354347000000001</v>
      </c>
      <c r="G29" s="46">
        <v>1.8500105999999999E-2</v>
      </c>
      <c r="H29" t="s">
        <v>32</v>
      </c>
      <c r="J29" t="s">
        <v>33</v>
      </c>
      <c r="M29" t="s">
        <v>34</v>
      </c>
      <c r="N29">
        <v>0.31512538000000001</v>
      </c>
    </row>
    <row r="30" spans="1:14">
      <c r="A30" s="47">
        <v>76</v>
      </c>
      <c r="B30" s="48" t="s">
        <v>47</v>
      </c>
      <c r="C30" s="48" t="s">
        <v>38</v>
      </c>
      <c r="D30" s="48" t="s">
        <v>31</v>
      </c>
      <c r="E30" s="48">
        <v>24.341265</v>
      </c>
      <c r="F30" s="48">
        <v>24.354347000000001</v>
      </c>
      <c r="G30" s="48">
        <v>1.8500105999999999E-2</v>
      </c>
      <c r="H30" t="s">
        <v>32</v>
      </c>
      <c r="J30" t="s">
        <v>33</v>
      </c>
      <c r="M30" t="s">
        <v>34</v>
      </c>
      <c r="N30">
        <v>0.31512538000000001</v>
      </c>
    </row>
    <row r="31" spans="1:14">
      <c r="A31" s="42">
        <v>87</v>
      </c>
      <c r="B31" s="43" t="s">
        <v>48</v>
      </c>
      <c r="C31" s="43" t="s">
        <v>38</v>
      </c>
      <c r="D31" s="43" t="s">
        <v>31</v>
      </c>
      <c r="E31" s="43">
        <v>24.802128</v>
      </c>
      <c r="F31" s="43">
        <v>24.866592000000001</v>
      </c>
      <c r="G31" s="43">
        <v>9.1168016000000004E-2</v>
      </c>
      <c r="H31" t="s">
        <v>32</v>
      </c>
      <c r="J31" t="s">
        <v>33</v>
      </c>
      <c r="M31" t="s">
        <v>34</v>
      </c>
      <c r="N31">
        <v>0.31512538000000001</v>
      </c>
    </row>
    <row r="32" spans="1:14">
      <c r="A32" s="44">
        <v>88</v>
      </c>
      <c r="B32" s="45" t="s">
        <v>48</v>
      </c>
      <c r="C32" s="45" t="s">
        <v>38</v>
      </c>
      <c r="D32" s="45" t="s">
        <v>31</v>
      </c>
      <c r="E32" s="45">
        <v>24.931059000000001</v>
      </c>
      <c r="F32" s="45">
        <v>24.866592000000001</v>
      </c>
      <c r="G32" s="45">
        <v>9.1168016000000004E-2</v>
      </c>
      <c r="H32" t="s">
        <v>32</v>
      </c>
      <c r="J32" t="s">
        <v>33</v>
      </c>
      <c r="M32" t="s">
        <v>34</v>
      </c>
      <c r="N32">
        <v>0.31512538000000001</v>
      </c>
    </row>
    <row r="33" spans="1:14">
      <c r="A33" s="44">
        <v>15</v>
      </c>
      <c r="B33" s="46" t="s">
        <v>82</v>
      </c>
      <c r="C33" s="46" t="s">
        <v>38</v>
      </c>
      <c r="D33" s="46" t="s">
        <v>31</v>
      </c>
      <c r="E33" s="46">
        <v>24.863605</v>
      </c>
      <c r="F33" s="46">
        <v>25.491608406595294</v>
      </c>
      <c r="G33" s="46">
        <v>2.1851623000000001E-2</v>
      </c>
      <c r="H33" t="s">
        <v>32</v>
      </c>
      <c r="J33" t="s">
        <v>33</v>
      </c>
      <c r="M33" t="s">
        <v>34</v>
      </c>
      <c r="N33">
        <v>0.31512499999999999</v>
      </c>
    </row>
    <row r="34" spans="1:14">
      <c r="A34" s="44">
        <v>16</v>
      </c>
      <c r="B34" s="45" t="s">
        <v>82</v>
      </c>
      <c r="C34" s="45" t="s">
        <v>38</v>
      </c>
      <c r="D34" s="45" t="s">
        <v>31</v>
      </c>
      <c r="E34" s="45">
        <v>24.832702999999999</v>
      </c>
      <c r="F34" s="45">
        <v>25.491608406595294</v>
      </c>
      <c r="G34" s="45">
        <v>2.1851623000000001E-2</v>
      </c>
      <c r="H34" t="s">
        <v>32</v>
      </c>
      <c r="J34" t="s">
        <v>33</v>
      </c>
      <c r="M34" t="s">
        <v>34</v>
      </c>
      <c r="N34">
        <v>0.31512499999999999</v>
      </c>
    </row>
    <row r="35" spans="1:14">
      <c r="A35" s="44">
        <v>5</v>
      </c>
      <c r="B35" s="46" t="s">
        <v>49</v>
      </c>
      <c r="C35" s="46" t="s">
        <v>38</v>
      </c>
      <c r="D35" s="46" t="s">
        <v>31</v>
      </c>
      <c r="E35" s="46">
        <v>25.124891000000002</v>
      </c>
      <c r="F35" s="46">
        <v>25.209343000000001</v>
      </c>
      <c r="G35" s="46">
        <v>0.11943405</v>
      </c>
      <c r="H35" t="s">
        <v>32</v>
      </c>
      <c r="J35" t="s">
        <v>33</v>
      </c>
      <c r="M35" t="s">
        <v>34</v>
      </c>
      <c r="N35">
        <v>0.31512538000000001</v>
      </c>
    </row>
    <row r="36" spans="1:14">
      <c r="A36" s="44">
        <v>6</v>
      </c>
      <c r="B36" s="45" t="s">
        <v>49</v>
      </c>
      <c r="C36" s="45" t="s">
        <v>38</v>
      </c>
      <c r="D36" s="45" t="s">
        <v>31</v>
      </c>
      <c r="E36" s="45">
        <v>25.293797000000001</v>
      </c>
      <c r="F36" s="45">
        <v>25.209343000000001</v>
      </c>
      <c r="G36" s="45">
        <v>0.11943405</v>
      </c>
      <c r="H36" t="s">
        <v>32</v>
      </c>
      <c r="J36" t="s">
        <v>33</v>
      </c>
      <c r="M36" t="s">
        <v>34</v>
      </c>
      <c r="N36">
        <v>0.31512538000000001</v>
      </c>
    </row>
    <row r="37" spans="1:14">
      <c r="A37" s="44">
        <v>17</v>
      </c>
      <c r="B37" s="46" t="s">
        <v>50</v>
      </c>
      <c r="C37" s="46" t="s">
        <v>38</v>
      </c>
      <c r="D37" s="46" t="s">
        <v>31</v>
      </c>
      <c r="E37" s="46">
        <v>25.270306000000001</v>
      </c>
      <c r="F37" s="46">
        <v>25.283276000000001</v>
      </c>
      <c r="G37" s="46">
        <v>1.834096E-2</v>
      </c>
      <c r="H37" t="s">
        <v>32</v>
      </c>
      <c r="J37" t="s">
        <v>33</v>
      </c>
      <c r="M37" t="s">
        <v>34</v>
      </c>
      <c r="N37">
        <v>0.31512538000000001</v>
      </c>
    </row>
    <row r="38" spans="1:14">
      <c r="A38" s="47">
        <v>18</v>
      </c>
      <c r="B38" s="48" t="s">
        <v>50</v>
      </c>
      <c r="C38" s="48" t="s">
        <v>38</v>
      </c>
      <c r="D38" s="48" t="s">
        <v>31</v>
      </c>
      <c r="E38" s="48">
        <v>25.296244000000002</v>
      </c>
      <c r="F38" s="48">
        <v>25.283276000000001</v>
      </c>
      <c r="G38" s="48">
        <v>1.834096E-2</v>
      </c>
      <c r="H38" t="s">
        <v>32</v>
      </c>
      <c r="J38" t="s">
        <v>33</v>
      </c>
      <c r="M38" t="s">
        <v>34</v>
      </c>
      <c r="N38">
        <v>0.31512538000000001</v>
      </c>
    </row>
    <row r="39" spans="1:14">
      <c r="A39" s="42">
        <v>3</v>
      </c>
      <c r="B39" s="43" t="s">
        <v>83</v>
      </c>
      <c r="C39" s="43" t="s">
        <v>38</v>
      </c>
      <c r="D39" s="43" t="s">
        <v>31</v>
      </c>
      <c r="E39" s="43">
        <v>23.931281999999999</v>
      </c>
      <c r="F39" s="43">
        <v>24.566999604323211</v>
      </c>
      <c r="G39" s="43">
        <v>2.2063368999999999E-2</v>
      </c>
      <c r="H39" t="s">
        <v>32</v>
      </c>
      <c r="J39" t="s">
        <v>33</v>
      </c>
      <c r="M39" t="s">
        <v>34</v>
      </c>
      <c r="N39">
        <v>0.31512499999999999</v>
      </c>
    </row>
    <row r="40" spans="1:14">
      <c r="A40" s="44">
        <v>4</v>
      </c>
      <c r="B40" s="45" t="s">
        <v>83</v>
      </c>
      <c r="C40" s="45" t="s">
        <v>38</v>
      </c>
      <c r="D40" s="45" t="s">
        <v>31</v>
      </c>
      <c r="E40" s="45">
        <v>23.962484</v>
      </c>
      <c r="F40" s="45">
        <v>24.566999604323211</v>
      </c>
      <c r="G40" s="45">
        <v>2.2063368999999999E-2</v>
      </c>
      <c r="H40" t="s">
        <v>32</v>
      </c>
      <c r="J40" t="s">
        <v>33</v>
      </c>
      <c r="M40" t="s">
        <v>34</v>
      </c>
      <c r="N40">
        <v>0.31512499999999999</v>
      </c>
    </row>
    <row r="41" spans="1:14">
      <c r="A41" s="44">
        <v>29</v>
      </c>
      <c r="B41" s="46" t="s">
        <v>51</v>
      </c>
      <c r="C41" s="46" t="s">
        <v>38</v>
      </c>
      <c r="D41" s="46" t="s">
        <v>31</v>
      </c>
      <c r="E41" s="46">
        <v>25.017923</v>
      </c>
      <c r="F41" s="46">
        <v>25.052097</v>
      </c>
      <c r="G41" s="46">
        <v>4.8329285999999999E-2</v>
      </c>
      <c r="H41" t="s">
        <v>32</v>
      </c>
      <c r="J41" t="s">
        <v>33</v>
      </c>
      <c r="M41" t="s">
        <v>34</v>
      </c>
      <c r="N41">
        <v>0.31512538000000001</v>
      </c>
    </row>
    <row r="42" spans="1:14">
      <c r="A42" s="44">
        <v>30</v>
      </c>
      <c r="B42" s="45" t="s">
        <v>51</v>
      </c>
      <c r="C42" s="45" t="s">
        <v>38</v>
      </c>
      <c r="D42" s="45" t="s">
        <v>31</v>
      </c>
      <c r="E42" s="45">
        <v>25.086271</v>
      </c>
      <c r="F42" s="45">
        <v>25.052097</v>
      </c>
      <c r="G42" s="45">
        <v>4.8329285999999999E-2</v>
      </c>
      <c r="H42" t="s">
        <v>32</v>
      </c>
      <c r="J42" t="s">
        <v>33</v>
      </c>
      <c r="M42" t="s">
        <v>34</v>
      </c>
      <c r="N42">
        <v>0.31512538000000001</v>
      </c>
    </row>
    <row r="43" spans="1:14">
      <c r="A43" s="44">
        <v>3</v>
      </c>
      <c r="B43" s="46" t="s">
        <v>52</v>
      </c>
      <c r="C43" s="46" t="s">
        <v>38</v>
      </c>
      <c r="D43" s="46" t="s">
        <v>31</v>
      </c>
      <c r="E43" s="46">
        <v>25.920145000000002</v>
      </c>
      <c r="F43" s="46">
        <v>25.921241999999999</v>
      </c>
      <c r="G43" s="46">
        <v>1.5510039999999999E-3</v>
      </c>
      <c r="H43" t="s">
        <v>32</v>
      </c>
      <c r="J43" t="s">
        <v>33</v>
      </c>
      <c r="M43" t="s">
        <v>34</v>
      </c>
      <c r="N43">
        <v>0.31512538000000001</v>
      </c>
    </row>
    <row r="44" spans="1:14">
      <c r="A44" s="44">
        <v>4</v>
      </c>
      <c r="B44" s="45" t="s">
        <v>52</v>
      </c>
      <c r="C44" s="45" t="s">
        <v>38</v>
      </c>
      <c r="D44" s="45" t="s">
        <v>31</v>
      </c>
      <c r="E44" s="45">
        <v>25.922338</v>
      </c>
      <c r="F44" s="45">
        <v>25.921241999999999</v>
      </c>
      <c r="G44" s="45">
        <v>1.5510039999999999E-3</v>
      </c>
      <c r="H44" t="s">
        <v>32</v>
      </c>
      <c r="J44" t="s">
        <v>33</v>
      </c>
      <c r="M44" t="s">
        <v>34</v>
      </c>
      <c r="N44">
        <v>0.31512538000000001</v>
      </c>
    </row>
    <row r="45" spans="1:14">
      <c r="A45" s="44">
        <v>15</v>
      </c>
      <c r="B45" s="46" t="s">
        <v>53</v>
      </c>
      <c r="C45" s="46" t="s">
        <v>38</v>
      </c>
      <c r="D45" s="46" t="s">
        <v>31</v>
      </c>
      <c r="E45" s="46">
        <v>25.948361999999999</v>
      </c>
      <c r="F45" s="46">
        <v>25.899318999999998</v>
      </c>
      <c r="G45" s="46">
        <v>6.9356849999999998E-2</v>
      </c>
      <c r="H45" t="s">
        <v>32</v>
      </c>
      <c r="J45" t="s">
        <v>33</v>
      </c>
      <c r="M45" t="s">
        <v>34</v>
      </c>
      <c r="N45">
        <v>0.31512538000000001</v>
      </c>
    </row>
    <row r="46" spans="1:14">
      <c r="A46" s="47">
        <v>16</v>
      </c>
      <c r="B46" s="48" t="s">
        <v>53</v>
      </c>
      <c r="C46" s="48" t="s">
        <v>38</v>
      </c>
      <c r="D46" s="48" t="s">
        <v>31</v>
      </c>
      <c r="E46" s="48">
        <v>25.850276999999998</v>
      </c>
      <c r="F46" s="48">
        <v>25.899318999999998</v>
      </c>
      <c r="G46" s="48">
        <v>6.9356849999999998E-2</v>
      </c>
      <c r="H46" t="s">
        <v>32</v>
      </c>
      <c r="J46" t="s">
        <v>33</v>
      </c>
      <c r="M46" t="s">
        <v>34</v>
      </c>
      <c r="N46">
        <v>0.31512538000000001</v>
      </c>
    </row>
    <row r="47" spans="1:14">
      <c r="A47" s="49">
        <v>27</v>
      </c>
      <c r="B47" s="49" t="s">
        <v>54</v>
      </c>
      <c r="C47" s="49" t="s">
        <v>38</v>
      </c>
      <c r="D47" s="49" t="s">
        <v>31</v>
      </c>
      <c r="E47" s="49">
        <v>25.292921</v>
      </c>
      <c r="F47" s="49">
        <v>25.325447</v>
      </c>
      <c r="G47" s="49">
        <v>4.5997385000000002E-2</v>
      </c>
      <c r="H47" t="s">
        <v>32</v>
      </c>
      <c r="J47" t="s">
        <v>33</v>
      </c>
      <c r="M47" t="s">
        <v>34</v>
      </c>
      <c r="N47">
        <v>0.31512538000000001</v>
      </c>
    </row>
    <row r="48" spans="1:14">
      <c r="A48" s="49">
        <v>28</v>
      </c>
      <c r="B48" s="49" t="s">
        <v>54</v>
      </c>
      <c r="C48" s="49" t="s">
        <v>38</v>
      </c>
      <c r="D48" s="49" t="s">
        <v>31</v>
      </c>
      <c r="E48" s="49">
        <v>25.357970999999999</v>
      </c>
      <c r="F48" s="49">
        <v>25.325447</v>
      </c>
      <c r="G48" s="49">
        <v>4.5997385000000002E-2</v>
      </c>
      <c r="H48" t="s">
        <v>32</v>
      </c>
      <c r="J48" t="s">
        <v>33</v>
      </c>
      <c r="M48" t="s">
        <v>34</v>
      </c>
      <c r="N48">
        <v>0.31512538000000001</v>
      </c>
    </row>
    <row r="49" spans="1:14">
      <c r="A49" s="49">
        <v>39</v>
      </c>
      <c r="B49" s="49" t="s">
        <v>55</v>
      </c>
      <c r="C49" s="49" t="s">
        <v>38</v>
      </c>
      <c r="D49" s="49" t="s">
        <v>31</v>
      </c>
      <c r="E49" s="49">
        <v>25.002628000000001</v>
      </c>
      <c r="F49" s="49">
        <v>24.932745000000001</v>
      </c>
      <c r="G49" s="49">
        <v>9.8829979999999998E-2</v>
      </c>
      <c r="H49" t="s">
        <v>32</v>
      </c>
      <c r="J49" t="s">
        <v>33</v>
      </c>
      <c r="M49" t="s">
        <v>34</v>
      </c>
      <c r="N49">
        <v>0.31512538000000001</v>
      </c>
    </row>
    <row r="50" spans="1:14">
      <c r="A50" s="49">
        <v>40</v>
      </c>
      <c r="B50" s="49" t="s">
        <v>55</v>
      </c>
      <c r="C50" s="49" t="s">
        <v>38</v>
      </c>
      <c r="D50" s="49" t="s">
        <v>31</v>
      </c>
      <c r="E50" s="49">
        <v>24.862862</v>
      </c>
      <c r="F50" s="49">
        <v>24.932745000000001</v>
      </c>
      <c r="G50" s="49">
        <v>9.8829979999999998E-2</v>
      </c>
      <c r="H50" t="s">
        <v>32</v>
      </c>
      <c r="J50" t="s">
        <v>33</v>
      </c>
      <c r="M50" t="s">
        <v>34</v>
      </c>
      <c r="N50">
        <v>0.31512538000000001</v>
      </c>
    </row>
    <row r="51" spans="1:14">
      <c r="A51" s="49">
        <v>51</v>
      </c>
      <c r="B51" s="49" t="s">
        <v>56</v>
      </c>
      <c r="C51" s="49" t="s">
        <v>38</v>
      </c>
      <c r="D51" s="49" t="s">
        <v>31</v>
      </c>
      <c r="E51" s="49">
        <v>25.223835000000001</v>
      </c>
      <c r="F51" s="49">
        <v>25.218841999999999</v>
      </c>
      <c r="G51" s="49">
        <v>7.0604403E-3</v>
      </c>
      <c r="H51" t="s">
        <v>32</v>
      </c>
      <c r="J51" t="s">
        <v>33</v>
      </c>
      <c r="M51" t="s">
        <v>34</v>
      </c>
      <c r="N51">
        <v>0.31512538000000001</v>
      </c>
    </row>
    <row r="52" spans="1:14">
      <c r="A52" s="49">
        <v>52</v>
      </c>
      <c r="B52" s="49" t="s">
        <v>56</v>
      </c>
      <c r="C52" s="49" t="s">
        <v>38</v>
      </c>
      <c r="D52" s="49" t="s">
        <v>31</v>
      </c>
      <c r="E52" s="49">
        <v>25.213850000000001</v>
      </c>
      <c r="F52" s="49">
        <v>25.218841999999999</v>
      </c>
      <c r="G52" s="49">
        <v>7.0604403E-3</v>
      </c>
      <c r="H52" t="s">
        <v>32</v>
      </c>
      <c r="J52" t="s">
        <v>33</v>
      </c>
      <c r="M52" t="s">
        <v>34</v>
      </c>
      <c r="N52">
        <v>0.31512538000000001</v>
      </c>
    </row>
    <row r="53" spans="1:14">
      <c r="A53" s="49">
        <v>63</v>
      </c>
      <c r="B53" s="49" t="s">
        <v>57</v>
      </c>
      <c r="C53" s="49" t="s">
        <v>38</v>
      </c>
      <c r="D53" s="49" t="s">
        <v>31</v>
      </c>
      <c r="E53" s="49">
        <v>25.084907999999999</v>
      </c>
      <c r="F53" s="49">
        <v>25.057762</v>
      </c>
      <c r="G53" s="49">
        <v>3.8389373999999997E-2</v>
      </c>
      <c r="H53" t="s">
        <v>32</v>
      </c>
      <c r="J53" t="s">
        <v>33</v>
      </c>
      <c r="M53" t="s">
        <v>34</v>
      </c>
      <c r="N53">
        <v>0.31512538000000001</v>
      </c>
    </row>
    <row r="54" spans="1:14">
      <c r="A54" s="49">
        <v>64</v>
      </c>
      <c r="B54" s="49" t="s">
        <v>57</v>
      </c>
      <c r="C54" s="49" t="s">
        <v>38</v>
      </c>
      <c r="D54" s="49" t="s">
        <v>31</v>
      </c>
      <c r="E54" s="49">
        <v>25.030616999999999</v>
      </c>
      <c r="F54" s="49">
        <v>25.057762</v>
      </c>
      <c r="G54" s="49">
        <v>3.8389373999999997E-2</v>
      </c>
      <c r="H54" t="s">
        <v>32</v>
      </c>
      <c r="J54" t="s">
        <v>33</v>
      </c>
      <c r="M54" t="s">
        <v>34</v>
      </c>
      <c r="N54">
        <v>0.31512538000000001</v>
      </c>
    </row>
    <row r="55" spans="1:14">
      <c r="A55" s="49">
        <v>85</v>
      </c>
      <c r="B55" s="49" t="s">
        <v>58</v>
      </c>
      <c r="C55" s="49" t="s">
        <v>38</v>
      </c>
      <c r="D55" s="49" t="s">
        <v>31</v>
      </c>
      <c r="E55" s="49">
        <v>24.856472</v>
      </c>
      <c r="F55" s="49">
        <v>24.891628000000001</v>
      </c>
      <c r="G55" s="49">
        <v>4.97171E-2</v>
      </c>
      <c r="H55" t="s">
        <v>32</v>
      </c>
      <c r="J55" t="s">
        <v>33</v>
      </c>
      <c r="M55" t="s">
        <v>34</v>
      </c>
      <c r="N55">
        <v>0.31512538000000001</v>
      </c>
    </row>
    <row r="56" spans="1:14">
      <c r="A56" s="49">
        <v>86</v>
      </c>
      <c r="B56" s="49" t="s">
        <v>58</v>
      </c>
      <c r="C56" s="49" t="s">
        <v>38</v>
      </c>
      <c r="D56" s="49" t="s">
        <v>31</v>
      </c>
      <c r="E56" s="49">
        <v>24.926783</v>
      </c>
      <c r="F56" s="49">
        <v>24.891628000000001</v>
      </c>
      <c r="G56" s="49">
        <v>4.97171E-2</v>
      </c>
      <c r="H56" t="s">
        <v>32</v>
      </c>
      <c r="J56" t="s">
        <v>33</v>
      </c>
      <c r="M56" t="s">
        <v>34</v>
      </c>
      <c r="N56">
        <v>0.31512538000000001</v>
      </c>
    </row>
    <row r="57" spans="1:14">
      <c r="A57" s="49">
        <v>1</v>
      </c>
      <c r="B57" s="49" t="s">
        <v>59</v>
      </c>
      <c r="C57" s="49" t="s">
        <v>38</v>
      </c>
      <c r="D57" s="49" t="s">
        <v>31</v>
      </c>
      <c r="E57" s="49">
        <v>24.907935999999999</v>
      </c>
      <c r="F57" s="49">
        <v>24.943128999999999</v>
      </c>
      <c r="G57" s="49">
        <v>4.9769696000000002E-2</v>
      </c>
      <c r="H57" t="s">
        <v>32</v>
      </c>
      <c r="J57" t="s">
        <v>33</v>
      </c>
      <c r="M57" t="s">
        <v>34</v>
      </c>
      <c r="N57">
        <v>0.31512538000000001</v>
      </c>
    </row>
    <row r="58" spans="1:14">
      <c r="A58" s="49">
        <v>2</v>
      </c>
      <c r="B58" s="49" t="s">
        <v>59</v>
      </c>
      <c r="C58" s="49" t="s">
        <v>38</v>
      </c>
      <c r="D58" s="49" t="s">
        <v>31</v>
      </c>
      <c r="E58" s="49">
        <v>24.978321000000001</v>
      </c>
      <c r="F58" s="49">
        <v>24.943128999999999</v>
      </c>
      <c r="G58" s="49">
        <v>4.9769696000000002E-2</v>
      </c>
      <c r="H58" t="s">
        <v>32</v>
      </c>
      <c r="J58" t="s">
        <v>33</v>
      </c>
      <c r="M58" t="s">
        <v>34</v>
      </c>
      <c r="N58">
        <v>0.31512538000000001</v>
      </c>
    </row>
    <row r="59" spans="1:14">
      <c r="A59" s="49">
        <v>13</v>
      </c>
      <c r="B59" s="49" t="s">
        <v>60</v>
      </c>
      <c r="C59" s="49" t="s">
        <v>38</v>
      </c>
      <c r="D59" s="49" t="s">
        <v>31</v>
      </c>
      <c r="E59" s="49">
        <v>24.812816999999999</v>
      </c>
      <c r="F59" s="49">
        <v>24.868206000000001</v>
      </c>
      <c r="G59" s="49">
        <v>7.8333794999999998E-2</v>
      </c>
      <c r="H59" t="s">
        <v>32</v>
      </c>
      <c r="J59" t="s">
        <v>33</v>
      </c>
      <c r="M59" t="s">
        <v>34</v>
      </c>
      <c r="N59">
        <v>0.31512538000000001</v>
      </c>
    </row>
    <row r="60" spans="1:14">
      <c r="A60" s="49">
        <v>14</v>
      </c>
      <c r="B60" s="49" t="s">
        <v>60</v>
      </c>
      <c r="C60" s="49" t="s">
        <v>38</v>
      </c>
      <c r="D60" s="49" t="s">
        <v>31</v>
      </c>
      <c r="E60" s="49">
        <v>24.923597000000001</v>
      </c>
      <c r="F60" s="49">
        <v>24.868206000000001</v>
      </c>
      <c r="G60" s="49">
        <v>7.8333794999999998E-2</v>
      </c>
      <c r="H60" t="s">
        <v>32</v>
      </c>
      <c r="J60" t="s">
        <v>33</v>
      </c>
      <c r="M60" t="s">
        <v>34</v>
      </c>
      <c r="N60">
        <v>0.31512538000000001</v>
      </c>
    </row>
    <row r="61" spans="1:14">
      <c r="A61" s="49">
        <v>25</v>
      </c>
      <c r="B61" s="49" t="s">
        <v>61</v>
      </c>
      <c r="C61" s="49" t="s">
        <v>38</v>
      </c>
      <c r="D61" s="49" t="s">
        <v>31</v>
      </c>
      <c r="E61" s="49">
        <v>24.942854000000001</v>
      </c>
      <c r="F61" s="49">
        <v>25.000268999999999</v>
      </c>
      <c r="G61" s="49">
        <v>8.1197080000000005E-2</v>
      </c>
      <c r="H61" t="s">
        <v>32</v>
      </c>
      <c r="J61" t="s">
        <v>33</v>
      </c>
      <c r="M61" t="s">
        <v>34</v>
      </c>
      <c r="N61">
        <v>0.31512538000000001</v>
      </c>
    </row>
    <row r="62" spans="1:14">
      <c r="A62" s="49">
        <v>26</v>
      </c>
      <c r="B62" s="49" t="s">
        <v>61</v>
      </c>
      <c r="C62" s="49" t="s">
        <v>38</v>
      </c>
      <c r="D62" s="49" t="s">
        <v>31</v>
      </c>
      <c r="E62" s="49">
        <v>25.057683999999998</v>
      </c>
      <c r="F62" s="49">
        <v>25.000268999999999</v>
      </c>
      <c r="G62" s="49">
        <v>8.1197080000000005E-2</v>
      </c>
      <c r="H62" t="s">
        <v>32</v>
      </c>
      <c r="J62" t="s">
        <v>33</v>
      </c>
      <c r="M62" t="s">
        <v>34</v>
      </c>
      <c r="N62">
        <v>0.31512538000000001</v>
      </c>
    </row>
    <row r="63" spans="1:14">
      <c r="A63" s="49">
        <v>37</v>
      </c>
      <c r="B63" s="49" t="s">
        <v>62</v>
      </c>
      <c r="C63" s="49" t="s">
        <v>38</v>
      </c>
      <c r="D63" s="49" t="s">
        <v>31</v>
      </c>
      <c r="E63" s="49">
        <v>25.611221</v>
      </c>
      <c r="F63" s="49">
        <v>25.578662999999999</v>
      </c>
      <c r="G63" s="49">
        <v>4.6043239999999999E-2</v>
      </c>
      <c r="H63" t="s">
        <v>32</v>
      </c>
      <c r="J63" t="s">
        <v>33</v>
      </c>
      <c r="M63" t="s">
        <v>34</v>
      </c>
      <c r="N63">
        <v>0.31512538000000001</v>
      </c>
    </row>
    <row r="64" spans="1:14">
      <c r="A64" s="49">
        <v>38</v>
      </c>
      <c r="B64" s="49" t="s">
        <v>62</v>
      </c>
      <c r="C64" s="49" t="s">
        <v>38</v>
      </c>
      <c r="D64" s="49" t="s">
        <v>31</v>
      </c>
      <c r="E64" s="49">
        <v>25.546106000000002</v>
      </c>
      <c r="F64" s="49">
        <v>25.578662999999999</v>
      </c>
      <c r="G64" s="49">
        <v>4.6043239999999999E-2</v>
      </c>
      <c r="H64" t="s">
        <v>32</v>
      </c>
      <c r="J64" t="s">
        <v>33</v>
      </c>
      <c r="M64" t="s">
        <v>34</v>
      </c>
      <c r="N64">
        <v>0.31512538000000001</v>
      </c>
    </row>
    <row r="65" spans="1:14">
      <c r="A65" s="49">
        <v>49</v>
      </c>
      <c r="B65" s="49" t="s">
        <v>63</v>
      </c>
      <c r="C65" s="49" t="s">
        <v>38</v>
      </c>
      <c r="D65" s="49" t="s">
        <v>31</v>
      </c>
      <c r="E65" s="49">
        <v>24.977361999999999</v>
      </c>
      <c r="F65" s="49">
        <v>25.051884000000001</v>
      </c>
      <c r="G65" s="49">
        <v>0.1053887</v>
      </c>
      <c r="H65" t="s">
        <v>32</v>
      </c>
      <c r="J65" t="s">
        <v>33</v>
      </c>
      <c r="M65" t="s">
        <v>34</v>
      </c>
      <c r="N65">
        <v>0.31512538000000001</v>
      </c>
    </row>
    <row r="66" spans="1:14">
      <c r="A66" s="49">
        <v>50</v>
      </c>
      <c r="B66" s="49" t="s">
        <v>63</v>
      </c>
      <c r="C66" s="49" t="s">
        <v>38</v>
      </c>
      <c r="D66" s="49" t="s">
        <v>31</v>
      </c>
      <c r="E66" s="49">
        <v>25.126404000000001</v>
      </c>
      <c r="F66" s="49">
        <v>25.051884000000001</v>
      </c>
      <c r="G66" s="49">
        <v>0.1053887</v>
      </c>
      <c r="H66" t="s">
        <v>32</v>
      </c>
      <c r="J66" t="s">
        <v>33</v>
      </c>
      <c r="M66" t="s">
        <v>34</v>
      </c>
      <c r="N66">
        <v>0.31512538000000001</v>
      </c>
    </row>
    <row r="67" spans="1:14">
      <c r="A67" s="49">
        <v>61</v>
      </c>
      <c r="B67" s="49" t="s">
        <v>64</v>
      </c>
      <c r="C67" s="49" t="s">
        <v>38</v>
      </c>
      <c r="D67" s="49" t="s">
        <v>31</v>
      </c>
      <c r="E67" s="49">
        <v>25.090592999999998</v>
      </c>
      <c r="F67" s="49">
        <v>25.089175999999998</v>
      </c>
      <c r="G67" s="49">
        <v>2.0041668000000002E-3</v>
      </c>
      <c r="H67" t="s">
        <v>32</v>
      </c>
      <c r="J67" t="s">
        <v>33</v>
      </c>
      <c r="M67" t="s">
        <v>34</v>
      </c>
      <c r="N67">
        <v>0.31512538000000001</v>
      </c>
    </row>
    <row r="68" spans="1:14">
      <c r="A68" s="49">
        <v>62</v>
      </c>
      <c r="B68" s="49" t="s">
        <v>64</v>
      </c>
      <c r="C68" s="49" t="s">
        <v>38</v>
      </c>
      <c r="D68" s="49" t="s">
        <v>31</v>
      </c>
      <c r="E68" s="49">
        <v>25.087758999999998</v>
      </c>
      <c r="F68" s="49">
        <v>25.089175999999998</v>
      </c>
      <c r="G68" s="49">
        <v>2.0041668000000002E-3</v>
      </c>
      <c r="H68" t="s">
        <v>32</v>
      </c>
      <c r="J68" t="s">
        <v>33</v>
      </c>
      <c r="M68" t="s">
        <v>34</v>
      </c>
      <c r="N68">
        <v>0.31512538000000001</v>
      </c>
    </row>
    <row r="69" spans="1:14">
      <c r="A69" s="49">
        <v>73</v>
      </c>
      <c r="B69" s="49" t="s">
        <v>65</v>
      </c>
      <c r="C69" s="49" t="s">
        <v>38</v>
      </c>
      <c r="D69" s="49" t="s">
        <v>31</v>
      </c>
      <c r="E69" s="49">
        <v>24.608613999999999</v>
      </c>
      <c r="F69" s="49">
        <v>24.676867999999999</v>
      </c>
      <c r="G69" s="49">
        <v>9.6527749999999996E-2</v>
      </c>
      <c r="H69" t="s">
        <v>32</v>
      </c>
      <c r="J69" t="s">
        <v>33</v>
      </c>
      <c r="M69" t="s">
        <v>34</v>
      </c>
      <c r="N69">
        <v>0.31512538000000001</v>
      </c>
    </row>
    <row r="70" spans="1:14">
      <c r="A70" s="49">
        <v>74</v>
      </c>
      <c r="B70" s="49" t="s">
        <v>65</v>
      </c>
      <c r="C70" s="49" t="s">
        <v>38</v>
      </c>
      <c r="D70" s="49" t="s">
        <v>31</v>
      </c>
      <c r="E70" s="49">
        <v>24.745125000000002</v>
      </c>
      <c r="F70" s="49">
        <v>24.676867999999999</v>
      </c>
      <c r="G70" s="49">
        <v>9.6527749999999996E-2</v>
      </c>
      <c r="H70" t="s">
        <v>32</v>
      </c>
      <c r="J70" t="s">
        <v>33</v>
      </c>
      <c r="M70" t="s">
        <v>34</v>
      </c>
      <c r="N70">
        <v>0.31512538000000001</v>
      </c>
    </row>
    <row r="71" spans="1:14">
      <c r="A71" s="49">
        <v>40</v>
      </c>
      <c r="B71" s="49" t="s">
        <v>84</v>
      </c>
      <c r="C71" s="49" t="s">
        <v>38</v>
      </c>
      <c r="D71" s="49" t="s">
        <v>31</v>
      </c>
      <c r="E71" s="49">
        <v>37.064197999999998</v>
      </c>
      <c r="F71" s="49">
        <v>0</v>
      </c>
      <c r="G71" s="49"/>
      <c r="H71" t="s">
        <v>32</v>
      </c>
      <c r="J71" t="s">
        <v>33</v>
      </c>
      <c r="M71" t="s">
        <v>34</v>
      </c>
      <c r="N71">
        <v>0.31512499999999999</v>
      </c>
    </row>
    <row r="72" spans="1:14">
      <c r="A72" s="49">
        <v>67</v>
      </c>
      <c r="B72" s="49" t="s">
        <v>87</v>
      </c>
      <c r="C72" s="49" t="s">
        <v>38</v>
      </c>
      <c r="D72" s="49" t="s">
        <v>31</v>
      </c>
      <c r="E72" s="49" t="s">
        <v>85</v>
      </c>
      <c r="F72" s="49"/>
      <c r="G72" s="49"/>
      <c r="H72" t="s">
        <v>32</v>
      </c>
      <c r="J72" t="s">
        <v>33</v>
      </c>
      <c r="M72" t="s">
        <v>34</v>
      </c>
      <c r="N72">
        <v>0.31512538000000001</v>
      </c>
    </row>
    <row r="73" spans="1:14">
      <c r="A73" s="49">
        <v>68</v>
      </c>
      <c r="B73" s="49" t="s">
        <v>88</v>
      </c>
      <c r="C73" s="49" t="s">
        <v>38</v>
      </c>
      <c r="D73" s="49" t="s">
        <v>31</v>
      </c>
      <c r="E73" s="49">
        <v>25.275552999999999</v>
      </c>
      <c r="F73" s="49">
        <v>25.467230000000001</v>
      </c>
      <c r="G73" s="49">
        <v>0.19049524000000001</v>
      </c>
      <c r="H73" t="s">
        <v>32</v>
      </c>
      <c r="J73" t="s">
        <v>33</v>
      </c>
      <c r="M73" t="s">
        <v>34</v>
      </c>
      <c r="N73">
        <v>0.31512538000000001</v>
      </c>
    </row>
    <row r="74" spans="1:14">
      <c r="A74" s="49">
        <v>69</v>
      </c>
      <c r="B74" s="49" t="s">
        <v>88</v>
      </c>
      <c r="C74" s="49" t="s">
        <v>38</v>
      </c>
      <c r="D74" s="49" t="s">
        <v>31</v>
      </c>
      <c r="E74" s="49">
        <v>25.469612000000001</v>
      </c>
      <c r="F74" s="49">
        <v>25.467230000000001</v>
      </c>
      <c r="G74" s="49">
        <v>0.19049524000000001</v>
      </c>
      <c r="H74" t="s">
        <v>32</v>
      </c>
      <c r="J74" t="s">
        <v>33</v>
      </c>
      <c r="M74" t="s">
        <v>34</v>
      </c>
      <c r="N74">
        <v>0.31512538000000001</v>
      </c>
    </row>
    <row r="75" spans="1:14">
      <c r="A75" s="49">
        <v>70</v>
      </c>
      <c r="B75" s="49" t="s">
        <v>88</v>
      </c>
      <c r="C75" s="49" t="s">
        <v>38</v>
      </c>
      <c r="D75" s="49" t="s">
        <v>31</v>
      </c>
      <c r="E75" s="49">
        <v>25.65652</v>
      </c>
      <c r="F75" s="49">
        <v>25.467230000000001</v>
      </c>
      <c r="G75" s="49">
        <v>0.19049524000000001</v>
      </c>
      <c r="H75" t="s">
        <v>32</v>
      </c>
      <c r="J75" t="s">
        <v>33</v>
      </c>
      <c r="M75" t="s">
        <v>34</v>
      </c>
      <c r="N75">
        <v>0.31512538000000001</v>
      </c>
    </row>
    <row r="76" spans="1:14">
      <c r="A76" s="28">
        <v>57</v>
      </c>
      <c r="B76" s="28" t="s">
        <v>89</v>
      </c>
      <c r="C76" s="28" t="s">
        <v>38</v>
      </c>
      <c r="D76" s="28" t="s">
        <v>31</v>
      </c>
      <c r="E76" s="28">
        <v>33.653027000000002</v>
      </c>
      <c r="F76" s="28"/>
      <c r="G76" s="28"/>
      <c r="H76" t="s">
        <v>32</v>
      </c>
      <c r="J76" t="s">
        <v>33</v>
      </c>
      <c r="M76" t="s">
        <v>34</v>
      </c>
      <c r="N76">
        <v>0.31512538000000001</v>
      </c>
    </row>
    <row r="77" spans="1:14">
      <c r="A77">
        <v>58</v>
      </c>
      <c r="B77" t="s">
        <v>89</v>
      </c>
      <c r="C77" t="s">
        <v>38</v>
      </c>
      <c r="D77" t="s">
        <v>31</v>
      </c>
      <c r="E77">
        <v>33.099502999999999</v>
      </c>
      <c r="H77" t="s">
        <v>32</v>
      </c>
      <c r="J77" t="s">
        <v>33</v>
      </c>
      <c r="M77" t="s">
        <v>34</v>
      </c>
      <c r="N77">
        <v>0.31512538000000001</v>
      </c>
    </row>
    <row r="78" spans="1:14">
      <c r="A78">
        <v>9</v>
      </c>
      <c r="B78" t="s">
        <v>90</v>
      </c>
      <c r="C78" t="s">
        <v>38</v>
      </c>
      <c r="D78" t="s">
        <v>31</v>
      </c>
      <c r="E78">
        <v>25.076782000000001</v>
      </c>
      <c r="F78">
        <v>25.129514499999999</v>
      </c>
      <c r="H78" t="s">
        <v>32</v>
      </c>
      <c r="J78" t="s">
        <v>33</v>
      </c>
      <c r="M78" t="s">
        <v>34</v>
      </c>
      <c r="N78">
        <v>0.31512538000000001</v>
      </c>
    </row>
    <row r="79" spans="1:14">
      <c r="A79">
        <v>10</v>
      </c>
      <c r="B79" t="s">
        <v>90</v>
      </c>
      <c r="C79" t="s">
        <v>38</v>
      </c>
      <c r="D79" t="s">
        <v>31</v>
      </c>
      <c r="E79">
        <v>25.182247</v>
      </c>
      <c r="F79">
        <v>25.129514499999999</v>
      </c>
      <c r="H79" t="s">
        <v>32</v>
      </c>
      <c r="J79" t="s">
        <v>33</v>
      </c>
      <c r="M79" t="s">
        <v>34</v>
      </c>
      <c r="N79">
        <v>0.31512538000000001</v>
      </c>
    </row>
    <row r="80" spans="1:14">
      <c r="A80">
        <v>21</v>
      </c>
      <c r="B80" t="s">
        <v>91</v>
      </c>
      <c r="C80" t="s">
        <v>38</v>
      </c>
      <c r="D80" t="s">
        <v>31</v>
      </c>
      <c r="E80">
        <v>26.951779999999999</v>
      </c>
      <c r="H80" t="s">
        <v>32</v>
      </c>
      <c r="J80" t="s">
        <v>33</v>
      </c>
      <c r="M80" t="s">
        <v>34</v>
      </c>
      <c r="N80">
        <v>0.31512538000000001</v>
      </c>
    </row>
    <row r="81" spans="1:14">
      <c r="A81">
        <v>22</v>
      </c>
      <c r="B81" t="s">
        <v>91</v>
      </c>
      <c r="C81" t="s">
        <v>38</v>
      </c>
      <c r="D81" t="s">
        <v>31</v>
      </c>
      <c r="E81">
        <v>27.017873999999999</v>
      </c>
      <c r="H81" t="s">
        <v>32</v>
      </c>
      <c r="J81" t="s">
        <v>33</v>
      </c>
      <c r="M81" t="s">
        <v>34</v>
      </c>
      <c r="N81">
        <v>0.31512538000000001</v>
      </c>
    </row>
    <row r="82" spans="1:14">
      <c r="A82">
        <v>33</v>
      </c>
      <c r="B82" t="s">
        <v>92</v>
      </c>
      <c r="C82" t="s">
        <v>38</v>
      </c>
      <c r="D82" t="s">
        <v>31</v>
      </c>
      <c r="E82">
        <v>28.864132000000001</v>
      </c>
      <c r="H82" t="s">
        <v>32</v>
      </c>
      <c r="J82" t="s">
        <v>33</v>
      </c>
      <c r="M82" t="s">
        <v>34</v>
      </c>
      <c r="N82">
        <v>0.31512538000000001</v>
      </c>
    </row>
    <row r="83" spans="1:14">
      <c r="A83">
        <v>34</v>
      </c>
      <c r="B83" t="s">
        <v>92</v>
      </c>
      <c r="C83" t="s">
        <v>38</v>
      </c>
      <c r="D83" t="s">
        <v>31</v>
      </c>
      <c r="E83">
        <v>29.036259999999999</v>
      </c>
      <c r="H83" t="s">
        <v>32</v>
      </c>
      <c r="J83" t="s">
        <v>33</v>
      </c>
      <c r="M83" t="s">
        <v>34</v>
      </c>
      <c r="N83">
        <v>0.31512538000000001</v>
      </c>
    </row>
    <row r="84" spans="1:14">
      <c r="A84">
        <v>45</v>
      </c>
      <c r="B84" t="s">
        <v>93</v>
      </c>
      <c r="C84" t="s">
        <v>38</v>
      </c>
      <c r="D84" t="s">
        <v>31</v>
      </c>
      <c r="E84">
        <v>30.927250000000001</v>
      </c>
      <c r="H84" t="s">
        <v>32</v>
      </c>
      <c r="J84" t="s">
        <v>33</v>
      </c>
      <c r="M84" t="s">
        <v>34</v>
      </c>
      <c r="N84">
        <v>0.31512538000000001</v>
      </c>
    </row>
    <row r="85" spans="1:14">
      <c r="A85">
        <v>46</v>
      </c>
      <c r="B85" t="s">
        <v>93</v>
      </c>
      <c r="C85" t="s">
        <v>38</v>
      </c>
      <c r="D85" t="s">
        <v>31</v>
      </c>
      <c r="E85">
        <v>30.655296</v>
      </c>
      <c r="H85" t="s">
        <v>32</v>
      </c>
      <c r="J85" t="s">
        <v>33</v>
      </c>
      <c r="M85" t="s">
        <v>34</v>
      </c>
      <c r="N85">
        <v>0.31512538000000001</v>
      </c>
    </row>
    <row r="86" spans="1:14">
      <c r="A86">
        <v>27</v>
      </c>
      <c r="B86" t="s">
        <v>86</v>
      </c>
      <c r="C86" t="s">
        <v>38</v>
      </c>
      <c r="D86" t="s">
        <v>31</v>
      </c>
      <c r="E86">
        <v>24.458186999999999</v>
      </c>
      <c r="F86">
        <v>25.129514499999999</v>
      </c>
      <c r="G86">
        <v>3.8877014000000001E-2</v>
      </c>
      <c r="H86" t="s">
        <v>32</v>
      </c>
      <c r="J86" t="s">
        <v>33</v>
      </c>
      <c r="M86" t="s">
        <v>34</v>
      </c>
      <c r="N86">
        <v>0.31512499999999999</v>
      </c>
    </row>
    <row r="87" spans="1:14">
      <c r="A87">
        <v>28</v>
      </c>
      <c r="B87" t="s">
        <v>86</v>
      </c>
      <c r="C87" t="s">
        <v>38</v>
      </c>
      <c r="D87" t="s">
        <v>31</v>
      </c>
      <c r="E87">
        <v>24.535706000000001</v>
      </c>
      <c r="F87">
        <v>25.129514499999999</v>
      </c>
      <c r="G87">
        <v>3.8877014000000001E-2</v>
      </c>
      <c r="H87" t="s">
        <v>32</v>
      </c>
      <c r="J87" t="s">
        <v>33</v>
      </c>
      <c r="M87" t="s">
        <v>34</v>
      </c>
      <c r="N87">
        <v>0.31512499999999999</v>
      </c>
    </row>
    <row r="88" spans="1:14">
      <c r="A88">
        <v>39</v>
      </c>
      <c r="B88" t="s">
        <v>86</v>
      </c>
      <c r="C88" t="s">
        <v>38</v>
      </c>
      <c r="D88" t="s">
        <v>31</v>
      </c>
      <c r="E88">
        <v>24.491709</v>
      </c>
      <c r="F88">
        <v>25.129514499999999</v>
      </c>
      <c r="G88">
        <v>3.8877014000000001E-2</v>
      </c>
      <c r="H88" t="s">
        <v>32</v>
      </c>
      <c r="J88" t="s">
        <v>33</v>
      </c>
      <c r="M88" t="s">
        <v>34</v>
      </c>
      <c r="N88">
        <v>0.31512499999999999</v>
      </c>
    </row>
    <row r="89" spans="1:14">
      <c r="A89">
        <v>43</v>
      </c>
      <c r="B89" t="e">
        <v>#NAME?</v>
      </c>
      <c r="C89" t="s">
        <v>38</v>
      </c>
      <c r="D89" t="s">
        <v>31</v>
      </c>
      <c r="E89" t="s">
        <v>85</v>
      </c>
      <c r="H89" t="s">
        <v>32</v>
      </c>
      <c r="J89" t="s">
        <v>33</v>
      </c>
      <c r="M89" t="s">
        <v>34</v>
      </c>
      <c r="N89">
        <v>0.31512538000000001</v>
      </c>
    </row>
    <row r="90" spans="1:14">
      <c r="A90">
        <v>55</v>
      </c>
      <c r="B90" t="e">
        <v>#NAME?</v>
      </c>
      <c r="C90" t="s">
        <v>38</v>
      </c>
      <c r="D90" t="s">
        <v>31</v>
      </c>
      <c r="E90">
        <v>38.758682</v>
      </c>
      <c r="H90" t="s">
        <v>32</v>
      </c>
      <c r="J90" t="s">
        <v>33</v>
      </c>
      <c r="M90" t="s">
        <v>34</v>
      </c>
      <c r="N90">
        <v>0.31512538000000001</v>
      </c>
    </row>
    <row r="91" spans="1:14">
      <c r="A91">
        <v>56</v>
      </c>
      <c r="B91" t="e">
        <v>#NAME?</v>
      </c>
      <c r="C91" t="s">
        <v>38</v>
      </c>
      <c r="D91" t="s">
        <v>31</v>
      </c>
      <c r="E91" t="s">
        <v>85</v>
      </c>
      <c r="H91" t="s">
        <v>32</v>
      </c>
      <c r="J91" t="s">
        <v>33</v>
      </c>
      <c r="M91" t="s">
        <v>34</v>
      </c>
      <c r="N91">
        <v>0.31512538000000001</v>
      </c>
    </row>
    <row r="92" spans="1:14">
      <c r="A92">
        <v>44</v>
      </c>
      <c r="B92" t="e">
        <v>#NAME?</v>
      </c>
      <c r="C92" t="s">
        <v>38</v>
      </c>
      <c r="D92" t="s">
        <v>31</v>
      </c>
      <c r="E92" t="s">
        <v>85</v>
      </c>
      <c r="H92" t="s">
        <v>32</v>
      </c>
      <c r="J92" t="s">
        <v>33</v>
      </c>
      <c r="M92" t="s">
        <v>34</v>
      </c>
      <c r="N92">
        <v>0.31512538000000001</v>
      </c>
    </row>
    <row r="93" spans="1:14">
      <c r="A93">
        <v>31</v>
      </c>
      <c r="B93" t="e">
        <v>#NAME?</v>
      </c>
      <c r="C93" t="s">
        <v>38</v>
      </c>
      <c r="D93" t="s">
        <v>31</v>
      </c>
      <c r="E93" t="s">
        <v>85</v>
      </c>
      <c r="H93" t="s">
        <v>32</v>
      </c>
      <c r="J93" t="s">
        <v>33</v>
      </c>
      <c r="M93" t="s">
        <v>34</v>
      </c>
      <c r="N93">
        <v>0.31512538000000001</v>
      </c>
    </row>
    <row r="94" spans="1:14">
      <c r="A94">
        <v>32</v>
      </c>
      <c r="B94" t="e">
        <v>#NAME?</v>
      </c>
      <c r="C94" t="s">
        <v>38</v>
      </c>
      <c r="D94" t="s">
        <v>31</v>
      </c>
      <c r="E94" t="s">
        <v>85</v>
      </c>
      <c r="H94" t="s">
        <v>32</v>
      </c>
      <c r="J94" t="s">
        <v>33</v>
      </c>
      <c r="M94" t="s">
        <v>34</v>
      </c>
      <c r="N94">
        <v>0.31512538000000001</v>
      </c>
    </row>
  </sheetData>
  <phoneticPr fontId="1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N92"/>
  <sheetViews>
    <sheetView topLeftCell="A37" workbookViewId="0">
      <selection activeCell="A14" sqref="A14:N92"/>
    </sheetView>
  </sheetViews>
  <sheetFormatPr baseColWidth="10" defaultColWidth="9.140625" defaultRowHeight="12.75"/>
  <sheetData>
    <row r="1" spans="1:14">
      <c r="A1" s="34"/>
      <c r="B1" s="34"/>
      <c r="C1" s="34"/>
      <c r="D1" s="34"/>
      <c r="E1" s="34"/>
      <c r="F1" s="34"/>
      <c r="G1" s="34"/>
    </row>
    <row r="2" spans="1:14">
      <c r="A2" s="28"/>
      <c r="B2" s="28"/>
      <c r="C2" s="28" t="s">
        <v>73</v>
      </c>
      <c r="D2" s="28"/>
      <c r="E2" s="28"/>
      <c r="F2" s="28"/>
      <c r="G2" s="28"/>
    </row>
    <row r="3" spans="1:14">
      <c r="A3" s="28"/>
      <c r="B3" s="32"/>
      <c r="C3" s="32"/>
      <c r="D3" s="32"/>
      <c r="E3" s="32"/>
      <c r="F3" s="28"/>
      <c r="G3" s="28"/>
    </row>
    <row r="4" spans="1:14">
      <c r="A4" s="28"/>
      <c r="B4" s="28"/>
      <c r="C4" s="28"/>
      <c r="D4" s="28"/>
      <c r="E4" s="28"/>
      <c r="F4" s="28"/>
      <c r="G4" s="28"/>
    </row>
    <row r="5" spans="1:14">
      <c r="A5" s="28"/>
      <c r="B5" s="32"/>
      <c r="C5" s="32"/>
      <c r="D5" s="32"/>
      <c r="E5" s="32"/>
      <c r="F5" s="28"/>
      <c r="G5" s="28"/>
    </row>
    <row r="6" spans="1:14">
      <c r="A6" s="28"/>
      <c r="B6" s="28"/>
      <c r="C6" s="28"/>
      <c r="D6" s="28"/>
      <c r="E6" s="28"/>
      <c r="F6" s="28"/>
      <c r="G6" s="28"/>
    </row>
    <row r="7" spans="1:14">
      <c r="A7" s="28"/>
      <c r="B7" s="28"/>
      <c r="C7" s="28"/>
      <c r="D7" s="28"/>
      <c r="E7" s="28"/>
      <c r="F7" s="28"/>
      <c r="G7" s="28"/>
    </row>
    <row r="8" spans="1:14">
      <c r="A8" s="29"/>
      <c r="B8" s="29"/>
      <c r="C8" s="29"/>
      <c r="D8" s="29"/>
      <c r="E8" s="29"/>
      <c r="F8" s="29"/>
      <c r="G8" s="29"/>
    </row>
    <row r="9" spans="1:14">
      <c r="A9" s="30"/>
      <c r="B9" s="30"/>
      <c r="C9" s="30"/>
      <c r="D9" s="30"/>
      <c r="E9" s="30"/>
      <c r="F9" s="30"/>
      <c r="G9" s="30"/>
    </row>
    <row r="10" spans="1:14">
      <c r="A10" s="30"/>
      <c r="B10" s="30"/>
      <c r="C10" s="30"/>
      <c r="D10" s="30"/>
      <c r="E10" s="30"/>
      <c r="F10" s="30"/>
      <c r="G10" s="30"/>
    </row>
    <row r="11" spans="1:14">
      <c r="A11" s="30"/>
      <c r="B11" s="30"/>
      <c r="C11" s="30"/>
      <c r="D11" s="30"/>
      <c r="E11" s="30"/>
      <c r="F11" s="30"/>
      <c r="G11" s="30"/>
    </row>
    <row r="12" spans="1:14">
      <c r="A12" s="30"/>
      <c r="B12" s="30"/>
      <c r="C12" s="30"/>
      <c r="D12" s="30"/>
      <c r="E12" s="30"/>
      <c r="F12" s="30"/>
      <c r="G12" s="30"/>
    </row>
    <row r="13" spans="1:14">
      <c r="A13" s="30"/>
      <c r="B13" s="30"/>
      <c r="C13" s="30"/>
      <c r="D13" s="30"/>
      <c r="E13" s="30"/>
      <c r="F13" s="30"/>
      <c r="G13" s="30"/>
    </row>
    <row r="14" spans="1:14">
      <c r="A14" s="30" t="s">
        <v>18</v>
      </c>
      <c r="B14" s="30" t="s">
        <v>15</v>
      </c>
      <c r="C14" s="30" t="s">
        <v>19</v>
      </c>
      <c r="D14" s="30" t="s">
        <v>20</v>
      </c>
      <c r="E14" s="30" t="s">
        <v>21</v>
      </c>
      <c r="F14" s="30" t="s">
        <v>22</v>
      </c>
      <c r="G14" s="30" t="s">
        <v>23</v>
      </c>
      <c r="H14" t="s">
        <v>24</v>
      </c>
      <c r="I14" t="s">
        <v>37</v>
      </c>
      <c r="J14" t="s">
        <v>25</v>
      </c>
      <c r="K14" t="s">
        <v>26</v>
      </c>
      <c r="L14" t="s">
        <v>27</v>
      </c>
      <c r="M14" t="s">
        <v>28</v>
      </c>
      <c r="N14" t="s">
        <v>29</v>
      </c>
    </row>
    <row r="15" spans="1:14">
      <c r="A15" s="42">
        <v>53</v>
      </c>
      <c r="B15" s="43" t="s">
        <v>41</v>
      </c>
      <c r="C15" s="43" t="s">
        <v>66</v>
      </c>
      <c r="D15" s="43" t="s">
        <v>31</v>
      </c>
      <c r="E15" s="43">
        <v>25.407454000000001</v>
      </c>
      <c r="F15" s="43">
        <v>25.428443999999999</v>
      </c>
      <c r="G15" s="43">
        <v>2.9684868E-2</v>
      </c>
      <c r="H15" t="s">
        <v>32</v>
      </c>
      <c r="J15" t="s">
        <v>33</v>
      </c>
      <c r="M15" t="s">
        <v>34</v>
      </c>
      <c r="N15">
        <v>0.25073417999999997</v>
      </c>
    </row>
    <row r="16" spans="1:14">
      <c r="A16" s="44">
        <v>54</v>
      </c>
      <c r="B16" s="45" t="s">
        <v>41</v>
      </c>
      <c r="C16" s="45" t="s">
        <v>66</v>
      </c>
      <c r="D16" s="45" t="s">
        <v>31</v>
      </c>
      <c r="E16" s="45">
        <v>25.449434</v>
      </c>
      <c r="F16" s="45">
        <v>25.428443999999999</v>
      </c>
      <c r="G16" s="45">
        <v>2.9684868E-2</v>
      </c>
      <c r="H16" t="s">
        <v>32</v>
      </c>
      <c r="J16" t="s">
        <v>33</v>
      </c>
      <c r="M16" t="s">
        <v>34</v>
      </c>
      <c r="N16">
        <v>0.25073417999999997</v>
      </c>
    </row>
    <row r="17" spans="1:14">
      <c r="A17" s="44">
        <v>65</v>
      </c>
      <c r="B17" s="46" t="s">
        <v>42</v>
      </c>
      <c r="C17" s="46" t="s">
        <v>66</v>
      </c>
      <c r="D17" s="46" t="s">
        <v>31</v>
      </c>
      <c r="E17" s="46">
        <v>25.611946</v>
      </c>
      <c r="F17" s="46">
        <v>25.444251999999999</v>
      </c>
      <c r="G17" s="46">
        <v>0.2371539</v>
      </c>
      <c r="H17" t="s">
        <v>32</v>
      </c>
      <c r="J17" t="s">
        <v>33</v>
      </c>
      <c r="M17" t="s">
        <v>34</v>
      </c>
      <c r="N17">
        <v>0.25073417999999997</v>
      </c>
    </row>
    <row r="18" spans="1:14">
      <c r="A18" s="44">
        <v>66</v>
      </c>
      <c r="B18" s="45" t="s">
        <v>42</v>
      </c>
      <c r="C18" s="45" t="s">
        <v>66</v>
      </c>
      <c r="D18" s="45" t="s">
        <v>31</v>
      </c>
      <c r="E18" s="45">
        <v>25.27656</v>
      </c>
      <c r="F18" s="45">
        <v>25.444251999999999</v>
      </c>
      <c r="G18" s="45">
        <v>0.2371539</v>
      </c>
      <c r="H18" t="s">
        <v>32</v>
      </c>
      <c r="J18" t="s">
        <v>33</v>
      </c>
      <c r="M18" t="s">
        <v>34</v>
      </c>
      <c r="N18">
        <v>0.25073417999999997</v>
      </c>
    </row>
    <row r="19" spans="1:14">
      <c r="A19" s="44">
        <v>7</v>
      </c>
      <c r="B19" s="46" t="s">
        <v>43</v>
      </c>
      <c r="C19" s="46" t="s">
        <v>66</v>
      </c>
      <c r="D19" s="46" t="s">
        <v>31</v>
      </c>
      <c r="E19" s="46">
        <v>25.487919999999999</v>
      </c>
      <c r="F19" s="46">
        <v>25.472152999999999</v>
      </c>
      <c r="G19" s="46">
        <v>2.2299392000000001E-2</v>
      </c>
      <c r="H19" t="s">
        <v>32</v>
      </c>
      <c r="J19" t="s">
        <v>33</v>
      </c>
      <c r="M19" t="s">
        <v>34</v>
      </c>
      <c r="N19">
        <v>0.25073417999999997</v>
      </c>
    </row>
    <row r="20" spans="1:14">
      <c r="A20" s="44">
        <v>8</v>
      </c>
      <c r="B20" s="45" t="s">
        <v>43</v>
      </c>
      <c r="C20" s="45" t="s">
        <v>66</v>
      </c>
      <c r="D20" s="45" t="s">
        <v>31</v>
      </c>
      <c r="E20" s="45">
        <v>25.456385000000001</v>
      </c>
      <c r="F20" s="45">
        <v>25.472152999999999</v>
      </c>
      <c r="G20" s="45">
        <v>2.2299392000000001E-2</v>
      </c>
      <c r="H20" t="s">
        <v>32</v>
      </c>
      <c r="J20" t="s">
        <v>33</v>
      </c>
      <c r="M20" t="s">
        <v>34</v>
      </c>
      <c r="N20">
        <v>0.25073417999999997</v>
      </c>
    </row>
    <row r="21" spans="1:14">
      <c r="A21" s="44">
        <v>77</v>
      </c>
      <c r="B21" s="46" t="s">
        <v>44</v>
      </c>
      <c r="C21" s="46" t="s">
        <v>66</v>
      </c>
      <c r="D21" s="46" t="s">
        <v>31</v>
      </c>
      <c r="E21" s="46">
        <v>25.661957000000001</v>
      </c>
      <c r="F21" s="46">
        <v>25.617574999999999</v>
      </c>
      <c r="G21" s="46">
        <v>6.2765760000000004E-2</v>
      </c>
      <c r="H21" t="s">
        <v>32</v>
      </c>
      <c r="J21" t="s">
        <v>33</v>
      </c>
      <c r="M21" t="s">
        <v>34</v>
      </c>
      <c r="N21">
        <v>0.25073417999999997</v>
      </c>
    </row>
    <row r="22" spans="1:14">
      <c r="A22" s="47">
        <v>78</v>
      </c>
      <c r="B22" s="48" t="s">
        <v>44</v>
      </c>
      <c r="C22" s="48" t="s">
        <v>66</v>
      </c>
      <c r="D22" s="48" t="s">
        <v>31</v>
      </c>
      <c r="E22" s="48">
        <v>25.573193</v>
      </c>
      <c r="F22" s="48">
        <v>25.617574999999999</v>
      </c>
      <c r="G22" s="48">
        <v>6.2765760000000004E-2</v>
      </c>
      <c r="H22" t="s">
        <v>32</v>
      </c>
      <c r="J22" t="s">
        <v>33</v>
      </c>
      <c r="M22" t="s">
        <v>34</v>
      </c>
      <c r="N22">
        <v>0.25073417999999997</v>
      </c>
    </row>
    <row r="23" spans="1:14">
      <c r="A23" s="42">
        <v>89</v>
      </c>
      <c r="B23" s="43" t="s">
        <v>45</v>
      </c>
      <c r="C23" s="43" t="s">
        <v>66</v>
      </c>
      <c r="D23" s="43" t="s">
        <v>31</v>
      </c>
      <c r="E23" s="43">
        <v>25.112822000000001</v>
      </c>
      <c r="F23" s="43">
        <v>25.145363</v>
      </c>
      <c r="G23" s="43">
        <v>4.6021662999999997E-2</v>
      </c>
      <c r="H23" t="s">
        <v>32</v>
      </c>
      <c r="J23" t="s">
        <v>33</v>
      </c>
      <c r="M23" t="s">
        <v>34</v>
      </c>
      <c r="N23">
        <v>0.25073417999999997</v>
      </c>
    </row>
    <row r="24" spans="1:14">
      <c r="A24" s="44">
        <v>90</v>
      </c>
      <c r="B24" s="45" t="s">
        <v>45</v>
      </c>
      <c r="C24" s="45" t="s">
        <v>66</v>
      </c>
      <c r="D24" s="45" t="s">
        <v>31</v>
      </c>
      <c r="E24" s="45">
        <v>25.177906</v>
      </c>
      <c r="F24" s="45">
        <v>25.145363</v>
      </c>
      <c r="G24" s="45">
        <v>4.6021662999999997E-2</v>
      </c>
      <c r="H24" t="s">
        <v>32</v>
      </c>
      <c r="J24" t="s">
        <v>33</v>
      </c>
      <c r="M24" t="s">
        <v>34</v>
      </c>
      <c r="N24">
        <v>0.25073417999999997</v>
      </c>
    </row>
    <row r="25" spans="1:14">
      <c r="A25" s="44">
        <v>19</v>
      </c>
      <c r="B25" s="46" t="s">
        <v>46</v>
      </c>
      <c r="C25" s="46" t="s">
        <v>66</v>
      </c>
      <c r="D25" s="46" t="s">
        <v>31</v>
      </c>
      <c r="E25" s="46">
        <v>25.784127999999999</v>
      </c>
      <c r="F25" s="46">
        <v>25.838204999999999</v>
      </c>
      <c r="G25" s="46">
        <v>7.6476630000000004E-2</v>
      </c>
      <c r="H25" t="s">
        <v>32</v>
      </c>
      <c r="J25" t="s">
        <v>33</v>
      </c>
      <c r="M25" t="s">
        <v>34</v>
      </c>
      <c r="N25">
        <v>0.25073417999999997</v>
      </c>
    </row>
    <row r="26" spans="1:14">
      <c r="A26" s="44">
        <v>20</v>
      </c>
      <c r="B26" s="45" t="s">
        <v>46</v>
      </c>
      <c r="C26" s="45" t="s">
        <v>66</v>
      </c>
      <c r="D26" s="45" t="s">
        <v>31</v>
      </c>
      <c r="E26" s="45">
        <v>25.892282000000002</v>
      </c>
      <c r="F26" s="45">
        <v>25.838204999999999</v>
      </c>
      <c r="G26" s="45">
        <v>7.6476630000000004E-2</v>
      </c>
      <c r="H26" t="s">
        <v>32</v>
      </c>
      <c r="J26" t="s">
        <v>33</v>
      </c>
      <c r="M26" t="s">
        <v>34</v>
      </c>
      <c r="N26">
        <v>0.25073417999999997</v>
      </c>
    </row>
    <row r="27" spans="1:14">
      <c r="A27" s="44">
        <v>41</v>
      </c>
      <c r="B27" s="46" t="s">
        <v>81</v>
      </c>
      <c r="C27" s="46" t="s">
        <v>66</v>
      </c>
      <c r="D27" s="46" t="s">
        <v>31</v>
      </c>
      <c r="E27" s="46">
        <v>26.140667000000001</v>
      </c>
      <c r="F27" s="46">
        <v>26.131008000000001</v>
      </c>
      <c r="G27" s="46">
        <v>1.3660973999999999E-2</v>
      </c>
      <c r="H27" t="s">
        <v>32</v>
      </c>
      <c r="J27" t="s">
        <v>33</v>
      </c>
      <c r="M27" t="s">
        <v>34</v>
      </c>
      <c r="N27">
        <v>0.25073417999999997</v>
      </c>
    </row>
    <row r="28" spans="1:14">
      <c r="A28" s="44">
        <v>42</v>
      </c>
      <c r="B28" s="45" t="s">
        <v>81</v>
      </c>
      <c r="C28" s="45" t="s">
        <v>66</v>
      </c>
      <c r="D28" s="45" t="s">
        <v>31</v>
      </c>
      <c r="E28" s="45">
        <v>26.121347</v>
      </c>
      <c r="F28" s="45">
        <v>26.131008000000001</v>
      </c>
      <c r="G28" s="45">
        <v>1.3660973999999999E-2</v>
      </c>
      <c r="H28" t="s">
        <v>32</v>
      </c>
      <c r="J28" t="s">
        <v>33</v>
      </c>
      <c r="M28" t="s">
        <v>34</v>
      </c>
      <c r="N28">
        <v>0.25073417999999997</v>
      </c>
    </row>
    <row r="29" spans="1:14">
      <c r="A29" s="44">
        <v>75</v>
      </c>
      <c r="B29" s="46" t="s">
        <v>47</v>
      </c>
      <c r="C29" s="46" t="s">
        <v>66</v>
      </c>
      <c r="D29" s="46" t="s">
        <v>31</v>
      </c>
      <c r="E29" s="46">
        <v>25.612043</v>
      </c>
      <c r="F29" s="46">
        <v>25.597227</v>
      </c>
      <c r="G29" s="46">
        <v>2.0953389999999999E-2</v>
      </c>
      <c r="H29" t="s">
        <v>32</v>
      </c>
      <c r="J29" t="s">
        <v>33</v>
      </c>
      <c r="M29" t="s">
        <v>34</v>
      </c>
      <c r="N29">
        <v>0.25073417999999997</v>
      </c>
    </row>
    <row r="30" spans="1:14">
      <c r="A30" s="47">
        <v>76</v>
      </c>
      <c r="B30" s="48" t="s">
        <v>47</v>
      </c>
      <c r="C30" s="48" t="s">
        <v>66</v>
      </c>
      <c r="D30" s="48" t="s">
        <v>31</v>
      </c>
      <c r="E30" s="48">
        <v>25.582409999999999</v>
      </c>
      <c r="F30" s="48">
        <v>25.597227</v>
      </c>
      <c r="G30" s="48">
        <v>2.0953389999999999E-2</v>
      </c>
      <c r="H30" t="s">
        <v>32</v>
      </c>
      <c r="J30" t="s">
        <v>33</v>
      </c>
      <c r="M30" t="s">
        <v>34</v>
      </c>
      <c r="N30">
        <v>0.25073417999999997</v>
      </c>
    </row>
    <row r="31" spans="1:14">
      <c r="A31" s="42">
        <v>87</v>
      </c>
      <c r="B31" s="43" t="s">
        <v>48</v>
      </c>
      <c r="C31" s="43" t="s">
        <v>66</v>
      </c>
      <c r="D31" s="43" t="s">
        <v>31</v>
      </c>
      <c r="E31" s="43">
        <v>25.719425000000001</v>
      </c>
      <c r="F31" s="43">
        <v>25.759346000000001</v>
      </c>
      <c r="G31" s="43">
        <v>5.6457896E-2</v>
      </c>
      <c r="H31" t="s">
        <v>32</v>
      </c>
      <c r="J31" t="s">
        <v>33</v>
      </c>
      <c r="M31" t="s">
        <v>34</v>
      </c>
      <c r="N31">
        <v>0.25073417999999997</v>
      </c>
    </row>
    <row r="32" spans="1:14">
      <c r="A32" s="44">
        <v>88</v>
      </c>
      <c r="B32" s="45" t="s">
        <v>48</v>
      </c>
      <c r="C32" s="45" t="s">
        <v>66</v>
      </c>
      <c r="D32" s="45" t="s">
        <v>31</v>
      </c>
      <c r="E32" s="45">
        <v>25.799268999999999</v>
      </c>
      <c r="F32" s="45">
        <v>25.759346000000001</v>
      </c>
      <c r="G32" s="45">
        <v>5.6457896E-2</v>
      </c>
      <c r="H32" t="s">
        <v>32</v>
      </c>
      <c r="J32" t="s">
        <v>33</v>
      </c>
      <c r="M32" t="s">
        <v>34</v>
      </c>
      <c r="N32">
        <v>0.25073417999999997</v>
      </c>
    </row>
    <row r="33" spans="1:14">
      <c r="A33" s="44">
        <v>61</v>
      </c>
      <c r="B33" s="46" t="s">
        <v>82</v>
      </c>
      <c r="C33" s="46" t="s">
        <v>66</v>
      </c>
      <c r="D33" s="46" t="s">
        <v>31</v>
      </c>
      <c r="E33" s="46">
        <v>22.736284000000001</v>
      </c>
      <c r="F33" s="46">
        <v>25.409487518009591</v>
      </c>
      <c r="G33" s="46">
        <v>4.298304E-2</v>
      </c>
      <c r="H33" t="s">
        <v>32</v>
      </c>
      <c r="J33" t="s">
        <v>33</v>
      </c>
      <c r="M33" t="s">
        <v>34</v>
      </c>
      <c r="N33">
        <v>2.5073399999999999E-2</v>
      </c>
    </row>
    <row r="34" spans="1:14">
      <c r="A34" s="44">
        <v>62</v>
      </c>
      <c r="B34" s="45" t="s">
        <v>82</v>
      </c>
      <c r="C34" s="45" t="s">
        <v>66</v>
      </c>
      <c r="D34" s="45" t="s">
        <v>31</v>
      </c>
      <c r="E34" s="45">
        <v>22.797070999999999</v>
      </c>
      <c r="F34" s="45">
        <v>25.409487518009591</v>
      </c>
      <c r="G34" s="45">
        <v>4.298304E-2</v>
      </c>
      <c r="H34" t="s">
        <v>32</v>
      </c>
      <c r="J34" t="s">
        <v>33</v>
      </c>
      <c r="M34" t="s">
        <v>34</v>
      </c>
      <c r="N34">
        <v>2.5073399999999999E-2</v>
      </c>
    </row>
    <row r="35" spans="1:14">
      <c r="A35" s="44">
        <v>5</v>
      </c>
      <c r="B35" s="46" t="s">
        <v>49</v>
      </c>
      <c r="C35" s="46" t="s">
        <v>66</v>
      </c>
      <c r="D35" s="46" t="s">
        <v>31</v>
      </c>
      <c r="E35" s="46">
        <v>25.353964000000001</v>
      </c>
      <c r="F35" s="46">
        <v>25.377880000000001</v>
      </c>
      <c r="G35" s="46">
        <v>3.3821329999999997E-2</v>
      </c>
      <c r="H35" t="s">
        <v>32</v>
      </c>
      <c r="J35" t="s">
        <v>33</v>
      </c>
      <c r="M35" t="s">
        <v>34</v>
      </c>
      <c r="N35">
        <v>0.25073417999999997</v>
      </c>
    </row>
    <row r="36" spans="1:14">
      <c r="A36" s="44">
        <v>6</v>
      </c>
      <c r="B36" s="45" t="s">
        <v>49</v>
      </c>
      <c r="C36" s="45" t="s">
        <v>66</v>
      </c>
      <c r="D36" s="45" t="s">
        <v>31</v>
      </c>
      <c r="E36" s="45">
        <v>25.401793999999999</v>
      </c>
      <c r="F36" s="45">
        <v>25.377880000000001</v>
      </c>
      <c r="G36" s="45">
        <v>3.3821329999999997E-2</v>
      </c>
      <c r="H36" t="s">
        <v>32</v>
      </c>
      <c r="J36" t="s">
        <v>33</v>
      </c>
      <c r="M36" t="s">
        <v>34</v>
      </c>
      <c r="N36">
        <v>0.25073417999999997</v>
      </c>
    </row>
    <row r="37" spans="1:14">
      <c r="A37" s="44">
        <v>17</v>
      </c>
      <c r="B37" s="46" t="s">
        <v>50</v>
      </c>
      <c r="C37" s="46" t="s">
        <v>66</v>
      </c>
      <c r="D37" s="46" t="s">
        <v>31</v>
      </c>
      <c r="E37" s="46">
        <v>25.977889999999999</v>
      </c>
      <c r="F37" s="46">
        <v>25.958290000000002</v>
      </c>
      <c r="G37" s="46">
        <v>2.7719812E-2</v>
      </c>
      <c r="H37" t="s">
        <v>32</v>
      </c>
      <c r="J37" t="s">
        <v>33</v>
      </c>
      <c r="M37" t="s">
        <v>34</v>
      </c>
      <c r="N37">
        <v>0.25073417999999997</v>
      </c>
    </row>
    <row r="38" spans="1:14">
      <c r="A38" s="47">
        <v>18</v>
      </c>
      <c r="B38" s="48" t="s">
        <v>50</v>
      </c>
      <c r="C38" s="48" t="s">
        <v>66</v>
      </c>
      <c r="D38" s="48" t="s">
        <v>31</v>
      </c>
      <c r="E38" s="48">
        <v>25.938687999999999</v>
      </c>
      <c r="F38" s="48">
        <v>25.958290000000002</v>
      </c>
      <c r="G38" s="48">
        <v>2.7719812E-2</v>
      </c>
      <c r="H38" t="s">
        <v>32</v>
      </c>
      <c r="J38" t="s">
        <v>33</v>
      </c>
      <c r="M38" t="s">
        <v>34</v>
      </c>
      <c r="N38">
        <v>0.25073417999999997</v>
      </c>
    </row>
    <row r="39" spans="1:14">
      <c r="A39" s="42">
        <v>49</v>
      </c>
      <c r="B39" s="43" t="s">
        <v>83</v>
      </c>
      <c r="C39" s="43" t="s">
        <v>66</v>
      </c>
      <c r="D39" s="43" t="s">
        <v>31</v>
      </c>
      <c r="E39" s="43">
        <v>22.572659000000002</v>
      </c>
      <c r="F39" s="43">
        <v>25.444409734787929</v>
      </c>
      <c r="G39" s="43">
        <v>0.31863557999999997</v>
      </c>
      <c r="H39" t="s">
        <v>32</v>
      </c>
      <c r="J39" t="s">
        <v>33</v>
      </c>
      <c r="M39" t="s">
        <v>34</v>
      </c>
      <c r="N39">
        <v>2.5073399999999999E-2</v>
      </c>
    </row>
    <row r="40" spans="1:14">
      <c r="A40" s="44">
        <v>50</v>
      </c>
      <c r="B40" s="45" t="s">
        <v>83</v>
      </c>
      <c r="C40" s="45" t="s">
        <v>66</v>
      </c>
      <c r="D40" s="45" t="s">
        <v>31</v>
      </c>
      <c r="E40" s="45">
        <v>23.023277</v>
      </c>
      <c r="F40" s="45">
        <v>25.444409734787929</v>
      </c>
      <c r="G40" s="45">
        <v>0.31863557999999997</v>
      </c>
      <c r="H40" t="s">
        <v>32</v>
      </c>
      <c r="J40" t="s">
        <v>33</v>
      </c>
      <c r="M40" t="s">
        <v>34</v>
      </c>
      <c r="N40">
        <v>2.5073399999999999E-2</v>
      </c>
    </row>
    <row r="41" spans="1:14">
      <c r="A41" s="44">
        <v>29</v>
      </c>
      <c r="B41" s="46" t="s">
        <v>51</v>
      </c>
      <c r="C41" s="46" t="s">
        <v>66</v>
      </c>
      <c r="D41" s="46" t="s">
        <v>31</v>
      </c>
      <c r="E41" s="46">
        <v>25.458717</v>
      </c>
      <c r="F41" s="46">
        <v>25.439019999999999</v>
      </c>
      <c r="G41" s="46">
        <v>2.7856031E-2</v>
      </c>
      <c r="H41" t="s">
        <v>32</v>
      </c>
      <c r="J41" t="s">
        <v>33</v>
      </c>
      <c r="M41" t="s">
        <v>34</v>
      </c>
      <c r="N41">
        <v>0.25073417999999997</v>
      </c>
    </row>
    <row r="42" spans="1:14">
      <c r="A42" s="44">
        <v>30</v>
      </c>
      <c r="B42" s="45" t="s">
        <v>51</v>
      </c>
      <c r="C42" s="45" t="s">
        <v>66</v>
      </c>
      <c r="D42" s="45" t="s">
        <v>31</v>
      </c>
      <c r="E42" s="45">
        <v>25.419322999999999</v>
      </c>
      <c r="F42" s="45">
        <v>25.439019999999999</v>
      </c>
      <c r="G42" s="45">
        <v>2.7856031E-2</v>
      </c>
      <c r="H42" t="s">
        <v>32</v>
      </c>
      <c r="J42" t="s">
        <v>33</v>
      </c>
      <c r="M42" t="s">
        <v>34</v>
      </c>
      <c r="N42">
        <v>0.25073417999999997</v>
      </c>
    </row>
    <row r="43" spans="1:14">
      <c r="A43" s="44">
        <v>3</v>
      </c>
      <c r="B43" s="46" t="s">
        <v>52</v>
      </c>
      <c r="C43" s="46" t="s">
        <v>66</v>
      </c>
      <c r="D43" s="46" t="s">
        <v>31</v>
      </c>
      <c r="E43" s="46">
        <v>25.573619999999998</v>
      </c>
      <c r="F43" s="46">
        <v>25.566455999999999</v>
      </c>
      <c r="G43" s="46">
        <v>1.0131428E-2</v>
      </c>
      <c r="H43" t="s">
        <v>32</v>
      </c>
      <c r="J43" t="s">
        <v>33</v>
      </c>
      <c r="M43" t="s">
        <v>34</v>
      </c>
      <c r="N43">
        <v>0.25073417999999997</v>
      </c>
    </row>
    <row r="44" spans="1:14">
      <c r="A44" s="44">
        <v>4</v>
      </c>
      <c r="B44" s="45" t="s">
        <v>52</v>
      </c>
      <c r="C44" s="45" t="s">
        <v>66</v>
      </c>
      <c r="D44" s="45" t="s">
        <v>31</v>
      </c>
      <c r="E44" s="45">
        <v>25.559291999999999</v>
      </c>
      <c r="F44" s="45">
        <v>25.566455999999999</v>
      </c>
      <c r="G44" s="45">
        <v>1.0131428E-2</v>
      </c>
      <c r="H44" t="s">
        <v>32</v>
      </c>
      <c r="J44" t="s">
        <v>33</v>
      </c>
      <c r="M44" t="s">
        <v>34</v>
      </c>
      <c r="N44">
        <v>0.25073417999999997</v>
      </c>
    </row>
    <row r="45" spans="1:14">
      <c r="A45" s="44">
        <v>15</v>
      </c>
      <c r="B45" s="46" t="s">
        <v>53</v>
      </c>
      <c r="C45" s="46" t="s">
        <v>66</v>
      </c>
      <c r="D45" s="46" t="s">
        <v>31</v>
      </c>
      <c r="E45" s="46">
        <v>25.652471999999999</v>
      </c>
      <c r="F45" s="46">
        <v>25.628261999999999</v>
      </c>
      <c r="G45" s="46">
        <v>3.4238077999999998E-2</v>
      </c>
      <c r="H45" t="s">
        <v>32</v>
      </c>
      <c r="J45" t="s">
        <v>33</v>
      </c>
      <c r="M45" t="s">
        <v>34</v>
      </c>
      <c r="N45">
        <v>0.25073417999999997</v>
      </c>
    </row>
    <row r="46" spans="1:14">
      <c r="A46" s="47">
        <v>16</v>
      </c>
      <c r="B46" s="48" t="s">
        <v>53</v>
      </c>
      <c r="C46" s="48" t="s">
        <v>66</v>
      </c>
      <c r="D46" s="48" t="s">
        <v>31</v>
      </c>
      <c r="E46" s="48">
        <v>25.604051999999999</v>
      </c>
      <c r="F46" s="48">
        <v>25.628261999999999</v>
      </c>
      <c r="G46" s="48">
        <v>3.4238077999999998E-2</v>
      </c>
      <c r="H46" t="s">
        <v>32</v>
      </c>
      <c r="J46" t="s">
        <v>33</v>
      </c>
      <c r="M46" t="s">
        <v>34</v>
      </c>
      <c r="N46">
        <v>0.25073417999999997</v>
      </c>
    </row>
    <row r="47" spans="1:14">
      <c r="A47" s="49">
        <v>27</v>
      </c>
      <c r="B47" s="49" t="s">
        <v>54</v>
      </c>
      <c r="C47" s="49" t="s">
        <v>66</v>
      </c>
      <c r="D47" s="49" t="s">
        <v>31</v>
      </c>
      <c r="E47" s="49">
        <v>25.662396999999999</v>
      </c>
      <c r="F47" s="49">
        <v>25.642284</v>
      </c>
      <c r="G47" s="49">
        <v>2.8445412999999999E-2</v>
      </c>
      <c r="H47" t="s">
        <v>32</v>
      </c>
      <c r="J47" t="s">
        <v>33</v>
      </c>
      <c r="M47" t="s">
        <v>34</v>
      </c>
      <c r="N47">
        <v>0.25073417999999997</v>
      </c>
    </row>
    <row r="48" spans="1:14">
      <c r="A48" s="49">
        <v>28</v>
      </c>
      <c r="B48" s="49" t="s">
        <v>54</v>
      </c>
      <c r="C48" s="49" t="s">
        <v>66</v>
      </c>
      <c r="D48" s="49" t="s">
        <v>31</v>
      </c>
      <c r="E48" s="49">
        <v>25.622170000000001</v>
      </c>
      <c r="F48" s="49">
        <v>25.642284</v>
      </c>
      <c r="G48" s="49">
        <v>2.8445412999999999E-2</v>
      </c>
      <c r="H48" t="s">
        <v>32</v>
      </c>
      <c r="J48" t="s">
        <v>33</v>
      </c>
      <c r="M48" t="s">
        <v>34</v>
      </c>
      <c r="N48">
        <v>0.25073417999999997</v>
      </c>
    </row>
    <row r="49" spans="1:14">
      <c r="A49" s="49">
        <v>39</v>
      </c>
      <c r="B49" s="49" t="s">
        <v>55</v>
      </c>
      <c r="C49" s="49" t="s">
        <v>66</v>
      </c>
      <c r="D49" s="49" t="s">
        <v>31</v>
      </c>
      <c r="E49" s="49">
        <v>26.055866000000002</v>
      </c>
      <c r="F49" s="49">
        <v>25.931706999999999</v>
      </c>
      <c r="G49" s="49">
        <v>0.17558715</v>
      </c>
      <c r="H49" t="s">
        <v>32</v>
      </c>
      <c r="J49" t="s">
        <v>33</v>
      </c>
      <c r="M49" t="s">
        <v>34</v>
      </c>
      <c r="N49">
        <v>0.25073417999999997</v>
      </c>
    </row>
    <row r="50" spans="1:14">
      <c r="A50" s="49">
        <v>40</v>
      </c>
      <c r="B50" s="49" t="s">
        <v>55</v>
      </c>
      <c r="C50" s="49" t="s">
        <v>66</v>
      </c>
      <c r="D50" s="49" t="s">
        <v>31</v>
      </c>
      <c r="E50" s="49">
        <v>25.807549000000002</v>
      </c>
      <c r="F50" s="49">
        <v>25.931706999999999</v>
      </c>
      <c r="G50" s="49">
        <v>0.17558715</v>
      </c>
      <c r="H50" t="s">
        <v>32</v>
      </c>
      <c r="J50" t="s">
        <v>33</v>
      </c>
      <c r="M50" t="s">
        <v>34</v>
      </c>
      <c r="N50">
        <v>0.25073417999999997</v>
      </c>
    </row>
    <row r="51" spans="1:14">
      <c r="A51" s="49">
        <v>51</v>
      </c>
      <c r="B51" s="49" t="s">
        <v>56</v>
      </c>
      <c r="C51" s="49" t="s">
        <v>66</v>
      </c>
      <c r="D51" s="49" t="s">
        <v>31</v>
      </c>
      <c r="E51" s="49">
        <v>25.992633999999999</v>
      </c>
      <c r="F51" s="49">
        <v>25.920719999999999</v>
      </c>
      <c r="G51" s="49">
        <v>0.10170136</v>
      </c>
      <c r="H51" t="s">
        <v>32</v>
      </c>
      <c r="J51" t="s">
        <v>33</v>
      </c>
      <c r="M51" t="s">
        <v>34</v>
      </c>
      <c r="N51">
        <v>0.25073417999999997</v>
      </c>
    </row>
    <row r="52" spans="1:14">
      <c r="A52" s="49">
        <v>52</v>
      </c>
      <c r="B52" s="49" t="s">
        <v>56</v>
      </c>
      <c r="C52" s="49" t="s">
        <v>66</v>
      </c>
      <c r="D52" s="49" t="s">
        <v>31</v>
      </c>
      <c r="E52" s="49">
        <v>25.848806</v>
      </c>
      <c r="F52" s="49">
        <v>25.920719999999999</v>
      </c>
      <c r="G52" s="49">
        <v>0.10170136</v>
      </c>
      <c r="H52" t="s">
        <v>32</v>
      </c>
      <c r="J52" t="s">
        <v>33</v>
      </c>
      <c r="M52" t="s">
        <v>34</v>
      </c>
      <c r="N52">
        <v>0.25073417999999997</v>
      </c>
    </row>
    <row r="53" spans="1:14">
      <c r="A53" s="49">
        <v>63</v>
      </c>
      <c r="B53" s="49" t="s">
        <v>57</v>
      </c>
      <c r="C53" s="49" t="s">
        <v>66</v>
      </c>
      <c r="D53" s="49" t="s">
        <v>31</v>
      </c>
      <c r="E53" s="49">
        <v>26.112652000000001</v>
      </c>
      <c r="F53" s="49">
        <v>26.023197</v>
      </c>
      <c r="G53" s="49">
        <v>0.12650664</v>
      </c>
      <c r="H53" t="s">
        <v>32</v>
      </c>
      <c r="J53" t="s">
        <v>33</v>
      </c>
      <c r="M53" t="s">
        <v>34</v>
      </c>
      <c r="N53">
        <v>0.25073417999999997</v>
      </c>
    </row>
    <row r="54" spans="1:14">
      <c r="A54" s="49">
        <v>64</v>
      </c>
      <c r="B54" s="49" t="s">
        <v>57</v>
      </c>
      <c r="C54" s="49" t="s">
        <v>66</v>
      </c>
      <c r="D54" s="49" t="s">
        <v>31</v>
      </c>
      <c r="E54" s="49">
        <v>25.933744000000001</v>
      </c>
      <c r="F54" s="49">
        <v>26.023197</v>
      </c>
      <c r="G54" s="49">
        <v>0.12650664</v>
      </c>
      <c r="H54" t="s">
        <v>32</v>
      </c>
      <c r="J54" t="s">
        <v>33</v>
      </c>
      <c r="M54" t="s">
        <v>34</v>
      </c>
      <c r="N54">
        <v>0.25073417999999997</v>
      </c>
    </row>
    <row r="55" spans="1:14">
      <c r="A55" s="49">
        <v>85</v>
      </c>
      <c r="B55" s="49" t="s">
        <v>58</v>
      </c>
      <c r="C55" s="49" t="s">
        <v>66</v>
      </c>
      <c r="D55" s="49" t="s">
        <v>31</v>
      </c>
      <c r="E55" s="49">
        <v>25.424795</v>
      </c>
      <c r="F55" s="49">
        <v>25.384926</v>
      </c>
      <c r="G55" s="49">
        <v>5.6385065999999998E-2</v>
      </c>
      <c r="H55" t="s">
        <v>32</v>
      </c>
      <c r="J55" t="s">
        <v>33</v>
      </c>
      <c r="M55" t="s">
        <v>34</v>
      </c>
      <c r="N55">
        <v>0.25073417999999997</v>
      </c>
    </row>
    <row r="56" spans="1:14">
      <c r="A56" s="49">
        <v>86</v>
      </c>
      <c r="B56" s="49" t="s">
        <v>58</v>
      </c>
      <c r="C56" s="49" t="s">
        <v>66</v>
      </c>
      <c r="D56" s="49" t="s">
        <v>31</v>
      </c>
      <c r="E56" s="49">
        <v>25.345054999999999</v>
      </c>
      <c r="F56" s="49">
        <v>25.384926</v>
      </c>
      <c r="G56" s="49">
        <v>5.6385065999999998E-2</v>
      </c>
      <c r="H56" t="s">
        <v>32</v>
      </c>
      <c r="J56" t="s">
        <v>33</v>
      </c>
      <c r="M56" t="s">
        <v>34</v>
      </c>
      <c r="N56">
        <v>0.25073417999999997</v>
      </c>
    </row>
    <row r="57" spans="1:14">
      <c r="A57" s="49">
        <v>1</v>
      </c>
      <c r="B57" s="49" t="s">
        <v>59</v>
      </c>
      <c r="C57" s="49" t="s">
        <v>66</v>
      </c>
      <c r="D57" s="49" t="s">
        <v>31</v>
      </c>
      <c r="E57" s="49">
        <v>25.842227999999999</v>
      </c>
      <c r="F57" s="49">
        <v>25.880257</v>
      </c>
      <c r="G57" s="49">
        <v>5.3782075999999998E-2</v>
      </c>
      <c r="H57" t="s">
        <v>32</v>
      </c>
      <c r="J57" t="s">
        <v>33</v>
      </c>
      <c r="M57" t="s">
        <v>34</v>
      </c>
      <c r="N57">
        <v>0.25073417999999997</v>
      </c>
    </row>
    <row r="58" spans="1:14">
      <c r="A58" s="49">
        <v>2</v>
      </c>
      <c r="B58" s="49" t="s">
        <v>59</v>
      </c>
      <c r="C58" s="49" t="s">
        <v>66</v>
      </c>
      <c r="D58" s="49" t="s">
        <v>31</v>
      </c>
      <c r="E58" s="49">
        <v>25.918286999999999</v>
      </c>
      <c r="F58" s="49">
        <v>25.880257</v>
      </c>
      <c r="G58" s="49">
        <v>5.3782075999999998E-2</v>
      </c>
      <c r="H58" t="s">
        <v>32</v>
      </c>
      <c r="J58" t="s">
        <v>33</v>
      </c>
      <c r="M58" t="s">
        <v>34</v>
      </c>
      <c r="N58">
        <v>0.25073417999999997</v>
      </c>
    </row>
    <row r="59" spans="1:14">
      <c r="A59" s="49">
        <v>13</v>
      </c>
      <c r="B59" s="49" t="s">
        <v>60</v>
      </c>
      <c r="C59" s="49" t="s">
        <v>66</v>
      </c>
      <c r="D59" s="49" t="s">
        <v>31</v>
      </c>
      <c r="E59" s="49">
        <v>25.816713</v>
      </c>
      <c r="F59" s="49">
        <v>25.842693000000001</v>
      </c>
      <c r="G59" s="49">
        <v>3.6741264000000003E-2</v>
      </c>
      <c r="H59" t="s">
        <v>32</v>
      </c>
      <c r="J59" t="s">
        <v>33</v>
      </c>
      <c r="M59" t="s">
        <v>34</v>
      </c>
      <c r="N59">
        <v>0.25073417999999997</v>
      </c>
    </row>
    <row r="60" spans="1:14">
      <c r="A60" s="49">
        <v>14</v>
      </c>
      <c r="B60" s="49" t="s">
        <v>60</v>
      </c>
      <c r="C60" s="49" t="s">
        <v>66</v>
      </c>
      <c r="D60" s="49" t="s">
        <v>31</v>
      </c>
      <c r="E60" s="49">
        <v>25.868673000000001</v>
      </c>
      <c r="F60" s="49">
        <v>25.842693000000001</v>
      </c>
      <c r="G60" s="49">
        <v>3.6741264000000003E-2</v>
      </c>
      <c r="H60" t="s">
        <v>32</v>
      </c>
      <c r="J60" t="s">
        <v>33</v>
      </c>
      <c r="M60" t="s">
        <v>34</v>
      </c>
      <c r="N60">
        <v>0.25073417999999997</v>
      </c>
    </row>
    <row r="61" spans="1:14">
      <c r="A61" s="49">
        <v>25</v>
      </c>
      <c r="B61" s="49" t="s">
        <v>61</v>
      </c>
      <c r="C61" s="49" t="s">
        <v>66</v>
      </c>
      <c r="D61" s="49" t="s">
        <v>31</v>
      </c>
      <c r="E61" s="49">
        <v>25.656126</v>
      </c>
      <c r="F61" s="49">
        <v>25.655173999999999</v>
      </c>
      <c r="G61" s="49">
        <v>1.3473510999999999E-3</v>
      </c>
      <c r="H61" t="s">
        <v>32</v>
      </c>
      <c r="J61" t="s">
        <v>33</v>
      </c>
      <c r="M61" t="s">
        <v>34</v>
      </c>
      <c r="N61">
        <v>0.25073417999999997</v>
      </c>
    </row>
    <row r="62" spans="1:14">
      <c r="A62" s="49">
        <v>26</v>
      </c>
      <c r="B62" s="49" t="s">
        <v>61</v>
      </c>
      <c r="C62" s="49" t="s">
        <v>66</v>
      </c>
      <c r="D62" s="49" t="s">
        <v>31</v>
      </c>
      <c r="E62" s="49">
        <v>25.654219999999999</v>
      </c>
      <c r="F62" s="49">
        <v>25.655173999999999</v>
      </c>
      <c r="G62" s="49">
        <v>1.3473510999999999E-3</v>
      </c>
      <c r="H62" t="s">
        <v>32</v>
      </c>
      <c r="J62" t="s">
        <v>33</v>
      </c>
      <c r="M62" t="s">
        <v>34</v>
      </c>
      <c r="N62">
        <v>0.25073417999999997</v>
      </c>
    </row>
    <row r="63" spans="1:14">
      <c r="A63" s="49">
        <v>37</v>
      </c>
      <c r="B63" s="49" t="s">
        <v>62</v>
      </c>
      <c r="C63" s="49" t="s">
        <v>66</v>
      </c>
      <c r="D63" s="49" t="s">
        <v>31</v>
      </c>
      <c r="E63" s="49">
        <v>25.680385999999999</v>
      </c>
      <c r="F63" s="49">
        <v>25.753761000000001</v>
      </c>
      <c r="G63" s="49">
        <v>0.103768915</v>
      </c>
      <c r="H63" t="s">
        <v>32</v>
      </c>
      <c r="J63" t="s">
        <v>33</v>
      </c>
      <c r="M63" t="s">
        <v>34</v>
      </c>
      <c r="N63">
        <v>0.25073417999999997</v>
      </c>
    </row>
    <row r="64" spans="1:14">
      <c r="A64" s="49">
        <v>38</v>
      </c>
      <c r="B64" s="49" t="s">
        <v>62</v>
      </c>
      <c r="C64" s="49" t="s">
        <v>66</v>
      </c>
      <c r="D64" s="49" t="s">
        <v>31</v>
      </c>
      <c r="E64" s="49">
        <v>25.827137</v>
      </c>
      <c r="F64" s="49">
        <v>25.753761000000001</v>
      </c>
      <c r="G64" s="49">
        <v>0.103768915</v>
      </c>
      <c r="H64" t="s">
        <v>32</v>
      </c>
      <c r="J64" t="s">
        <v>33</v>
      </c>
      <c r="M64" t="s">
        <v>34</v>
      </c>
      <c r="N64">
        <v>0.25073417999999997</v>
      </c>
    </row>
    <row r="65" spans="1:14">
      <c r="A65" s="49">
        <v>49</v>
      </c>
      <c r="B65" s="49" t="s">
        <v>63</v>
      </c>
      <c r="C65" s="49" t="s">
        <v>66</v>
      </c>
      <c r="D65" s="49" t="s">
        <v>31</v>
      </c>
      <c r="E65" s="49">
        <v>26.162436</v>
      </c>
      <c r="F65" s="49">
        <v>26.331703000000001</v>
      </c>
      <c r="G65" s="49">
        <v>0.23937926000000001</v>
      </c>
      <c r="H65" t="s">
        <v>32</v>
      </c>
      <c r="J65" t="s">
        <v>33</v>
      </c>
      <c r="M65" t="s">
        <v>34</v>
      </c>
      <c r="N65">
        <v>0.25073417999999997</v>
      </c>
    </row>
    <row r="66" spans="1:14">
      <c r="A66" s="49">
        <v>50</v>
      </c>
      <c r="B66" s="49" t="s">
        <v>63</v>
      </c>
      <c r="C66" s="49" t="s">
        <v>66</v>
      </c>
      <c r="D66" s="49" t="s">
        <v>31</v>
      </c>
      <c r="E66" s="49">
        <v>26.500969000000001</v>
      </c>
      <c r="F66" s="49">
        <v>26.331703000000001</v>
      </c>
      <c r="G66" s="49">
        <v>0.23937926000000001</v>
      </c>
      <c r="H66" t="s">
        <v>32</v>
      </c>
      <c r="J66" t="s">
        <v>33</v>
      </c>
      <c r="M66" t="s">
        <v>34</v>
      </c>
      <c r="N66">
        <v>0.25073417999999997</v>
      </c>
    </row>
    <row r="67" spans="1:14">
      <c r="A67" s="49">
        <v>61</v>
      </c>
      <c r="B67" s="49" t="s">
        <v>64</v>
      </c>
      <c r="C67" s="49" t="s">
        <v>66</v>
      </c>
      <c r="D67" s="49" t="s">
        <v>31</v>
      </c>
      <c r="E67" s="49">
        <v>25.995463999999998</v>
      </c>
      <c r="F67" s="49">
        <v>26.049012999999999</v>
      </c>
      <c r="G67" s="49">
        <v>7.5729459999999998E-2</v>
      </c>
      <c r="H67" t="s">
        <v>32</v>
      </c>
      <c r="J67" t="s">
        <v>33</v>
      </c>
      <c r="M67" t="s">
        <v>34</v>
      </c>
      <c r="N67">
        <v>0.25073417999999997</v>
      </c>
    </row>
    <row r="68" spans="1:14">
      <c r="A68" s="49">
        <v>62</v>
      </c>
      <c r="B68" s="49" t="s">
        <v>64</v>
      </c>
      <c r="C68" s="49" t="s">
        <v>66</v>
      </c>
      <c r="D68" s="49" t="s">
        <v>31</v>
      </c>
      <c r="E68" s="49">
        <v>26.102561999999999</v>
      </c>
      <c r="F68" s="49">
        <v>26.049012999999999</v>
      </c>
      <c r="G68" s="49">
        <v>7.5729459999999998E-2</v>
      </c>
      <c r="H68" t="s">
        <v>32</v>
      </c>
      <c r="J68" t="s">
        <v>33</v>
      </c>
      <c r="M68" t="s">
        <v>34</v>
      </c>
      <c r="N68">
        <v>0.25073417999999997</v>
      </c>
    </row>
    <row r="69" spans="1:14">
      <c r="A69" s="49">
        <v>73</v>
      </c>
      <c r="B69" s="49" t="s">
        <v>65</v>
      </c>
      <c r="C69" s="49" t="s">
        <v>66</v>
      </c>
      <c r="D69" s="49" t="s">
        <v>31</v>
      </c>
      <c r="E69" s="49">
        <v>25.540244999999999</v>
      </c>
      <c r="F69" s="49">
        <v>25.576264999999999</v>
      </c>
      <c r="G69" s="49">
        <v>5.0940369999999999E-2</v>
      </c>
      <c r="H69" t="s">
        <v>32</v>
      </c>
      <c r="J69" t="s">
        <v>33</v>
      </c>
      <c r="M69" t="s">
        <v>34</v>
      </c>
      <c r="N69">
        <v>0.25073417999999997</v>
      </c>
    </row>
    <row r="70" spans="1:14">
      <c r="A70" s="49">
        <v>74</v>
      </c>
      <c r="B70" s="49" t="s">
        <v>65</v>
      </c>
      <c r="C70" s="49" t="s">
        <v>66</v>
      </c>
      <c r="D70" s="49" t="s">
        <v>31</v>
      </c>
      <c r="E70" s="49">
        <v>25.612286000000001</v>
      </c>
      <c r="F70" s="49">
        <v>25.576264999999999</v>
      </c>
      <c r="G70" s="49">
        <v>5.0940369999999999E-2</v>
      </c>
      <c r="H70" t="s">
        <v>32</v>
      </c>
      <c r="J70" t="s">
        <v>33</v>
      </c>
      <c r="M70" t="s">
        <v>34</v>
      </c>
      <c r="N70">
        <v>0.25073417999999997</v>
      </c>
    </row>
    <row r="71" spans="1:14">
      <c r="A71" s="49">
        <v>86</v>
      </c>
      <c r="B71" s="49" t="s">
        <v>84</v>
      </c>
      <c r="C71" s="49" t="s">
        <v>66</v>
      </c>
      <c r="D71" s="49" t="s">
        <v>31</v>
      </c>
      <c r="E71" s="49" t="s">
        <v>85</v>
      </c>
      <c r="F71" s="49">
        <v>0</v>
      </c>
      <c r="G71" s="49"/>
      <c r="H71" t="s">
        <v>32</v>
      </c>
      <c r="J71" t="s">
        <v>33</v>
      </c>
      <c r="M71" t="s">
        <v>34</v>
      </c>
      <c r="N71">
        <v>2.5073399999999999E-2</v>
      </c>
    </row>
    <row r="72" spans="1:14">
      <c r="A72" s="49">
        <v>67</v>
      </c>
      <c r="B72" s="49" t="s">
        <v>87</v>
      </c>
      <c r="C72" s="49" t="s">
        <v>66</v>
      </c>
      <c r="D72" s="49" t="s">
        <v>31</v>
      </c>
      <c r="E72" s="49" t="s">
        <v>85</v>
      </c>
      <c r="F72" s="49"/>
      <c r="G72" s="49"/>
      <c r="H72" t="s">
        <v>32</v>
      </c>
      <c r="J72" t="s">
        <v>33</v>
      </c>
      <c r="M72" t="s">
        <v>34</v>
      </c>
      <c r="N72">
        <v>0.25073417999999997</v>
      </c>
    </row>
    <row r="73" spans="1:14">
      <c r="A73" s="49">
        <v>68</v>
      </c>
      <c r="B73" s="49" t="s">
        <v>88</v>
      </c>
      <c r="C73" s="49" t="s">
        <v>66</v>
      </c>
      <c r="D73" s="49" t="s">
        <v>31</v>
      </c>
      <c r="E73" s="49">
        <v>25.572555999999999</v>
      </c>
      <c r="F73" s="49">
        <v>25.8264</v>
      </c>
      <c r="G73" s="49">
        <v>0.22862898000000001</v>
      </c>
      <c r="H73" t="s">
        <v>32</v>
      </c>
      <c r="J73" t="s">
        <v>33</v>
      </c>
      <c r="M73" t="s">
        <v>34</v>
      </c>
      <c r="N73">
        <v>0.25073417999999997</v>
      </c>
    </row>
    <row r="74" spans="1:14">
      <c r="A74" s="49">
        <v>69</v>
      </c>
      <c r="B74" s="49" t="s">
        <v>88</v>
      </c>
      <c r="C74" s="49" t="s">
        <v>66</v>
      </c>
      <c r="D74" s="49" t="s">
        <v>31</v>
      </c>
      <c r="E74" s="49">
        <v>25.890526000000001</v>
      </c>
      <c r="F74" s="49">
        <v>25.8264</v>
      </c>
      <c r="G74" s="49">
        <v>0.22862898000000001</v>
      </c>
      <c r="H74" t="s">
        <v>32</v>
      </c>
      <c r="J74" t="s">
        <v>33</v>
      </c>
      <c r="M74" t="s">
        <v>34</v>
      </c>
      <c r="N74">
        <v>0.25073417999999997</v>
      </c>
    </row>
    <row r="75" spans="1:14">
      <c r="A75" s="49">
        <v>70</v>
      </c>
      <c r="B75" s="49" t="s">
        <v>88</v>
      </c>
      <c r="C75" s="49" t="s">
        <v>66</v>
      </c>
      <c r="D75" s="49" t="s">
        <v>31</v>
      </c>
      <c r="E75" s="49">
        <v>26.016119</v>
      </c>
      <c r="F75" s="49">
        <v>25.8264</v>
      </c>
      <c r="G75" s="49">
        <v>0.22862898000000001</v>
      </c>
      <c r="H75" t="s">
        <v>32</v>
      </c>
      <c r="J75" t="s">
        <v>33</v>
      </c>
      <c r="M75" t="s">
        <v>34</v>
      </c>
      <c r="N75">
        <v>0.25073417999999997</v>
      </c>
    </row>
    <row r="76" spans="1:14">
      <c r="A76" s="49">
        <v>57</v>
      </c>
      <c r="B76" s="49" t="s">
        <v>89</v>
      </c>
      <c r="C76" s="49" t="s">
        <v>66</v>
      </c>
      <c r="D76" s="49" t="s">
        <v>31</v>
      </c>
      <c r="E76" s="49">
        <v>36.122280000000003</v>
      </c>
      <c r="F76" s="49"/>
      <c r="G76" s="49"/>
      <c r="H76" t="s">
        <v>32</v>
      </c>
      <c r="J76" t="s">
        <v>33</v>
      </c>
      <c r="M76" t="s">
        <v>34</v>
      </c>
      <c r="N76">
        <v>0.25073417999999997</v>
      </c>
    </row>
    <row r="77" spans="1:14">
      <c r="A77" s="49">
        <v>9</v>
      </c>
      <c r="B77" s="49" t="s">
        <v>90</v>
      </c>
      <c r="C77" s="49" t="s">
        <v>66</v>
      </c>
      <c r="D77" s="49" t="s">
        <v>31</v>
      </c>
      <c r="E77" s="49">
        <v>25.443892000000002</v>
      </c>
      <c r="F77" s="49">
        <v>25.453262500000001</v>
      </c>
      <c r="G77" s="49"/>
      <c r="H77" t="s">
        <v>32</v>
      </c>
      <c r="J77" t="s">
        <v>33</v>
      </c>
      <c r="M77" t="s">
        <v>34</v>
      </c>
      <c r="N77">
        <v>0.25073417999999997</v>
      </c>
    </row>
    <row r="78" spans="1:14">
      <c r="A78" s="49">
        <v>10</v>
      </c>
      <c r="B78" s="49" t="s">
        <v>90</v>
      </c>
      <c r="C78" s="49" t="s">
        <v>66</v>
      </c>
      <c r="D78" s="49" t="s">
        <v>31</v>
      </c>
      <c r="E78" s="49">
        <v>25.462633</v>
      </c>
      <c r="F78" s="49">
        <v>25.453262500000001</v>
      </c>
      <c r="G78" s="49"/>
      <c r="H78" t="s">
        <v>32</v>
      </c>
      <c r="J78" t="s">
        <v>33</v>
      </c>
      <c r="M78" t="s">
        <v>34</v>
      </c>
      <c r="N78">
        <v>0.25073417999999997</v>
      </c>
    </row>
    <row r="79" spans="1:14">
      <c r="A79" s="49">
        <v>21</v>
      </c>
      <c r="B79" s="49" t="s">
        <v>91</v>
      </c>
      <c r="C79" s="49" t="s">
        <v>66</v>
      </c>
      <c r="D79" s="49" t="s">
        <v>31</v>
      </c>
      <c r="E79" s="49">
        <v>27.88775</v>
      </c>
      <c r="F79" s="49"/>
      <c r="G79" s="49"/>
      <c r="H79" t="s">
        <v>32</v>
      </c>
      <c r="J79" t="s">
        <v>33</v>
      </c>
      <c r="M79" t="s">
        <v>34</v>
      </c>
      <c r="N79">
        <v>0.25073417999999997</v>
      </c>
    </row>
    <row r="80" spans="1:14">
      <c r="A80" s="49">
        <v>22</v>
      </c>
      <c r="B80" s="49" t="s">
        <v>91</v>
      </c>
      <c r="C80" s="49" t="s">
        <v>66</v>
      </c>
      <c r="D80" s="49" t="s">
        <v>31</v>
      </c>
      <c r="E80" s="49">
        <v>27.940301999999999</v>
      </c>
      <c r="F80" s="49"/>
      <c r="G80" s="49"/>
      <c r="H80" t="s">
        <v>32</v>
      </c>
      <c r="J80" t="s">
        <v>33</v>
      </c>
      <c r="M80" t="s">
        <v>34</v>
      </c>
      <c r="N80">
        <v>0.25073417999999997</v>
      </c>
    </row>
    <row r="81" spans="1:14">
      <c r="A81" s="49">
        <v>33</v>
      </c>
      <c r="B81" s="49" t="s">
        <v>92</v>
      </c>
      <c r="C81" s="49" t="s">
        <v>66</v>
      </c>
      <c r="D81" s="49" t="s">
        <v>31</v>
      </c>
      <c r="E81" s="49">
        <v>30.346329999999998</v>
      </c>
      <c r="F81" s="49"/>
      <c r="G81" s="49"/>
      <c r="H81" t="s">
        <v>32</v>
      </c>
      <c r="J81" t="s">
        <v>33</v>
      </c>
      <c r="M81" t="s">
        <v>34</v>
      </c>
      <c r="N81">
        <v>0.25073417999999997</v>
      </c>
    </row>
    <row r="82" spans="1:14">
      <c r="A82" s="49">
        <v>34</v>
      </c>
      <c r="B82" s="49" t="s">
        <v>92</v>
      </c>
      <c r="C82" s="49" t="s">
        <v>66</v>
      </c>
      <c r="D82" s="49" t="s">
        <v>31</v>
      </c>
      <c r="E82" s="49">
        <v>30.83653</v>
      </c>
      <c r="F82" s="49"/>
      <c r="G82" s="49"/>
      <c r="H82" t="s">
        <v>32</v>
      </c>
      <c r="J82" t="s">
        <v>33</v>
      </c>
      <c r="M82" t="s">
        <v>34</v>
      </c>
      <c r="N82">
        <v>0.25073417999999997</v>
      </c>
    </row>
    <row r="83" spans="1:14">
      <c r="A83" s="49">
        <v>45</v>
      </c>
      <c r="B83" s="49" t="s">
        <v>93</v>
      </c>
      <c r="C83" s="49" t="s">
        <v>66</v>
      </c>
      <c r="D83" s="49" t="s">
        <v>31</v>
      </c>
      <c r="E83" s="49">
        <v>32.782420000000002</v>
      </c>
      <c r="F83" s="49"/>
      <c r="G83" s="49"/>
      <c r="H83" t="s">
        <v>32</v>
      </c>
      <c r="J83" t="s">
        <v>33</v>
      </c>
      <c r="M83" t="s">
        <v>34</v>
      </c>
      <c r="N83">
        <v>0.25073417999999997</v>
      </c>
    </row>
    <row r="84" spans="1:14">
      <c r="A84" s="49">
        <v>73</v>
      </c>
      <c r="B84" s="49" t="s">
        <v>86</v>
      </c>
      <c r="C84" s="49" t="s">
        <v>66</v>
      </c>
      <c r="D84" s="49" t="s">
        <v>31</v>
      </c>
      <c r="E84" s="49">
        <v>22.527923999999999</v>
      </c>
      <c r="F84" s="49">
        <v>25.453262500000001</v>
      </c>
      <c r="G84" s="49">
        <v>0.4104544</v>
      </c>
      <c r="H84" t="s">
        <v>32</v>
      </c>
      <c r="J84" t="s">
        <v>33</v>
      </c>
      <c r="M84" t="s">
        <v>34</v>
      </c>
      <c r="N84">
        <v>2.5073399999999999E-2</v>
      </c>
    </row>
    <row r="85" spans="1:14">
      <c r="A85" s="49">
        <v>74</v>
      </c>
      <c r="B85" s="49" t="s">
        <v>86</v>
      </c>
      <c r="C85" s="49" t="s">
        <v>66</v>
      </c>
      <c r="D85" s="49" t="s">
        <v>31</v>
      </c>
      <c r="E85" s="49">
        <v>22.612445999999998</v>
      </c>
      <c r="F85" s="49">
        <v>25.453262500000001</v>
      </c>
      <c r="G85" s="49">
        <v>0.4104544</v>
      </c>
      <c r="H85" t="s">
        <v>32</v>
      </c>
      <c r="J85" t="s">
        <v>33</v>
      </c>
      <c r="M85" t="s">
        <v>34</v>
      </c>
      <c r="N85">
        <v>2.5073399999999999E-2</v>
      </c>
    </row>
    <row r="86" spans="1:14">
      <c r="A86" s="49">
        <v>85</v>
      </c>
      <c r="B86" s="49" t="s">
        <v>86</v>
      </c>
      <c r="C86" s="49" t="s">
        <v>66</v>
      </c>
      <c r="D86" s="49" t="s">
        <v>31</v>
      </c>
      <c r="E86" s="49">
        <v>23.277334</v>
      </c>
      <c r="F86" s="49">
        <v>25.453262500000001</v>
      </c>
      <c r="G86" s="49">
        <v>0.4104544</v>
      </c>
      <c r="H86" t="s">
        <v>32</v>
      </c>
      <c r="J86" t="s">
        <v>33</v>
      </c>
      <c r="M86" t="s">
        <v>34</v>
      </c>
      <c r="N86">
        <v>2.5073399999999999E-2</v>
      </c>
    </row>
    <row r="87" spans="1:14">
      <c r="A87" s="49">
        <v>43</v>
      </c>
      <c r="B87" s="49" t="e">
        <v>#NAME?</v>
      </c>
      <c r="C87" s="49" t="s">
        <v>66</v>
      </c>
      <c r="D87" s="49" t="s">
        <v>31</v>
      </c>
      <c r="E87" s="49" t="s">
        <v>85</v>
      </c>
      <c r="F87" s="49"/>
      <c r="G87" s="49"/>
      <c r="H87" t="s">
        <v>32</v>
      </c>
      <c r="J87" t="s">
        <v>33</v>
      </c>
      <c r="M87" t="s">
        <v>34</v>
      </c>
      <c r="N87">
        <v>0.25073417999999997</v>
      </c>
    </row>
    <row r="88" spans="1:14">
      <c r="A88" s="49">
        <v>55</v>
      </c>
      <c r="B88" s="49" t="e">
        <v>#NAME?</v>
      </c>
      <c r="C88" s="49" t="s">
        <v>66</v>
      </c>
      <c r="D88" s="49" t="s">
        <v>31</v>
      </c>
      <c r="E88" s="49">
        <v>34.874865999999997</v>
      </c>
      <c r="F88" s="49"/>
      <c r="G88" s="49"/>
      <c r="H88" t="s">
        <v>32</v>
      </c>
      <c r="J88" t="s">
        <v>33</v>
      </c>
      <c r="M88" t="s">
        <v>34</v>
      </c>
      <c r="N88">
        <v>0.25073417999999997</v>
      </c>
    </row>
    <row r="89" spans="1:14">
      <c r="A89" s="49">
        <v>56</v>
      </c>
      <c r="B89" s="49" t="e">
        <v>#NAME?</v>
      </c>
      <c r="C89" s="49" t="s">
        <v>66</v>
      </c>
      <c r="D89" s="49" t="s">
        <v>31</v>
      </c>
      <c r="E89" s="49" t="s">
        <v>85</v>
      </c>
      <c r="F89" s="49"/>
      <c r="G89" s="49"/>
      <c r="H89" t="s">
        <v>32</v>
      </c>
      <c r="J89" t="s">
        <v>33</v>
      </c>
      <c r="M89" t="s">
        <v>34</v>
      </c>
      <c r="N89">
        <v>0.25073417999999997</v>
      </c>
    </row>
    <row r="90" spans="1:14">
      <c r="A90" s="49">
        <v>44</v>
      </c>
      <c r="B90" s="49" t="e">
        <v>#NAME?</v>
      </c>
      <c r="C90" s="49" t="s">
        <v>66</v>
      </c>
      <c r="D90" s="49" t="s">
        <v>31</v>
      </c>
      <c r="E90" s="49">
        <v>36.660316000000002</v>
      </c>
      <c r="F90" s="49"/>
      <c r="G90" s="49"/>
      <c r="H90" t="s">
        <v>32</v>
      </c>
      <c r="J90" t="s">
        <v>33</v>
      </c>
      <c r="M90" t="s">
        <v>34</v>
      </c>
      <c r="N90">
        <v>0.25073417999999997</v>
      </c>
    </row>
    <row r="91" spans="1:14">
      <c r="A91">
        <v>31</v>
      </c>
      <c r="B91" t="e">
        <v>#NAME?</v>
      </c>
      <c r="C91" t="s">
        <v>66</v>
      </c>
      <c r="D91" t="s">
        <v>31</v>
      </c>
      <c r="E91" t="s">
        <v>85</v>
      </c>
      <c r="H91" t="s">
        <v>32</v>
      </c>
      <c r="J91" t="s">
        <v>33</v>
      </c>
      <c r="M91" t="s">
        <v>34</v>
      </c>
      <c r="N91">
        <v>0.25073417999999997</v>
      </c>
    </row>
    <row r="92" spans="1:14">
      <c r="A92">
        <v>32</v>
      </c>
      <c r="B92" t="e">
        <v>#NAME?</v>
      </c>
      <c r="C92" t="s">
        <v>66</v>
      </c>
      <c r="D92" t="s">
        <v>31</v>
      </c>
      <c r="E92">
        <v>38.545223</v>
      </c>
      <c r="H92" t="s">
        <v>32</v>
      </c>
      <c r="J92" t="s">
        <v>33</v>
      </c>
      <c r="M92" t="s">
        <v>34</v>
      </c>
      <c r="N92">
        <v>0.25073417999999997</v>
      </c>
    </row>
  </sheetData>
  <phoneticPr fontId="1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N92"/>
  <sheetViews>
    <sheetView topLeftCell="A28" workbookViewId="0">
      <selection activeCell="B33" sqref="B33:B34"/>
    </sheetView>
  </sheetViews>
  <sheetFormatPr baseColWidth="10" defaultColWidth="9.140625" defaultRowHeight="12.75"/>
  <cols>
    <col min="2" max="2" width="15" customWidth="1"/>
  </cols>
  <sheetData>
    <row r="1" spans="1:14">
      <c r="A1" s="1"/>
      <c r="B1" s="1"/>
      <c r="C1" s="1"/>
      <c r="D1" s="1"/>
      <c r="E1" s="1"/>
      <c r="F1" s="1"/>
      <c r="G1" s="1"/>
    </row>
    <row r="2" spans="1:14">
      <c r="A2" s="33"/>
      <c r="B2" s="33"/>
      <c r="C2" s="33" t="s">
        <v>72</v>
      </c>
      <c r="D2" s="33"/>
      <c r="E2" s="33"/>
      <c r="F2" s="33"/>
      <c r="G2" s="33"/>
    </row>
    <row r="3" spans="1:14">
      <c r="A3" s="33"/>
      <c r="B3" s="33"/>
      <c r="C3" s="33"/>
      <c r="D3" s="33"/>
      <c r="E3" s="33"/>
      <c r="F3" s="33"/>
      <c r="G3" s="33"/>
    </row>
    <row r="4" spans="1:14">
      <c r="A4" s="33"/>
      <c r="B4" s="33"/>
      <c r="C4" s="33"/>
      <c r="D4" s="33"/>
      <c r="E4" s="33"/>
      <c r="F4" s="33"/>
      <c r="G4" s="33"/>
    </row>
    <row r="5" spans="1:14">
      <c r="A5" s="33"/>
      <c r="B5" s="33"/>
      <c r="C5" s="33"/>
      <c r="D5" s="33"/>
      <c r="E5" s="33"/>
      <c r="F5" s="33"/>
      <c r="G5" s="33"/>
    </row>
    <row r="6" spans="1:14">
      <c r="A6" s="33"/>
      <c r="B6" s="33"/>
      <c r="C6" s="33"/>
      <c r="D6" s="33"/>
      <c r="E6" s="33"/>
      <c r="F6" s="33"/>
      <c r="G6" s="33"/>
    </row>
    <row r="7" spans="1:14">
      <c r="A7" s="33"/>
      <c r="B7" s="33"/>
      <c r="C7" s="33"/>
      <c r="D7" s="33"/>
      <c r="E7" s="33"/>
      <c r="F7" s="33"/>
      <c r="G7" s="33"/>
    </row>
    <row r="8" spans="1:14">
      <c r="A8" s="33"/>
      <c r="B8" s="33"/>
      <c r="C8" s="33"/>
      <c r="D8" s="33"/>
      <c r="E8" s="33"/>
      <c r="F8" s="33"/>
      <c r="G8" s="33"/>
    </row>
    <row r="9" spans="1:14">
      <c r="A9" s="33"/>
      <c r="B9" s="33"/>
      <c r="C9" s="33"/>
      <c r="D9" s="33"/>
      <c r="E9" s="33"/>
      <c r="F9" s="33"/>
      <c r="G9" s="33"/>
    </row>
    <row r="10" spans="1:14">
      <c r="A10" s="33"/>
      <c r="B10" s="33"/>
      <c r="C10" s="33"/>
      <c r="D10" s="33"/>
      <c r="E10" s="33"/>
      <c r="F10" s="33"/>
      <c r="G10" s="33"/>
    </row>
    <row r="11" spans="1:14">
      <c r="A11" s="33"/>
      <c r="B11" s="33"/>
      <c r="C11" s="33"/>
      <c r="D11" s="33"/>
      <c r="E11" s="33"/>
      <c r="F11" s="33"/>
      <c r="G11" s="33"/>
    </row>
    <row r="12" spans="1:14">
      <c r="A12" s="33"/>
      <c r="B12" s="33"/>
      <c r="C12" s="33"/>
      <c r="D12" s="33"/>
      <c r="E12" s="33"/>
      <c r="F12" s="33"/>
      <c r="G12" s="33"/>
    </row>
    <row r="13" spans="1:14">
      <c r="A13" s="33"/>
      <c r="B13" s="33"/>
      <c r="C13" s="33"/>
      <c r="D13" s="33"/>
      <c r="E13" s="33"/>
      <c r="F13" s="33"/>
      <c r="G13" s="33"/>
    </row>
    <row r="14" spans="1:14">
      <c r="A14" s="33" t="s">
        <v>18</v>
      </c>
      <c r="B14" s="33" t="s">
        <v>15</v>
      </c>
      <c r="C14" s="33" t="s">
        <v>19</v>
      </c>
      <c r="D14" s="33" t="s">
        <v>20</v>
      </c>
      <c r="E14" s="33" t="s">
        <v>21</v>
      </c>
      <c r="F14" s="33" t="s">
        <v>22</v>
      </c>
      <c r="G14" s="33" t="s">
        <v>23</v>
      </c>
      <c r="H14" t="s">
        <v>24</v>
      </c>
      <c r="I14" t="s">
        <v>37</v>
      </c>
      <c r="J14" t="s">
        <v>25</v>
      </c>
      <c r="K14" t="s">
        <v>26</v>
      </c>
      <c r="L14" t="s">
        <v>27</v>
      </c>
      <c r="M14" t="s">
        <v>28</v>
      </c>
      <c r="N14" t="s">
        <v>29</v>
      </c>
    </row>
    <row r="15" spans="1:14">
      <c r="A15" s="51">
        <v>53</v>
      </c>
      <c r="B15" s="51" t="s">
        <v>41</v>
      </c>
      <c r="C15" s="51" t="s">
        <v>67</v>
      </c>
      <c r="D15" s="51" t="s">
        <v>31</v>
      </c>
      <c r="E15" s="51">
        <v>23.928640000000001</v>
      </c>
      <c r="F15" s="51">
        <v>23.914660000000001</v>
      </c>
      <c r="G15" s="51">
        <v>1.977193E-2</v>
      </c>
      <c r="H15" t="s">
        <v>32</v>
      </c>
      <c r="J15" t="s">
        <v>33</v>
      </c>
      <c r="M15" t="s">
        <v>34</v>
      </c>
      <c r="N15">
        <v>0.25940554999999998</v>
      </c>
    </row>
    <row r="16" spans="1:14">
      <c r="A16" s="51">
        <v>54</v>
      </c>
      <c r="B16" s="51" t="s">
        <v>41</v>
      </c>
      <c r="C16" s="51" t="s">
        <v>67</v>
      </c>
      <c r="D16" s="51" t="s">
        <v>31</v>
      </c>
      <c r="E16" s="51">
        <v>23.900679</v>
      </c>
      <c r="F16" s="51">
        <v>23.914660000000001</v>
      </c>
      <c r="G16" s="51">
        <v>1.977193E-2</v>
      </c>
      <c r="H16" t="s">
        <v>32</v>
      </c>
      <c r="J16" t="s">
        <v>33</v>
      </c>
      <c r="M16" t="s">
        <v>34</v>
      </c>
      <c r="N16">
        <v>0.25940554999999998</v>
      </c>
    </row>
    <row r="17" spans="1:14">
      <c r="A17" s="51">
        <v>65</v>
      </c>
      <c r="B17" s="51" t="s">
        <v>42</v>
      </c>
      <c r="C17" s="51" t="s">
        <v>67</v>
      </c>
      <c r="D17" s="51" t="s">
        <v>31</v>
      </c>
      <c r="E17" s="51">
        <v>23.92305</v>
      </c>
      <c r="F17" s="51">
        <v>23.951032999999999</v>
      </c>
      <c r="G17" s="51">
        <v>3.9573530000000003E-2</v>
      </c>
      <c r="H17" t="s">
        <v>32</v>
      </c>
      <c r="J17" t="s">
        <v>33</v>
      </c>
      <c r="M17" t="s">
        <v>34</v>
      </c>
      <c r="N17">
        <v>0.25940554999999998</v>
      </c>
    </row>
    <row r="18" spans="1:14">
      <c r="A18" s="51">
        <v>66</v>
      </c>
      <c r="B18" s="51" t="s">
        <v>42</v>
      </c>
      <c r="C18" s="51" t="s">
        <v>67</v>
      </c>
      <c r="D18" s="51" t="s">
        <v>31</v>
      </c>
      <c r="E18" s="51">
        <v>23.979015</v>
      </c>
      <c r="F18" s="51">
        <v>23.951032999999999</v>
      </c>
      <c r="G18" s="51">
        <v>3.9573530000000003E-2</v>
      </c>
      <c r="H18" t="s">
        <v>32</v>
      </c>
      <c r="J18" t="s">
        <v>33</v>
      </c>
      <c r="M18" t="s">
        <v>34</v>
      </c>
      <c r="N18">
        <v>0.25940554999999998</v>
      </c>
    </row>
    <row r="19" spans="1:14">
      <c r="A19" s="51">
        <v>7</v>
      </c>
      <c r="B19" s="51" t="s">
        <v>43</v>
      </c>
      <c r="C19" s="51" t="s">
        <v>67</v>
      </c>
      <c r="D19" s="51" t="s">
        <v>31</v>
      </c>
      <c r="E19" s="51">
        <v>23.925595999999999</v>
      </c>
      <c r="F19" s="51">
        <v>23.946370000000002</v>
      </c>
      <c r="G19" s="51">
        <v>2.9378714E-2</v>
      </c>
      <c r="H19" t="s">
        <v>32</v>
      </c>
      <c r="J19" t="s">
        <v>33</v>
      </c>
      <c r="M19" t="s">
        <v>34</v>
      </c>
      <c r="N19">
        <v>0.25940554999999998</v>
      </c>
    </row>
    <row r="20" spans="1:14">
      <c r="A20" s="51">
        <v>8</v>
      </c>
      <c r="B20" s="51" t="s">
        <v>43</v>
      </c>
      <c r="C20" s="51" t="s">
        <v>67</v>
      </c>
      <c r="D20" s="51" t="s">
        <v>31</v>
      </c>
      <c r="E20" s="51">
        <v>23.967144000000001</v>
      </c>
      <c r="F20" s="51">
        <v>23.946370000000002</v>
      </c>
      <c r="G20" s="51">
        <v>2.9378714E-2</v>
      </c>
      <c r="H20" t="s">
        <v>32</v>
      </c>
      <c r="J20" t="s">
        <v>33</v>
      </c>
      <c r="M20" t="s">
        <v>34</v>
      </c>
      <c r="N20">
        <v>0.25940554999999998</v>
      </c>
    </row>
    <row r="21" spans="1:14">
      <c r="A21" s="51">
        <v>77</v>
      </c>
      <c r="B21" s="51" t="s">
        <v>44</v>
      </c>
      <c r="C21" s="51" t="s">
        <v>67</v>
      </c>
      <c r="D21" s="51" t="s">
        <v>31</v>
      </c>
      <c r="E21" s="51">
        <v>24.285302999999999</v>
      </c>
      <c r="F21" s="51">
        <v>24.34019</v>
      </c>
      <c r="G21" s="51">
        <v>7.7621679999999998E-2</v>
      </c>
      <c r="H21" t="s">
        <v>32</v>
      </c>
      <c r="J21" t="s">
        <v>33</v>
      </c>
      <c r="M21" t="s">
        <v>34</v>
      </c>
      <c r="N21">
        <v>0.25940554999999998</v>
      </c>
    </row>
    <row r="22" spans="1:14">
      <c r="A22" s="51">
        <v>78</v>
      </c>
      <c r="B22" s="51" t="s">
        <v>44</v>
      </c>
      <c r="C22" s="51" t="s">
        <v>67</v>
      </c>
      <c r="D22" s="51" t="s">
        <v>31</v>
      </c>
      <c r="E22" s="51">
        <v>24.395077000000001</v>
      </c>
      <c r="F22" s="51">
        <v>24.34019</v>
      </c>
      <c r="G22" s="51">
        <v>7.7621679999999998E-2</v>
      </c>
      <c r="H22" t="s">
        <v>32</v>
      </c>
      <c r="J22" t="s">
        <v>33</v>
      </c>
      <c r="M22" t="s">
        <v>34</v>
      </c>
      <c r="N22">
        <v>0.25940554999999998</v>
      </c>
    </row>
    <row r="23" spans="1:14">
      <c r="A23" s="51">
        <v>89</v>
      </c>
      <c r="B23" s="51" t="s">
        <v>45</v>
      </c>
      <c r="C23" s="51" t="s">
        <v>67</v>
      </c>
      <c r="D23" s="51" t="s">
        <v>31</v>
      </c>
      <c r="E23" s="51">
        <v>23.672598000000001</v>
      </c>
      <c r="F23" s="51">
        <v>23.787479999999999</v>
      </c>
      <c r="G23" s="51">
        <v>0.162467</v>
      </c>
      <c r="H23" t="s">
        <v>32</v>
      </c>
      <c r="J23" t="s">
        <v>33</v>
      </c>
      <c r="M23" t="s">
        <v>34</v>
      </c>
      <c r="N23">
        <v>0.25940554999999998</v>
      </c>
    </row>
    <row r="24" spans="1:14">
      <c r="A24" s="51">
        <v>90</v>
      </c>
      <c r="B24" s="51" t="s">
        <v>45</v>
      </c>
      <c r="C24" s="51" t="s">
        <v>67</v>
      </c>
      <c r="D24" s="51" t="s">
        <v>31</v>
      </c>
      <c r="E24" s="51">
        <v>23.902360000000002</v>
      </c>
      <c r="F24" s="51">
        <v>23.787479999999999</v>
      </c>
      <c r="G24" s="51">
        <v>0.162467</v>
      </c>
      <c r="H24" t="s">
        <v>32</v>
      </c>
      <c r="J24" t="s">
        <v>33</v>
      </c>
      <c r="M24" t="s">
        <v>34</v>
      </c>
      <c r="N24">
        <v>0.25940554999999998</v>
      </c>
    </row>
    <row r="25" spans="1:14">
      <c r="A25" s="51">
        <v>19</v>
      </c>
      <c r="B25" s="51" t="s">
        <v>46</v>
      </c>
      <c r="C25" s="51" t="s">
        <v>67</v>
      </c>
      <c r="D25" s="51" t="s">
        <v>31</v>
      </c>
      <c r="E25" s="51">
        <v>24.104704000000002</v>
      </c>
      <c r="F25" s="51">
        <v>24.155961999999999</v>
      </c>
      <c r="G25" s="51">
        <v>7.2489880000000007E-2</v>
      </c>
      <c r="H25" t="s">
        <v>32</v>
      </c>
      <c r="J25" t="s">
        <v>33</v>
      </c>
      <c r="M25" t="s">
        <v>34</v>
      </c>
      <c r="N25">
        <v>0.25940554999999998</v>
      </c>
    </row>
    <row r="26" spans="1:14">
      <c r="A26" s="51">
        <v>20</v>
      </c>
      <c r="B26" s="51" t="s">
        <v>46</v>
      </c>
      <c r="C26" s="51" t="s">
        <v>67</v>
      </c>
      <c r="D26" s="51" t="s">
        <v>31</v>
      </c>
      <c r="E26" s="51">
        <v>24.20722</v>
      </c>
      <c r="F26" s="51">
        <v>24.155961999999999</v>
      </c>
      <c r="G26" s="51">
        <v>7.2489880000000007E-2</v>
      </c>
      <c r="H26" t="s">
        <v>32</v>
      </c>
      <c r="J26" t="s">
        <v>33</v>
      </c>
      <c r="M26" t="s">
        <v>34</v>
      </c>
      <c r="N26">
        <v>0.25940554999999998</v>
      </c>
    </row>
    <row r="27" spans="1:14">
      <c r="A27" s="51">
        <v>41</v>
      </c>
      <c r="B27" s="51" t="s">
        <v>81</v>
      </c>
      <c r="C27" s="51" t="s">
        <v>67</v>
      </c>
      <c r="D27" s="51" t="s">
        <v>31</v>
      </c>
      <c r="E27" s="51">
        <v>24.181702000000001</v>
      </c>
      <c r="F27" s="51">
        <v>24.153355000000001</v>
      </c>
      <c r="G27" s="51">
        <v>4.0088730000000003E-2</v>
      </c>
      <c r="H27" t="s">
        <v>32</v>
      </c>
      <c r="J27" t="s">
        <v>33</v>
      </c>
      <c r="M27" t="s">
        <v>34</v>
      </c>
      <c r="N27">
        <v>0.25940554999999998</v>
      </c>
    </row>
    <row r="28" spans="1:14">
      <c r="A28" s="51">
        <v>42</v>
      </c>
      <c r="B28" s="51" t="s">
        <v>81</v>
      </c>
      <c r="C28" s="51" t="s">
        <v>67</v>
      </c>
      <c r="D28" s="51" t="s">
        <v>31</v>
      </c>
      <c r="E28" s="51">
        <v>24.125008000000001</v>
      </c>
      <c r="F28" s="51">
        <v>24.153355000000001</v>
      </c>
      <c r="G28" s="51">
        <v>4.0088730000000003E-2</v>
      </c>
      <c r="H28" t="s">
        <v>32</v>
      </c>
      <c r="J28" t="s">
        <v>33</v>
      </c>
      <c r="M28" t="s">
        <v>34</v>
      </c>
      <c r="N28">
        <v>0.25940554999999998</v>
      </c>
    </row>
    <row r="29" spans="1:14">
      <c r="A29" s="51">
        <v>75</v>
      </c>
      <c r="B29" s="51" t="s">
        <v>47</v>
      </c>
      <c r="C29" s="51" t="s">
        <v>67</v>
      </c>
      <c r="D29" s="51" t="s">
        <v>31</v>
      </c>
      <c r="E29" s="51">
        <v>23.947596000000001</v>
      </c>
      <c r="F29" s="51">
        <v>23.925089</v>
      </c>
      <c r="G29" s="51">
        <v>3.1829299999999998E-2</v>
      </c>
      <c r="H29" t="s">
        <v>32</v>
      </c>
      <c r="J29" t="s">
        <v>33</v>
      </c>
      <c r="M29" t="s">
        <v>34</v>
      </c>
      <c r="N29">
        <v>0.25940554999999998</v>
      </c>
    </row>
    <row r="30" spans="1:14">
      <c r="A30" s="51">
        <v>76</v>
      </c>
      <c r="B30" s="51" t="s">
        <v>47</v>
      </c>
      <c r="C30" s="51" t="s">
        <v>67</v>
      </c>
      <c r="D30" s="51" t="s">
        <v>31</v>
      </c>
      <c r="E30" s="51">
        <v>23.902581999999999</v>
      </c>
      <c r="F30" s="51">
        <v>23.925089</v>
      </c>
      <c r="G30" s="51">
        <v>3.1829299999999998E-2</v>
      </c>
      <c r="H30" t="s">
        <v>32</v>
      </c>
      <c r="J30" t="s">
        <v>33</v>
      </c>
      <c r="M30" t="s">
        <v>34</v>
      </c>
      <c r="N30">
        <v>0.25940554999999998</v>
      </c>
    </row>
    <row r="31" spans="1:14">
      <c r="A31" s="51">
        <v>87</v>
      </c>
      <c r="B31" s="51" t="s">
        <v>48</v>
      </c>
      <c r="C31" s="51" t="s">
        <v>67</v>
      </c>
      <c r="D31" s="51" t="s">
        <v>31</v>
      </c>
      <c r="E31" s="51">
        <v>24.071269999999998</v>
      </c>
      <c r="F31" s="51">
        <v>24.065086000000001</v>
      </c>
      <c r="G31" s="51">
        <v>8.7463139999999998E-3</v>
      </c>
      <c r="H31" t="s">
        <v>32</v>
      </c>
      <c r="J31" t="s">
        <v>33</v>
      </c>
      <c r="M31" t="s">
        <v>34</v>
      </c>
      <c r="N31">
        <v>0.25940554999999998</v>
      </c>
    </row>
    <row r="32" spans="1:14">
      <c r="A32" s="51">
        <v>88</v>
      </c>
      <c r="B32" s="51" t="s">
        <v>48</v>
      </c>
      <c r="C32" s="51" t="s">
        <v>67</v>
      </c>
      <c r="D32" s="51" t="s">
        <v>31</v>
      </c>
      <c r="E32" s="51">
        <v>24.058900000000001</v>
      </c>
      <c r="F32" s="51">
        <v>24.065086000000001</v>
      </c>
      <c r="G32" s="51">
        <v>8.7463139999999998E-3</v>
      </c>
      <c r="H32" t="s">
        <v>32</v>
      </c>
      <c r="J32" t="s">
        <v>33</v>
      </c>
      <c r="M32" t="s">
        <v>34</v>
      </c>
      <c r="N32">
        <v>0.25940554999999998</v>
      </c>
    </row>
    <row r="33" spans="1:14">
      <c r="A33" s="51">
        <v>63</v>
      </c>
      <c r="B33" s="51" t="s">
        <v>82</v>
      </c>
      <c r="C33" s="51" t="s">
        <v>67</v>
      </c>
      <c r="D33" s="51" t="s">
        <v>31</v>
      </c>
      <c r="E33" s="51">
        <v>24.106182</v>
      </c>
      <c r="F33" s="51">
        <v>24.336291008484121</v>
      </c>
      <c r="G33" s="51">
        <v>0.10749132</v>
      </c>
      <c r="H33" t="s">
        <v>32</v>
      </c>
      <c r="J33" t="s">
        <v>33</v>
      </c>
      <c r="M33" t="s">
        <v>34</v>
      </c>
      <c r="N33">
        <v>0.25940600000000003</v>
      </c>
    </row>
    <row r="34" spans="1:14">
      <c r="A34" s="51">
        <v>64</v>
      </c>
      <c r="B34" s="51" t="s">
        <v>82</v>
      </c>
      <c r="C34" s="51" t="s">
        <v>67</v>
      </c>
      <c r="D34" s="51" t="s">
        <v>31</v>
      </c>
      <c r="E34" s="51">
        <v>23.954166000000001</v>
      </c>
      <c r="F34" s="51">
        <v>24.336291008484121</v>
      </c>
      <c r="G34" s="51">
        <v>0.10749132</v>
      </c>
      <c r="H34" t="s">
        <v>32</v>
      </c>
      <c r="J34" t="s">
        <v>33</v>
      </c>
      <c r="M34" t="s">
        <v>34</v>
      </c>
      <c r="N34">
        <v>0.25940600000000003</v>
      </c>
    </row>
    <row r="35" spans="1:14">
      <c r="A35" s="51">
        <v>5</v>
      </c>
      <c r="B35" s="51" t="s">
        <v>49</v>
      </c>
      <c r="C35" s="51" t="s">
        <v>67</v>
      </c>
      <c r="D35" s="51" t="s">
        <v>31</v>
      </c>
      <c r="E35" s="51">
        <v>23.904634000000001</v>
      </c>
      <c r="F35" s="51">
        <v>23.925896000000002</v>
      </c>
      <c r="G35" s="51">
        <v>3.0069247E-2</v>
      </c>
      <c r="H35" t="s">
        <v>32</v>
      </c>
      <c r="J35" t="s">
        <v>33</v>
      </c>
      <c r="M35" t="s">
        <v>34</v>
      </c>
      <c r="N35">
        <v>0.25940554999999998</v>
      </c>
    </row>
    <row r="36" spans="1:14">
      <c r="A36" s="51">
        <v>6</v>
      </c>
      <c r="B36" s="51" t="s">
        <v>49</v>
      </c>
      <c r="C36" s="51" t="s">
        <v>67</v>
      </c>
      <c r="D36" s="51" t="s">
        <v>31</v>
      </c>
      <c r="E36" s="51">
        <v>23.947158999999999</v>
      </c>
      <c r="F36" s="51">
        <v>23.925896000000002</v>
      </c>
      <c r="G36" s="51">
        <v>3.0069247E-2</v>
      </c>
      <c r="H36" t="s">
        <v>32</v>
      </c>
      <c r="J36" t="s">
        <v>33</v>
      </c>
      <c r="M36" t="s">
        <v>34</v>
      </c>
      <c r="N36">
        <v>0.25940554999999998</v>
      </c>
    </row>
    <row r="37" spans="1:14">
      <c r="A37" s="51">
        <v>17</v>
      </c>
      <c r="B37" s="51" t="s">
        <v>50</v>
      </c>
      <c r="C37" s="51" t="s">
        <v>67</v>
      </c>
      <c r="D37" s="51" t="s">
        <v>31</v>
      </c>
      <c r="E37" s="51">
        <v>23.950427999999999</v>
      </c>
      <c r="F37" s="51">
        <v>23.963311999999998</v>
      </c>
      <c r="G37" s="51">
        <v>1.8220925999999998E-2</v>
      </c>
      <c r="H37" t="s">
        <v>32</v>
      </c>
      <c r="J37" t="s">
        <v>33</v>
      </c>
      <c r="M37" t="s">
        <v>34</v>
      </c>
      <c r="N37">
        <v>0.25940554999999998</v>
      </c>
    </row>
    <row r="38" spans="1:14">
      <c r="A38" s="51">
        <v>18</v>
      </c>
      <c r="B38" s="51" t="s">
        <v>50</v>
      </c>
      <c r="C38" s="51" t="s">
        <v>67</v>
      </c>
      <c r="D38" s="51" t="s">
        <v>31</v>
      </c>
      <c r="E38" s="51">
        <v>23.976196000000002</v>
      </c>
      <c r="F38" s="51">
        <v>23.963311999999998</v>
      </c>
      <c r="G38" s="51">
        <v>1.8220925999999998E-2</v>
      </c>
      <c r="H38" t="s">
        <v>32</v>
      </c>
      <c r="J38" t="s">
        <v>33</v>
      </c>
      <c r="M38" t="s">
        <v>34</v>
      </c>
      <c r="N38">
        <v>0.25940554999999998</v>
      </c>
    </row>
    <row r="39" spans="1:14">
      <c r="A39" s="51">
        <v>51</v>
      </c>
      <c r="B39" s="51" t="s">
        <v>83</v>
      </c>
      <c r="C39" s="51" t="s">
        <v>67</v>
      </c>
      <c r="D39" s="51" t="s">
        <v>31</v>
      </c>
      <c r="E39" s="51">
        <v>23.898070000000001</v>
      </c>
      <c r="F39" s="51">
        <v>24.167982924697839</v>
      </c>
      <c r="G39" s="51">
        <v>4.8206556999999997E-2</v>
      </c>
      <c r="H39" t="s">
        <v>32</v>
      </c>
      <c r="J39" t="s">
        <v>33</v>
      </c>
      <c r="M39" t="s">
        <v>34</v>
      </c>
      <c r="N39">
        <v>0.25940600000000003</v>
      </c>
    </row>
    <row r="40" spans="1:14">
      <c r="A40" s="51">
        <v>52</v>
      </c>
      <c r="B40" s="51" t="s">
        <v>83</v>
      </c>
      <c r="C40" s="51" t="s">
        <v>67</v>
      </c>
      <c r="D40" s="51" t="s">
        <v>31</v>
      </c>
      <c r="E40" s="51">
        <v>23.829895</v>
      </c>
      <c r="F40" s="51">
        <v>24.167982924697839</v>
      </c>
      <c r="G40" s="51">
        <v>4.8206556999999997E-2</v>
      </c>
      <c r="H40" t="s">
        <v>32</v>
      </c>
      <c r="J40" t="s">
        <v>33</v>
      </c>
      <c r="M40" t="s">
        <v>34</v>
      </c>
      <c r="N40">
        <v>0.25940600000000003</v>
      </c>
    </row>
    <row r="41" spans="1:14">
      <c r="A41" s="51">
        <v>29</v>
      </c>
      <c r="B41" s="51" t="s">
        <v>51</v>
      </c>
      <c r="C41" s="51" t="s">
        <v>67</v>
      </c>
      <c r="D41" s="51" t="s">
        <v>31</v>
      </c>
      <c r="E41" s="51">
        <v>23.935836999999999</v>
      </c>
      <c r="F41" s="51">
        <v>23.934996000000002</v>
      </c>
      <c r="G41" s="51">
        <v>1.1895526E-3</v>
      </c>
      <c r="H41" t="s">
        <v>32</v>
      </c>
      <c r="J41" t="s">
        <v>33</v>
      </c>
      <c r="M41" t="s">
        <v>34</v>
      </c>
      <c r="N41">
        <v>0.25940554999999998</v>
      </c>
    </row>
    <row r="42" spans="1:14">
      <c r="A42" s="51">
        <v>30</v>
      </c>
      <c r="B42" s="51" t="s">
        <v>51</v>
      </c>
      <c r="C42" s="51" t="s">
        <v>67</v>
      </c>
      <c r="D42" s="51" t="s">
        <v>31</v>
      </c>
      <c r="E42" s="51">
        <v>23.934155000000001</v>
      </c>
      <c r="F42" s="51">
        <v>23.934996000000002</v>
      </c>
      <c r="G42" s="51">
        <v>1.1895526E-3</v>
      </c>
      <c r="H42" t="s">
        <v>32</v>
      </c>
      <c r="J42" t="s">
        <v>33</v>
      </c>
      <c r="M42" t="s">
        <v>34</v>
      </c>
      <c r="N42">
        <v>0.25940554999999998</v>
      </c>
    </row>
    <row r="43" spans="1:14">
      <c r="A43" s="51">
        <v>3</v>
      </c>
      <c r="B43" s="51" t="s">
        <v>52</v>
      </c>
      <c r="C43" s="51" t="s">
        <v>67</v>
      </c>
      <c r="D43" s="51" t="s">
        <v>31</v>
      </c>
      <c r="E43" s="51">
        <v>23.957266000000001</v>
      </c>
      <c r="F43" s="51">
        <v>23.993338000000001</v>
      </c>
      <c r="G43" s="51">
        <v>5.1013198000000003E-2</v>
      </c>
      <c r="H43" t="s">
        <v>32</v>
      </c>
      <c r="J43" t="s">
        <v>33</v>
      </c>
      <c r="M43" t="s">
        <v>34</v>
      </c>
      <c r="N43">
        <v>0.25940554999999998</v>
      </c>
    </row>
    <row r="44" spans="1:14">
      <c r="A44" s="51">
        <v>4</v>
      </c>
      <c r="B44" s="51" t="s">
        <v>52</v>
      </c>
      <c r="C44" s="51" t="s">
        <v>67</v>
      </c>
      <c r="D44" s="51" t="s">
        <v>31</v>
      </c>
      <c r="E44" s="51">
        <v>24.029409999999999</v>
      </c>
      <c r="F44" s="51">
        <v>23.993338000000001</v>
      </c>
      <c r="G44" s="51">
        <v>5.1013198000000003E-2</v>
      </c>
      <c r="H44" t="s">
        <v>32</v>
      </c>
      <c r="J44" t="s">
        <v>33</v>
      </c>
      <c r="M44" t="s">
        <v>34</v>
      </c>
      <c r="N44">
        <v>0.25940554999999998</v>
      </c>
    </row>
    <row r="45" spans="1:14">
      <c r="A45" s="51">
        <v>15</v>
      </c>
      <c r="B45" s="51" t="s">
        <v>53</v>
      </c>
      <c r="C45" s="51" t="s">
        <v>67</v>
      </c>
      <c r="D45" s="51" t="s">
        <v>31</v>
      </c>
      <c r="E45" s="51">
        <v>23.925343999999999</v>
      </c>
      <c r="F45" s="51">
        <v>23.919176</v>
      </c>
      <c r="G45" s="51">
        <v>8.7233870000000008E-3</v>
      </c>
      <c r="H45" t="s">
        <v>32</v>
      </c>
      <c r="J45" t="s">
        <v>33</v>
      </c>
      <c r="M45" t="s">
        <v>34</v>
      </c>
      <c r="N45">
        <v>0.25940554999999998</v>
      </c>
    </row>
    <row r="46" spans="1:14">
      <c r="A46" s="51">
        <v>16</v>
      </c>
      <c r="B46" s="51" t="s">
        <v>53</v>
      </c>
      <c r="C46" s="51" t="s">
        <v>67</v>
      </c>
      <c r="D46" s="51" t="s">
        <v>31</v>
      </c>
      <c r="E46" s="51">
        <v>23.913008000000001</v>
      </c>
      <c r="F46" s="51">
        <v>23.919176</v>
      </c>
      <c r="G46" s="51">
        <v>8.7233870000000008E-3</v>
      </c>
      <c r="H46" t="s">
        <v>32</v>
      </c>
      <c r="J46" t="s">
        <v>33</v>
      </c>
      <c r="M46" t="s">
        <v>34</v>
      </c>
      <c r="N46">
        <v>0.25940554999999998</v>
      </c>
    </row>
    <row r="47" spans="1:14">
      <c r="A47" s="51">
        <v>27</v>
      </c>
      <c r="B47" s="51" t="s">
        <v>54</v>
      </c>
      <c r="C47" s="51" t="s">
        <v>67</v>
      </c>
      <c r="D47" s="51" t="s">
        <v>31</v>
      </c>
      <c r="E47" s="51">
        <v>23.953120999999999</v>
      </c>
      <c r="F47" s="51">
        <v>23.951339999999998</v>
      </c>
      <c r="G47" s="51">
        <v>2.5207189999999998E-3</v>
      </c>
      <c r="H47" t="s">
        <v>32</v>
      </c>
      <c r="J47" t="s">
        <v>33</v>
      </c>
      <c r="M47" t="s">
        <v>34</v>
      </c>
      <c r="N47">
        <v>0.25940554999999998</v>
      </c>
    </row>
    <row r="48" spans="1:14">
      <c r="A48" s="51">
        <v>28</v>
      </c>
      <c r="B48" s="51" t="s">
        <v>54</v>
      </c>
      <c r="C48" s="51" t="s">
        <v>67</v>
      </c>
      <c r="D48" s="51" t="s">
        <v>31</v>
      </c>
      <c r="E48" s="51">
        <v>23.949556000000001</v>
      </c>
      <c r="F48" s="51">
        <v>23.951339999999998</v>
      </c>
      <c r="G48" s="51">
        <v>2.5207189999999998E-3</v>
      </c>
      <c r="H48" t="s">
        <v>32</v>
      </c>
      <c r="J48" t="s">
        <v>33</v>
      </c>
      <c r="M48" t="s">
        <v>34</v>
      </c>
      <c r="N48">
        <v>0.25940554999999998</v>
      </c>
    </row>
    <row r="49" spans="1:14">
      <c r="A49" s="51">
        <v>39</v>
      </c>
      <c r="B49" s="51" t="s">
        <v>55</v>
      </c>
      <c r="C49" s="51" t="s">
        <v>67</v>
      </c>
      <c r="D49" s="51" t="s">
        <v>31</v>
      </c>
      <c r="E49" s="51">
        <v>23.926321000000002</v>
      </c>
      <c r="F49" s="51">
        <v>23.842402</v>
      </c>
      <c r="G49" s="51">
        <v>0.11868012999999999</v>
      </c>
      <c r="H49" t="s">
        <v>32</v>
      </c>
      <c r="J49" t="s">
        <v>33</v>
      </c>
      <c r="M49" t="s">
        <v>34</v>
      </c>
      <c r="N49">
        <v>0.25940554999999998</v>
      </c>
    </row>
    <row r="50" spans="1:14">
      <c r="A50" s="51">
        <v>40</v>
      </c>
      <c r="B50" s="51" t="s">
        <v>55</v>
      </c>
      <c r="C50" s="51" t="s">
        <v>67</v>
      </c>
      <c r="D50" s="51" t="s">
        <v>31</v>
      </c>
      <c r="E50" s="51">
        <v>23.758482000000001</v>
      </c>
      <c r="F50" s="51">
        <v>23.842402</v>
      </c>
      <c r="G50" s="51">
        <v>0.11868012999999999</v>
      </c>
      <c r="H50" t="s">
        <v>32</v>
      </c>
      <c r="J50" t="s">
        <v>33</v>
      </c>
      <c r="M50" t="s">
        <v>34</v>
      </c>
      <c r="N50">
        <v>0.25940554999999998</v>
      </c>
    </row>
    <row r="51" spans="1:14">
      <c r="A51" s="51">
        <v>51</v>
      </c>
      <c r="B51" s="51" t="s">
        <v>56</v>
      </c>
      <c r="C51" s="51" t="s">
        <v>67</v>
      </c>
      <c r="D51" s="51" t="s">
        <v>31</v>
      </c>
      <c r="E51" s="51">
        <v>23.88138</v>
      </c>
      <c r="F51" s="51">
        <v>23.806946</v>
      </c>
      <c r="G51" s="51">
        <v>0.10526462</v>
      </c>
      <c r="H51" t="s">
        <v>32</v>
      </c>
      <c r="J51" t="s">
        <v>33</v>
      </c>
      <c r="M51" t="s">
        <v>34</v>
      </c>
      <c r="N51">
        <v>0.25940554999999998</v>
      </c>
    </row>
    <row r="52" spans="1:14">
      <c r="A52" s="51">
        <v>52</v>
      </c>
      <c r="B52" s="51" t="s">
        <v>56</v>
      </c>
      <c r="C52" s="51" t="s">
        <v>67</v>
      </c>
      <c r="D52" s="51" t="s">
        <v>31</v>
      </c>
      <c r="E52" s="51">
        <v>23.732513000000001</v>
      </c>
      <c r="F52" s="51">
        <v>23.806946</v>
      </c>
      <c r="G52" s="51">
        <v>0.10526462</v>
      </c>
      <c r="H52" t="s">
        <v>32</v>
      </c>
      <c r="J52" t="s">
        <v>33</v>
      </c>
      <c r="M52" t="s">
        <v>34</v>
      </c>
      <c r="N52">
        <v>0.25940554999999998</v>
      </c>
    </row>
    <row r="53" spans="1:14">
      <c r="A53" s="51">
        <v>63</v>
      </c>
      <c r="B53" s="51" t="s">
        <v>57</v>
      </c>
      <c r="C53" s="51" t="s">
        <v>67</v>
      </c>
      <c r="D53" s="51" t="s">
        <v>31</v>
      </c>
      <c r="E53" s="51">
        <v>24.010293999999998</v>
      </c>
      <c r="F53" s="51">
        <v>23.969719999999999</v>
      </c>
      <c r="G53" s="51">
        <v>5.7379055999999998E-2</v>
      </c>
      <c r="H53" t="s">
        <v>32</v>
      </c>
      <c r="J53" t="s">
        <v>33</v>
      </c>
      <c r="M53" t="s">
        <v>34</v>
      </c>
      <c r="N53">
        <v>0.25940554999999998</v>
      </c>
    </row>
    <row r="54" spans="1:14">
      <c r="A54" s="51">
        <v>64</v>
      </c>
      <c r="B54" s="51" t="s">
        <v>57</v>
      </c>
      <c r="C54" s="51" t="s">
        <v>67</v>
      </c>
      <c r="D54" s="51" t="s">
        <v>31</v>
      </c>
      <c r="E54" s="51">
        <v>23.929148000000001</v>
      </c>
      <c r="F54" s="51">
        <v>23.969719999999999</v>
      </c>
      <c r="G54" s="51">
        <v>5.7379055999999998E-2</v>
      </c>
      <c r="H54" t="s">
        <v>32</v>
      </c>
      <c r="J54" t="s">
        <v>33</v>
      </c>
      <c r="M54" t="s">
        <v>34</v>
      </c>
      <c r="N54">
        <v>0.25940554999999998</v>
      </c>
    </row>
    <row r="55" spans="1:14">
      <c r="A55" s="51">
        <v>85</v>
      </c>
      <c r="B55" s="51" t="s">
        <v>58</v>
      </c>
      <c r="C55" s="51" t="s">
        <v>67</v>
      </c>
      <c r="D55" s="51" t="s">
        <v>31</v>
      </c>
      <c r="E55" s="51">
        <v>24.087385000000001</v>
      </c>
      <c r="F55" s="51">
        <v>24.078883999999999</v>
      </c>
      <c r="G55" s="51">
        <v>1.2020955999999999E-2</v>
      </c>
      <c r="H55" t="s">
        <v>32</v>
      </c>
      <c r="J55" t="s">
        <v>33</v>
      </c>
      <c r="M55" t="s">
        <v>34</v>
      </c>
      <c r="N55">
        <v>0.25940554999999998</v>
      </c>
    </row>
    <row r="56" spans="1:14">
      <c r="A56" s="51">
        <v>86</v>
      </c>
      <c r="B56" s="51" t="s">
        <v>58</v>
      </c>
      <c r="C56" s="51" t="s">
        <v>67</v>
      </c>
      <c r="D56" s="51" t="s">
        <v>31</v>
      </c>
      <c r="E56" s="51">
        <v>24.070385000000002</v>
      </c>
      <c r="F56" s="51">
        <v>24.078883999999999</v>
      </c>
      <c r="G56" s="51">
        <v>1.2020955999999999E-2</v>
      </c>
      <c r="H56" t="s">
        <v>32</v>
      </c>
      <c r="J56" t="s">
        <v>33</v>
      </c>
      <c r="M56" t="s">
        <v>34</v>
      </c>
      <c r="N56">
        <v>0.25940554999999998</v>
      </c>
    </row>
    <row r="57" spans="1:14">
      <c r="A57" s="51">
        <v>1</v>
      </c>
      <c r="B57" s="51" t="s">
        <v>59</v>
      </c>
      <c r="C57" s="51" t="s">
        <v>67</v>
      </c>
      <c r="D57" s="51" t="s">
        <v>31</v>
      </c>
      <c r="E57" s="51">
        <v>23.949095</v>
      </c>
      <c r="F57" s="51">
        <v>23.965706000000001</v>
      </c>
      <c r="G57" s="51">
        <v>2.3490292999999999E-2</v>
      </c>
      <c r="H57" t="s">
        <v>32</v>
      </c>
      <c r="J57" t="s">
        <v>33</v>
      </c>
      <c r="M57" t="s">
        <v>34</v>
      </c>
      <c r="N57">
        <v>0.25940554999999998</v>
      </c>
    </row>
    <row r="58" spans="1:14">
      <c r="A58" s="51">
        <v>2</v>
      </c>
      <c r="B58" s="51" t="s">
        <v>59</v>
      </c>
      <c r="C58" s="51" t="s">
        <v>67</v>
      </c>
      <c r="D58" s="51" t="s">
        <v>31</v>
      </c>
      <c r="E58" s="51">
        <v>23.982315</v>
      </c>
      <c r="F58" s="51">
        <v>23.965706000000001</v>
      </c>
      <c r="G58" s="51">
        <v>2.3490292999999999E-2</v>
      </c>
      <c r="H58" t="s">
        <v>32</v>
      </c>
      <c r="J58" t="s">
        <v>33</v>
      </c>
      <c r="M58" t="s">
        <v>34</v>
      </c>
      <c r="N58">
        <v>0.25940554999999998</v>
      </c>
    </row>
    <row r="59" spans="1:14">
      <c r="A59" s="51">
        <v>13</v>
      </c>
      <c r="B59" s="51" t="s">
        <v>60</v>
      </c>
      <c r="C59" s="51" t="s">
        <v>67</v>
      </c>
      <c r="D59" s="51" t="s">
        <v>31</v>
      </c>
      <c r="E59" s="51">
        <v>23.990057</v>
      </c>
      <c r="F59" s="51">
        <v>24.014187</v>
      </c>
      <c r="G59" s="51">
        <v>3.4123436E-2</v>
      </c>
      <c r="H59" t="s">
        <v>32</v>
      </c>
      <c r="J59" t="s">
        <v>33</v>
      </c>
      <c r="M59" t="s">
        <v>34</v>
      </c>
      <c r="N59">
        <v>0.25940554999999998</v>
      </c>
    </row>
    <row r="60" spans="1:14">
      <c r="A60" s="51">
        <v>14</v>
      </c>
      <c r="B60" s="51" t="s">
        <v>60</v>
      </c>
      <c r="C60" s="51" t="s">
        <v>67</v>
      </c>
      <c r="D60" s="51" t="s">
        <v>31</v>
      </c>
      <c r="E60" s="51">
        <v>24.038315000000001</v>
      </c>
      <c r="F60" s="51">
        <v>24.014187</v>
      </c>
      <c r="G60" s="51">
        <v>3.4123436E-2</v>
      </c>
      <c r="H60" t="s">
        <v>32</v>
      </c>
      <c r="J60" t="s">
        <v>33</v>
      </c>
      <c r="M60" t="s">
        <v>34</v>
      </c>
      <c r="N60">
        <v>0.25940554999999998</v>
      </c>
    </row>
    <row r="61" spans="1:14">
      <c r="A61" s="51">
        <v>25</v>
      </c>
      <c r="B61" s="51" t="s">
        <v>61</v>
      </c>
      <c r="C61" s="51" t="s">
        <v>67</v>
      </c>
      <c r="D61" s="51" t="s">
        <v>31</v>
      </c>
      <c r="E61" s="51">
        <v>24.125146999999998</v>
      </c>
      <c r="F61" s="51">
        <v>24.098905999999999</v>
      </c>
      <c r="G61" s="51">
        <v>3.7110806000000003E-2</v>
      </c>
      <c r="H61" t="s">
        <v>32</v>
      </c>
      <c r="J61" t="s">
        <v>33</v>
      </c>
      <c r="M61" t="s">
        <v>34</v>
      </c>
      <c r="N61">
        <v>0.25940554999999998</v>
      </c>
    </row>
    <row r="62" spans="1:14">
      <c r="A62" s="51">
        <v>26</v>
      </c>
      <c r="B62" s="51" t="s">
        <v>61</v>
      </c>
      <c r="C62" s="51" t="s">
        <v>67</v>
      </c>
      <c r="D62" s="51" t="s">
        <v>31</v>
      </c>
      <c r="E62" s="51">
        <v>24.072664</v>
      </c>
      <c r="F62" s="51">
        <v>24.098905999999999</v>
      </c>
      <c r="G62" s="51">
        <v>3.7110806000000003E-2</v>
      </c>
      <c r="H62" t="s">
        <v>32</v>
      </c>
      <c r="J62" t="s">
        <v>33</v>
      </c>
      <c r="M62" t="s">
        <v>34</v>
      </c>
      <c r="N62">
        <v>0.25940554999999998</v>
      </c>
    </row>
    <row r="63" spans="1:14">
      <c r="A63" s="51">
        <v>37</v>
      </c>
      <c r="B63" s="51" t="s">
        <v>62</v>
      </c>
      <c r="C63" s="51" t="s">
        <v>67</v>
      </c>
      <c r="D63" s="51" t="s">
        <v>31</v>
      </c>
      <c r="E63" s="51">
        <v>24.293842000000001</v>
      </c>
      <c r="F63" s="51">
        <v>24.287383999999999</v>
      </c>
      <c r="G63" s="51">
        <v>9.1320419999999999E-3</v>
      </c>
      <c r="H63" t="s">
        <v>32</v>
      </c>
      <c r="J63" t="s">
        <v>33</v>
      </c>
      <c r="M63" t="s">
        <v>34</v>
      </c>
      <c r="N63">
        <v>0.25940554999999998</v>
      </c>
    </row>
    <row r="64" spans="1:14">
      <c r="A64" s="51">
        <v>38</v>
      </c>
      <c r="B64" s="51" t="s">
        <v>62</v>
      </c>
      <c r="C64" s="51" t="s">
        <v>67</v>
      </c>
      <c r="D64" s="51" t="s">
        <v>31</v>
      </c>
      <c r="E64" s="51">
        <v>24.280927999999999</v>
      </c>
      <c r="F64" s="51">
        <v>24.287383999999999</v>
      </c>
      <c r="G64" s="51">
        <v>9.1320419999999999E-3</v>
      </c>
      <c r="H64" t="s">
        <v>32</v>
      </c>
      <c r="J64" t="s">
        <v>33</v>
      </c>
      <c r="M64" t="s">
        <v>34</v>
      </c>
      <c r="N64">
        <v>0.25940554999999998</v>
      </c>
    </row>
    <row r="65" spans="1:14">
      <c r="A65" s="51">
        <v>49</v>
      </c>
      <c r="B65" s="51" t="s">
        <v>63</v>
      </c>
      <c r="C65" s="51" t="s">
        <v>67</v>
      </c>
      <c r="D65" s="51" t="s">
        <v>31</v>
      </c>
      <c r="E65" s="51">
        <v>23.928046999999999</v>
      </c>
      <c r="F65" s="51">
        <v>23.991866999999999</v>
      </c>
      <c r="G65" s="51">
        <v>9.025495E-2</v>
      </c>
      <c r="H65" t="s">
        <v>32</v>
      </c>
      <c r="J65" t="s">
        <v>33</v>
      </c>
      <c r="M65" t="s">
        <v>34</v>
      </c>
      <c r="N65">
        <v>0.25940554999999998</v>
      </c>
    </row>
    <row r="66" spans="1:14">
      <c r="A66" s="51">
        <v>50</v>
      </c>
      <c r="B66" s="51" t="s">
        <v>63</v>
      </c>
      <c r="C66" s="51" t="s">
        <v>67</v>
      </c>
      <c r="D66" s="51" t="s">
        <v>31</v>
      </c>
      <c r="E66" s="51">
        <v>24.055686999999999</v>
      </c>
      <c r="F66" s="51">
        <v>23.991866999999999</v>
      </c>
      <c r="G66" s="51">
        <v>9.025495E-2</v>
      </c>
      <c r="H66" t="s">
        <v>32</v>
      </c>
      <c r="J66" t="s">
        <v>33</v>
      </c>
      <c r="M66" t="s">
        <v>34</v>
      </c>
      <c r="N66">
        <v>0.25940554999999998</v>
      </c>
    </row>
    <row r="67" spans="1:14">
      <c r="A67" s="51">
        <v>61</v>
      </c>
      <c r="B67" s="51" t="s">
        <v>64</v>
      </c>
      <c r="C67" s="51" t="s">
        <v>67</v>
      </c>
      <c r="D67" s="51" t="s">
        <v>31</v>
      </c>
      <c r="E67" s="51">
        <v>23.821213</v>
      </c>
      <c r="F67" s="51">
        <v>23.854519</v>
      </c>
      <c r="G67" s="51">
        <v>4.7101967000000002E-2</v>
      </c>
      <c r="H67" t="s">
        <v>32</v>
      </c>
      <c r="J67" t="s">
        <v>33</v>
      </c>
      <c r="M67" t="s">
        <v>34</v>
      </c>
      <c r="N67">
        <v>0.25940554999999998</v>
      </c>
    </row>
    <row r="68" spans="1:14">
      <c r="A68" s="51">
        <v>62</v>
      </c>
      <c r="B68" s="51" t="s">
        <v>64</v>
      </c>
      <c r="C68" s="51" t="s">
        <v>67</v>
      </c>
      <c r="D68" s="51" t="s">
        <v>31</v>
      </c>
      <c r="E68" s="51">
        <v>23.887824999999999</v>
      </c>
      <c r="F68" s="51">
        <v>23.854519</v>
      </c>
      <c r="G68" s="51">
        <v>4.7101967000000002E-2</v>
      </c>
      <c r="H68" t="s">
        <v>32</v>
      </c>
      <c r="J68" t="s">
        <v>33</v>
      </c>
      <c r="M68" t="s">
        <v>34</v>
      </c>
      <c r="N68">
        <v>0.25940554999999998</v>
      </c>
    </row>
    <row r="69" spans="1:14">
      <c r="A69" s="51">
        <v>73</v>
      </c>
      <c r="B69" s="51" t="s">
        <v>65</v>
      </c>
      <c r="C69" s="51" t="s">
        <v>67</v>
      </c>
      <c r="D69" s="51" t="s">
        <v>31</v>
      </c>
      <c r="E69" s="51">
        <v>23.757180999999999</v>
      </c>
      <c r="F69" s="51">
        <v>23.755828999999999</v>
      </c>
      <c r="G69" s="51">
        <v>1.9124554000000001E-3</v>
      </c>
      <c r="H69" t="s">
        <v>32</v>
      </c>
      <c r="J69" t="s">
        <v>33</v>
      </c>
      <c r="M69" t="s">
        <v>34</v>
      </c>
      <c r="N69">
        <v>0.25940554999999998</v>
      </c>
    </row>
    <row r="70" spans="1:14">
      <c r="A70" s="51">
        <v>74</v>
      </c>
      <c r="B70" s="51" t="s">
        <v>65</v>
      </c>
      <c r="C70" s="51" t="s">
        <v>67</v>
      </c>
      <c r="D70" s="51" t="s">
        <v>31</v>
      </c>
      <c r="E70" s="51">
        <v>23.754477000000001</v>
      </c>
      <c r="F70" s="51">
        <v>23.755828999999999</v>
      </c>
      <c r="G70" s="51">
        <v>1.9124554000000001E-3</v>
      </c>
      <c r="H70" t="s">
        <v>32</v>
      </c>
      <c r="J70" t="s">
        <v>33</v>
      </c>
      <c r="M70" t="s">
        <v>34</v>
      </c>
      <c r="N70">
        <v>0.25940554999999998</v>
      </c>
    </row>
    <row r="71" spans="1:14">
      <c r="A71" s="51">
        <v>88</v>
      </c>
      <c r="B71" s="51" t="s">
        <v>84</v>
      </c>
      <c r="C71" s="51" t="s">
        <v>67</v>
      </c>
      <c r="D71" s="51" t="s">
        <v>31</v>
      </c>
      <c r="E71" s="51" t="s">
        <v>85</v>
      </c>
      <c r="F71" s="51">
        <v>0</v>
      </c>
      <c r="G71" s="51"/>
      <c r="H71" t="s">
        <v>32</v>
      </c>
      <c r="J71" t="s">
        <v>33</v>
      </c>
      <c r="M71" t="s">
        <v>34</v>
      </c>
      <c r="N71">
        <v>0.25940600000000003</v>
      </c>
    </row>
    <row r="72" spans="1:14">
      <c r="A72" s="51">
        <v>67</v>
      </c>
      <c r="B72" s="51" t="s">
        <v>87</v>
      </c>
      <c r="C72" s="51" t="s">
        <v>67</v>
      </c>
      <c r="D72" s="51" t="s">
        <v>31</v>
      </c>
      <c r="E72" s="51" t="s">
        <v>85</v>
      </c>
      <c r="F72" s="51"/>
      <c r="G72" s="51"/>
      <c r="H72" t="s">
        <v>32</v>
      </c>
      <c r="J72" t="s">
        <v>33</v>
      </c>
      <c r="M72" t="s">
        <v>34</v>
      </c>
      <c r="N72">
        <v>0.25940554999999998</v>
      </c>
    </row>
    <row r="73" spans="1:14">
      <c r="A73" s="51">
        <v>68</v>
      </c>
      <c r="B73" s="51" t="s">
        <v>88</v>
      </c>
      <c r="C73" s="51" t="s">
        <v>67</v>
      </c>
      <c r="D73" s="51" t="s">
        <v>31</v>
      </c>
      <c r="E73" s="51">
        <v>24.005331000000002</v>
      </c>
      <c r="F73" s="51">
        <v>24.168258999999999</v>
      </c>
      <c r="G73" s="51">
        <v>0.14984140000000001</v>
      </c>
      <c r="H73" t="s">
        <v>32</v>
      </c>
      <c r="J73" t="s">
        <v>33</v>
      </c>
      <c r="M73" t="s">
        <v>34</v>
      </c>
      <c r="N73">
        <v>0.25940554999999998</v>
      </c>
    </row>
    <row r="74" spans="1:14">
      <c r="A74" s="51">
        <v>69</v>
      </c>
      <c r="B74" s="51" t="s">
        <v>88</v>
      </c>
      <c r="C74" s="51" t="s">
        <v>67</v>
      </c>
      <c r="D74" s="51" t="s">
        <v>31</v>
      </c>
      <c r="E74" s="51">
        <v>24.199286000000001</v>
      </c>
      <c r="F74" s="51">
        <v>24.168258999999999</v>
      </c>
      <c r="G74" s="51">
        <v>0.14984140000000001</v>
      </c>
      <c r="H74" t="s">
        <v>32</v>
      </c>
      <c r="J74" t="s">
        <v>33</v>
      </c>
      <c r="M74" t="s">
        <v>34</v>
      </c>
      <c r="N74">
        <v>0.25940554999999998</v>
      </c>
    </row>
    <row r="75" spans="1:14">
      <c r="A75" s="51">
        <v>70</v>
      </c>
      <c r="B75" s="51" t="s">
        <v>88</v>
      </c>
      <c r="C75" s="51" t="s">
        <v>67</v>
      </c>
      <c r="D75" s="51" t="s">
        <v>31</v>
      </c>
      <c r="E75" s="51">
        <v>24.300156000000001</v>
      </c>
      <c r="F75" s="51">
        <v>24.168258999999999</v>
      </c>
      <c r="G75" s="51">
        <v>0.14984140000000001</v>
      </c>
      <c r="H75" t="s">
        <v>32</v>
      </c>
      <c r="J75" t="s">
        <v>33</v>
      </c>
      <c r="M75" t="s">
        <v>34</v>
      </c>
      <c r="N75">
        <v>0.25940554999999998</v>
      </c>
    </row>
    <row r="76" spans="1:14">
      <c r="A76" s="51">
        <v>9</v>
      </c>
      <c r="B76" s="51" t="s">
        <v>90</v>
      </c>
      <c r="C76" s="51" t="s">
        <v>67</v>
      </c>
      <c r="D76" s="51" t="s">
        <v>31</v>
      </c>
      <c r="E76" s="51">
        <v>23.954249999999998</v>
      </c>
      <c r="F76" s="51">
        <v>23.974485999999999</v>
      </c>
      <c r="G76" s="51"/>
      <c r="H76" t="s">
        <v>32</v>
      </c>
      <c r="J76" t="s">
        <v>33</v>
      </c>
      <c r="M76" t="s">
        <v>34</v>
      </c>
      <c r="N76">
        <v>0.25940554999999998</v>
      </c>
    </row>
    <row r="77" spans="1:14">
      <c r="A77" s="51">
        <v>10</v>
      </c>
      <c r="B77" s="51" t="s">
        <v>90</v>
      </c>
      <c r="C77" s="51" t="s">
        <v>67</v>
      </c>
      <c r="D77" s="51" t="s">
        <v>31</v>
      </c>
      <c r="E77" s="51">
        <v>23.994721999999999</v>
      </c>
      <c r="F77" s="51">
        <v>23.974485999999999</v>
      </c>
      <c r="G77" s="51"/>
      <c r="H77" t="s">
        <v>32</v>
      </c>
      <c r="J77" t="s">
        <v>33</v>
      </c>
      <c r="M77" t="s">
        <v>34</v>
      </c>
      <c r="N77">
        <v>0.25940554999999998</v>
      </c>
    </row>
    <row r="78" spans="1:14">
      <c r="A78" s="51">
        <v>21</v>
      </c>
      <c r="B78" s="51" t="s">
        <v>91</v>
      </c>
      <c r="C78" s="51" t="s">
        <v>67</v>
      </c>
      <c r="D78" s="51" t="s">
        <v>31</v>
      </c>
      <c r="E78" s="51">
        <v>26.039915000000001</v>
      </c>
      <c r="F78" s="51"/>
      <c r="G78" s="51"/>
      <c r="H78" t="s">
        <v>32</v>
      </c>
      <c r="J78" t="s">
        <v>33</v>
      </c>
      <c r="M78" t="s">
        <v>34</v>
      </c>
      <c r="N78">
        <v>0.25940554999999998</v>
      </c>
    </row>
    <row r="79" spans="1:14">
      <c r="A79" s="51">
        <v>22</v>
      </c>
      <c r="B79" s="51" t="s">
        <v>91</v>
      </c>
      <c r="C79" s="51" t="s">
        <v>67</v>
      </c>
      <c r="D79" s="51" t="s">
        <v>31</v>
      </c>
      <c r="E79" s="51">
        <v>26.056184999999999</v>
      </c>
      <c r="F79" s="51"/>
      <c r="G79" s="51"/>
      <c r="H79" t="s">
        <v>32</v>
      </c>
      <c r="J79" t="s">
        <v>33</v>
      </c>
      <c r="M79" t="s">
        <v>34</v>
      </c>
      <c r="N79">
        <v>0.25940554999999998</v>
      </c>
    </row>
    <row r="80" spans="1:14">
      <c r="A80" s="51">
        <v>33</v>
      </c>
      <c r="B80" s="51" t="s">
        <v>92</v>
      </c>
      <c r="C80" s="51" t="s">
        <v>67</v>
      </c>
      <c r="D80" s="51" t="s">
        <v>31</v>
      </c>
      <c r="E80" s="51">
        <v>28.564198000000001</v>
      </c>
      <c r="F80" s="51"/>
      <c r="G80" s="51"/>
      <c r="H80" t="s">
        <v>32</v>
      </c>
      <c r="J80" t="s">
        <v>33</v>
      </c>
      <c r="M80" t="s">
        <v>34</v>
      </c>
      <c r="N80">
        <v>0.25940554999999998</v>
      </c>
    </row>
    <row r="81" spans="1:14">
      <c r="A81" s="51">
        <v>34</v>
      </c>
      <c r="B81" s="51" t="s">
        <v>92</v>
      </c>
      <c r="C81" s="51" t="s">
        <v>67</v>
      </c>
      <c r="D81" s="51" t="s">
        <v>31</v>
      </c>
      <c r="E81" s="51">
        <v>28.640018000000001</v>
      </c>
      <c r="F81" s="51"/>
      <c r="G81" s="51"/>
      <c r="H81" t="s">
        <v>32</v>
      </c>
      <c r="J81" t="s">
        <v>33</v>
      </c>
      <c r="M81" t="s">
        <v>34</v>
      </c>
      <c r="N81">
        <v>0.25940554999999998</v>
      </c>
    </row>
    <row r="82" spans="1:14">
      <c r="A82" s="51">
        <v>45</v>
      </c>
      <c r="B82" s="51" t="s">
        <v>93</v>
      </c>
      <c r="C82" s="51" t="s">
        <v>67</v>
      </c>
      <c r="D82" s="51" t="s">
        <v>31</v>
      </c>
      <c r="E82" s="51">
        <v>30.472778000000002</v>
      </c>
      <c r="F82" s="51"/>
      <c r="G82" s="51"/>
      <c r="H82" t="s">
        <v>32</v>
      </c>
      <c r="J82" t="s">
        <v>33</v>
      </c>
      <c r="M82" t="s">
        <v>34</v>
      </c>
      <c r="N82">
        <v>0.25940554999999998</v>
      </c>
    </row>
    <row r="83" spans="1:14">
      <c r="A83" s="51">
        <v>46</v>
      </c>
      <c r="B83" s="51" t="s">
        <v>93</v>
      </c>
      <c r="C83" s="51" t="s">
        <v>67</v>
      </c>
      <c r="D83" s="51" t="s">
        <v>31</v>
      </c>
      <c r="E83" s="51">
        <v>31.027943</v>
      </c>
      <c r="F83" s="51"/>
      <c r="G83" s="51"/>
      <c r="H83" t="s">
        <v>32</v>
      </c>
      <c r="J83" t="s">
        <v>33</v>
      </c>
      <c r="M83" t="s">
        <v>34</v>
      </c>
      <c r="N83">
        <v>0.25940554999999998</v>
      </c>
    </row>
    <row r="84" spans="1:14">
      <c r="A84" s="51">
        <v>75</v>
      </c>
      <c r="B84" s="51" t="s">
        <v>86</v>
      </c>
      <c r="C84" s="51" t="s">
        <v>67</v>
      </c>
      <c r="D84" s="51" t="s">
        <v>31</v>
      </c>
      <c r="E84" s="51">
        <v>23.745386</v>
      </c>
      <c r="F84" s="51">
        <v>23.974485999999999</v>
      </c>
      <c r="G84" s="51">
        <v>7.2671799999999995E-2</v>
      </c>
      <c r="H84" t="s">
        <v>32</v>
      </c>
      <c r="J84" t="s">
        <v>33</v>
      </c>
      <c r="M84" t="s">
        <v>34</v>
      </c>
      <c r="N84">
        <v>0.25940600000000003</v>
      </c>
    </row>
    <row r="85" spans="1:14">
      <c r="A85" s="51">
        <v>76</v>
      </c>
      <c r="B85" s="51" t="s">
        <v>86</v>
      </c>
      <c r="C85" s="51" t="s">
        <v>67</v>
      </c>
      <c r="D85" s="51" t="s">
        <v>31</v>
      </c>
      <c r="E85" s="51">
        <v>23.600044</v>
      </c>
      <c r="F85" s="51">
        <v>23.974485999999999</v>
      </c>
      <c r="G85" s="51">
        <v>7.2671799999999995E-2</v>
      </c>
      <c r="H85" t="s">
        <v>32</v>
      </c>
      <c r="J85" t="s">
        <v>33</v>
      </c>
      <c r="M85" t="s">
        <v>34</v>
      </c>
      <c r="N85">
        <v>0.25940600000000003</v>
      </c>
    </row>
    <row r="86" spans="1:14">
      <c r="A86" s="51">
        <v>87</v>
      </c>
      <c r="B86" s="51" t="s">
        <v>86</v>
      </c>
      <c r="C86" s="51" t="s">
        <v>67</v>
      </c>
      <c r="D86" s="51" t="s">
        <v>31</v>
      </c>
      <c r="E86" s="51">
        <v>23.673328000000001</v>
      </c>
      <c r="F86" s="51">
        <v>23.974485999999999</v>
      </c>
      <c r="G86" s="51">
        <v>7.2671799999999995E-2</v>
      </c>
      <c r="H86" t="s">
        <v>32</v>
      </c>
      <c r="J86" t="s">
        <v>33</v>
      </c>
      <c r="M86" t="s">
        <v>34</v>
      </c>
      <c r="N86">
        <v>0.25940600000000003</v>
      </c>
    </row>
    <row r="87" spans="1:14">
      <c r="A87" s="51">
        <v>43</v>
      </c>
      <c r="B87" s="51" t="e">
        <v>#NAME?</v>
      </c>
      <c r="C87" s="51" t="s">
        <v>67</v>
      </c>
      <c r="D87" s="51" t="s">
        <v>31</v>
      </c>
      <c r="E87" s="51" t="s">
        <v>85</v>
      </c>
      <c r="F87" s="51"/>
      <c r="G87" s="51"/>
      <c r="H87" t="s">
        <v>32</v>
      </c>
      <c r="J87" t="s">
        <v>33</v>
      </c>
      <c r="M87" t="s">
        <v>34</v>
      </c>
      <c r="N87">
        <v>0.25940554999999998</v>
      </c>
    </row>
    <row r="88" spans="1:14">
      <c r="A88" s="51">
        <v>55</v>
      </c>
      <c r="B88" s="51" t="e">
        <v>#NAME?</v>
      </c>
      <c r="C88" s="51" t="s">
        <v>67</v>
      </c>
      <c r="D88" s="51" t="s">
        <v>31</v>
      </c>
      <c r="E88" s="51">
        <v>34.928485999999999</v>
      </c>
      <c r="F88" s="51"/>
      <c r="G88" s="51"/>
      <c r="H88" t="s">
        <v>32</v>
      </c>
      <c r="J88" t="s">
        <v>33</v>
      </c>
      <c r="M88" t="s">
        <v>34</v>
      </c>
      <c r="N88">
        <v>0.25940554999999998</v>
      </c>
    </row>
    <row r="89" spans="1:14">
      <c r="A89" s="51">
        <v>56</v>
      </c>
      <c r="B89" s="51" t="e">
        <v>#NAME?</v>
      </c>
      <c r="C89" s="51" t="s">
        <v>67</v>
      </c>
      <c r="D89" s="51" t="s">
        <v>31</v>
      </c>
      <c r="E89" s="51" t="s">
        <v>85</v>
      </c>
      <c r="F89" s="51"/>
      <c r="G89" s="51"/>
      <c r="H89" t="s">
        <v>32</v>
      </c>
      <c r="J89" t="s">
        <v>33</v>
      </c>
      <c r="M89" t="s">
        <v>34</v>
      </c>
      <c r="N89">
        <v>0.25940554999999998</v>
      </c>
    </row>
    <row r="90" spans="1:14">
      <c r="A90" s="51">
        <v>44</v>
      </c>
      <c r="B90" s="51" t="e">
        <v>#NAME?</v>
      </c>
      <c r="C90" s="51" t="s">
        <v>67</v>
      </c>
      <c r="D90" s="51" t="s">
        <v>31</v>
      </c>
      <c r="E90" s="51">
        <v>36.551276999999999</v>
      </c>
      <c r="F90" s="51"/>
      <c r="G90" s="51"/>
      <c r="H90" t="s">
        <v>32</v>
      </c>
      <c r="J90" t="s">
        <v>33</v>
      </c>
      <c r="M90" t="s">
        <v>34</v>
      </c>
      <c r="N90">
        <v>0.25940554999999998</v>
      </c>
    </row>
    <row r="91" spans="1:14">
      <c r="A91">
        <v>31</v>
      </c>
      <c r="B91" t="e">
        <v>#NAME?</v>
      </c>
      <c r="C91" t="s">
        <v>67</v>
      </c>
      <c r="D91" t="s">
        <v>31</v>
      </c>
      <c r="E91">
        <v>36.250819999999997</v>
      </c>
      <c r="H91" t="s">
        <v>32</v>
      </c>
      <c r="J91" t="s">
        <v>33</v>
      </c>
      <c r="M91" t="s">
        <v>34</v>
      </c>
      <c r="N91">
        <v>0.25940554999999998</v>
      </c>
    </row>
    <row r="92" spans="1:14">
      <c r="A92">
        <v>32</v>
      </c>
      <c r="B92" t="e">
        <v>#NAME?</v>
      </c>
      <c r="C92" t="s">
        <v>67</v>
      </c>
      <c r="D92" t="s">
        <v>31</v>
      </c>
      <c r="E92" t="s">
        <v>85</v>
      </c>
      <c r="H92" t="s">
        <v>32</v>
      </c>
      <c r="J92" t="s">
        <v>33</v>
      </c>
      <c r="M92" t="s">
        <v>34</v>
      </c>
      <c r="N92">
        <v>0.25940554999999998</v>
      </c>
    </row>
  </sheetData>
  <phoneticPr fontId="1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2:N100"/>
  <sheetViews>
    <sheetView topLeftCell="A49" workbookViewId="0">
      <selection activeCell="A14" sqref="A14:N93"/>
    </sheetView>
  </sheetViews>
  <sheetFormatPr baseColWidth="10" defaultColWidth="9.140625" defaultRowHeight="12.75"/>
  <sheetData>
    <row r="2" spans="1:14">
      <c r="C2" t="s">
        <v>71</v>
      </c>
    </row>
    <row r="14" spans="1:14">
      <c r="A14" t="s">
        <v>18</v>
      </c>
      <c r="B14" t="s">
        <v>15</v>
      </c>
      <c r="C14" t="s">
        <v>19</v>
      </c>
      <c r="D14" t="s">
        <v>20</v>
      </c>
      <c r="E14" t="s">
        <v>21</v>
      </c>
      <c r="F14" t="s">
        <v>22</v>
      </c>
      <c r="G14" t="s">
        <v>23</v>
      </c>
      <c r="H14" t="s">
        <v>24</v>
      </c>
      <c r="I14" t="s">
        <v>37</v>
      </c>
      <c r="J14" t="s">
        <v>25</v>
      </c>
      <c r="K14" t="s">
        <v>26</v>
      </c>
      <c r="L14" t="s">
        <v>27</v>
      </c>
      <c r="M14" t="s">
        <v>28</v>
      </c>
      <c r="N14" t="s">
        <v>29</v>
      </c>
    </row>
    <row r="15" spans="1:14">
      <c r="A15" s="9">
        <v>53</v>
      </c>
      <c r="B15" s="9" t="s">
        <v>41</v>
      </c>
      <c r="C15" s="9" t="s">
        <v>68</v>
      </c>
      <c r="D15" s="9" t="s">
        <v>31</v>
      </c>
      <c r="E15" s="9">
        <v>25.271654000000002</v>
      </c>
      <c r="F15" s="9">
        <v>25.354444999999998</v>
      </c>
      <c r="G15">
        <v>0.117083274</v>
      </c>
      <c r="H15" t="s">
        <v>32</v>
      </c>
      <c r="J15" t="s">
        <v>33</v>
      </c>
      <c r="M15" t="s">
        <v>34</v>
      </c>
      <c r="N15">
        <v>0.32270490000000002</v>
      </c>
    </row>
    <row r="16" spans="1:14">
      <c r="A16" s="9">
        <v>54</v>
      </c>
      <c r="B16" s="9" t="s">
        <v>41</v>
      </c>
      <c r="C16" s="9" t="s">
        <v>68</v>
      </c>
      <c r="D16" s="9" t="s">
        <v>31</v>
      </c>
      <c r="E16" s="9">
        <v>25.437235000000001</v>
      </c>
      <c r="F16" s="9">
        <v>25.354444999999998</v>
      </c>
      <c r="G16">
        <v>0.117083274</v>
      </c>
      <c r="H16" t="s">
        <v>32</v>
      </c>
      <c r="J16" t="s">
        <v>33</v>
      </c>
      <c r="M16" t="s">
        <v>34</v>
      </c>
      <c r="N16">
        <v>0.32270490000000002</v>
      </c>
    </row>
    <row r="17" spans="1:14">
      <c r="A17" s="9">
        <v>65</v>
      </c>
      <c r="B17" s="9" t="s">
        <v>42</v>
      </c>
      <c r="C17" s="9" t="s">
        <v>68</v>
      </c>
      <c r="D17" s="9" t="s">
        <v>31</v>
      </c>
      <c r="E17" s="9">
        <v>25.198589999999999</v>
      </c>
      <c r="F17" s="9">
        <v>25.253170000000001</v>
      </c>
      <c r="G17">
        <v>7.7187404000000001E-2</v>
      </c>
      <c r="H17" t="s">
        <v>32</v>
      </c>
      <c r="J17" t="s">
        <v>33</v>
      </c>
      <c r="M17" t="s">
        <v>34</v>
      </c>
      <c r="N17">
        <v>0.32270490000000002</v>
      </c>
    </row>
    <row r="18" spans="1:14">
      <c r="A18" s="9">
        <v>66</v>
      </c>
      <c r="B18" s="9" t="s">
        <v>42</v>
      </c>
      <c r="C18" s="9" t="s">
        <v>68</v>
      </c>
      <c r="D18" s="9" t="s">
        <v>31</v>
      </c>
      <c r="E18" s="9">
        <v>25.307749000000001</v>
      </c>
      <c r="F18" s="9">
        <v>25.253170000000001</v>
      </c>
      <c r="G18">
        <v>7.7187404000000001E-2</v>
      </c>
      <c r="H18" t="s">
        <v>32</v>
      </c>
      <c r="J18" t="s">
        <v>33</v>
      </c>
      <c r="M18" t="s">
        <v>34</v>
      </c>
      <c r="N18">
        <v>0.32270490000000002</v>
      </c>
    </row>
    <row r="19" spans="1:14">
      <c r="A19" s="9">
        <v>7</v>
      </c>
      <c r="B19" s="9" t="s">
        <v>43</v>
      </c>
      <c r="C19" s="9" t="s">
        <v>68</v>
      </c>
      <c r="D19" s="9" t="s">
        <v>31</v>
      </c>
      <c r="E19" s="9">
        <v>25.341004999999999</v>
      </c>
      <c r="F19" s="9">
        <v>25.346717999999999</v>
      </c>
      <c r="G19">
        <v>8.0800569999999999E-3</v>
      </c>
      <c r="H19" t="s">
        <v>32</v>
      </c>
      <c r="J19" t="s">
        <v>33</v>
      </c>
      <c r="M19" t="s">
        <v>34</v>
      </c>
      <c r="N19">
        <v>0.32270490000000002</v>
      </c>
    </row>
    <row r="20" spans="1:14">
      <c r="A20" s="9">
        <v>8</v>
      </c>
      <c r="B20" s="9" t="s">
        <v>43</v>
      </c>
      <c r="C20" s="9" t="s">
        <v>68</v>
      </c>
      <c r="D20" s="9" t="s">
        <v>31</v>
      </c>
      <c r="E20" s="9">
        <v>25.352432</v>
      </c>
      <c r="F20" s="9">
        <v>25.346717999999999</v>
      </c>
      <c r="G20">
        <v>8.0800569999999999E-3</v>
      </c>
      <c r="H20" t="s">
        <v>32</v>
      </c>
      <c r="J20" t="s">
        <v>33</v>
      </c>
      <c r="M20" t="s">
        <v>34</v>
      </c>
      <c r="N20">
        <v>0.32270490000000002</v>
      </c>
    </row>
    <row r="21" spans="1:14">
      <c r="A21" s="9">
        <v>77</v>
      </c>
      <c r="B21" s="9" t="s">
        <v>44</v>
      </c>
      <c r="C21" s="9" t="s">
        <v>68</v>
      </c>
      <c r="D21" s="9" t="s">
        <v>31</v>
      </c>
      <c r="E21" s="9">
        <v>25.647514000000001</v>
      </c>
      <c r="F21" s="9">
        <v>25.693273999999999</v>
      </c>
      <c r="G21">
        <v>6.4713283999999996E-2</v>
      </c>
      <c r="H21" t="s">
        <v>32</v>
      </c>
      <c r="J21" t="s">
        <v>33</v>
      </c>
      <c r="M21" t="s">
        <v>34</v>
      </c>
      <c r="N21">
        <v>0.32270490000000002</v>
      </c>
    </row>
    <row r="22" spans="1:14">
      <c r="A22" s="9">
        <v>78</v>
      </c>
      <c r="B22" s="9" t="s">
        <v>44</v>
      </c>
      <c r="C22" s="9" t="s">
        <v>68</v>
      </c>
      <c r="D22" s="9" t="s">
        <v>31</v>
      </c>
      <c r="E22" s="9">
        <v>25.739032999999999</v>
      </c>
      <c r="F22" s="9">
        <v>25.693273999999999</v>
      </c>
      <c r="G22">
        <v>6.4713283999999996E-2</v>
      </c>
      <c r="H22" t="s">
        <v>32</v>
      </c>
      <c r="J22" t="s">
        <v>33</v>
      </c>
      <c r="M22" t="s">
        <v>34</v>
      </c>
      <c r="N22">
        <v>0.32270490000000002</v>
      </c>
    </row>
    <row r="23" spans="1:14">
      <c r="A23" s="9">
        <v>89</v>
      </c>
      <c r="B23" s="9" t="s">
        <v>45</v>
      </c>
      <c r="C23" s="9" t="s">
        <v>68</v>
      </c>
      <c r="D23" s="9" t="s">
        <v>31</v>
      </c>
      <c r="E23" s="9">
        <v>25.289266999999999</v>
      </c>
      <c r="F23" s="9">
        <v>25.28912</v>
      </c>
      <c r="G23">
        <v>2.0905271E-4</v>
      </c>
      <c r="H23" t="s">
        <v>32</v>
      </c>
      <c r="J23" t="s">
        <v>33</v>
      </c>
      <c r="M23" t="s">
        <v>34</v>
      </c>
      <c r="N23">
        <v>0.32270490000000002</v>
      </c>
    </row>
    <row r="24" spans="1:14">
      <c r="A24" s="9">
        <v>90</v>
      </c>
      <c r="B24" s="9" t="s">
        <v>45</v>
      </c>
      <c r="C24" s="9" t="s">
        <v>68</v>
      </c>
      <c r="D24" s="9" t="s">
        <v>31</v>
      </c>
      <c r="E24" s="9">
        <v>25.288969999999999</v>
      </c>
      <c r="F24" s="9">
        <v>25.28912</v>
      </c>
      <c r="G24">
        <v>2.0905271E-4</v>
      </c>
      <c r="H24" t="s">
        <v>32</v>
      </c>
      <c r="J24" t="s">
        <v>33</v>
      </c>
      <c r="M24" t="s">
        <v>34</v>
      </c>
      <c r="N24">
        <v>0.32270490000000002</v>
      </c>
    </row>
    <row r="25" spans="1:14">
      <c r="A25" s="9">
        <v>19</v>
      </c>
      <c r="B25" s="9" t="s">
        <v>46</v>
      </c>
      <c r="C25" s="9" t="s">
        <v>68</v>
      </c>
      <c r="D25" s="9" t="s">
        <v>31</v>
      </c>
      <c r="E25" s="9">
        <v>25.682804000000001</v>
      </c>
      <c r="F25" s="9">
        <v>25.739132000000001</v>
      </c>
      <c r="G25">
        <v>7.9658220000000002E-2</v>
      </c>
      <c r="H25" t="s">
        <v>32</v>
      </c>
      <c r="J25" t="s">
        <v>33</v>
      </c>
      <c r="M25" t="s">
        <v>34</v>
      </c>
      <c r="N25">
        <v>0.32270490000000002</v>
      </c>
    </row>
    <row r="26" spans="1:14">
      <c r="A26" s="9">
        <v>20</v>
      </c>
      <c r="B26" s="9" t="s">
        <v>46</v>
      </c>
      <c r="C26" s="9" t="s">
        <v>68</v>
      </c>
      <c r="D26" s="9" t="s">
        <v>31</v>
      </c>
      <c r="E26" s="9">
        <v>25.795458</v>
      </c>
      <c r="F26" s="9">
        <v>25.739132000000001</v>
      </c>
      <c r="G26">
        <v>7.9658220000000002E-2</v>
      </c>
      <c r="H26" t="s">
        <v>32</v>
      </c>
      <c r="J26" t="s">
        <v>33</v>
      </c>
      <c r="M26" t="s">
        <v>34</v>
      </c>
      <c r="N26">
        <v>0.32270490000000002</v>
      </c>
    </row>
    <row r="27" spans="1:14">
      <c r="A27" s="9">
        <v>41</v>
      </c>
      <c r="B27" s="9" t="s">
        <v>81</v>
      </c>
      <c r="C27" s="9" t="s">
        <v>68</v>
      </c>
      <c r="D27" s="9" t="s">
        <v>31</v>
      </c>
      <c r="E27" s="9">
        <v>25.482185000000001</v>
      </c>
      <c r="F27" s="9">
        <v>25.545006000000001</v>
      </c>
      <c r="G27">
        <v>8.8841505000000001E-2</v>
      </c>
      <c r="H27" t="s">
        <v>32</v>
      </c>
      <c r="J27" t="s">
        <v>33</v>
      </c>
      <c r="M27" t="s">
        <v>34</v>
      </c>
      <c r="N27">
        <v>0.32270490000000002</v>
      </c>
    </row>
    <row r="28" spans="1:14">
      <c r="A28" s="9">
        <v>42</v>
      </c>
      <c r="B28" s="9" t="s">
        <v>81</v>
      </c>
      <c r="C28" s="9" t="s">
        <v>68</v>
      </c>
      <c r="D28" s="9" t="s">
        <v>31</v>
      </c>
      <c r="E28" s="9">
        <v>25.607825999999999</v>
      </c>
      <c r="F28" s="9">
        <v>25.545006000000001</v>
      </c>
      <c r="G28">
        <v>8.8841505000000001E-2</v>
      </c>
      <c r="H28" t="s">
        <v>32</v>
      </c>
      <c r="J28" t="s">
        <v>33</v>
      </c>
      <c r="M28" t="s">
        <v>34</v>
      </c>
      <c r="N28">
        <v>0.32270490000000002</v>
      </c>
    </row>
    <row r="29" spans="1:14">
      <c r="A29" s="9">
        <v>75</v>
      </c>
      <c r="B29" s="9" t="s">
        <v>47</v>
      </c>
      <c r="C29" s="9" t="s">
        <v>68</v>
      </c>
      <c r="D29" s="9" t="s">
        <v>31</v>
      </c>
      <c r="E29" s="9">
        <v>25.531514999999999</v>
      </c>
      <c r="F29" s="9">
        <v>25.493912000000002</v>
      </c>
      <c r="G29">
        <v>5.3180557000000003E-2</v>
      </c>
      <c r="H29" t="s">
        <v>32</v>
      </c>
      <c r="J29" t="s">
        <v>33</v>
      </c>
      <c r="M29" t="s">
        <v>34</v>
      </c>
      <c r="N29">
        <v>0.32270490000000002</v>
      </c>
    </row>
    <row r="30" spans="1:14">
      <c r="A30" s="9">
        <v>76</v>
      </c>
      <c r="B30" s="9" t="s">
        <v>47</v>
      </c>
      <c r="C30" s="9" t="s">
        <v>68</v>
      </c>
      <c r="D30" s="9" t="s">
        <v>31</v>
      </c>
      <c r="E30" s="9">
        <v>25.456306000000001</v>
      </c>
      <c r="F30" s="9">
        <v>25.493912000000002</v>
      </c>
      <c r="G30">
        <v>5.3180557000000003E-2</v>
      </c>
      <c r="H30" t="s">
        <v>32</v>
      </c>
      <c r="J30" t="s">
        <v>33</v>
      </c>
      <c r="M30" t="s">
        <v>34</v>
      </c>
      <c r="N30">
        <v>0.32270490000000002</v>
      </c>
    </row>
    <row r="31" spans="1:14">
      <c r="A31" s="9">
        <v>87</v>
      </c>
      <c r="B31" s="9" t="s">
        <v>48</v>
      </c>
      <c r="C31" s="9" t="s">
        <v>68</v>
      </c>
      <c r="D31" s="9" t="s">
        <v>31</v>
      </c>
      <c r="E31" s="9">
        <v>25.301577000000002</v>
      </c>
      <c r="F31" s="9">
        <v>25.327473000000001</v>
      </c>
      <c r="G31">
        <v>3.6622575999999997E-2</v>
      </c>
      <c r="H31" t="s">
        <v>32</v>
      </c>
      <c r="J31" t="s">
        <v>33</v>
      </c>
      <c r="M31" t="s">
        <v>34</v>
      </c>
      <c r="N31">
        <v>0.32270490000000002</v>
      </c>
    </row>
    <row r="32" spans="1:14">
      <c r="A32" s="9">
        <v>88</v>
      </c>
      <c r="B32" s="9" t="s">
        <v>48</v>
      </c>
      <c r="C32" s="9" t="s">
        <v>68</v>
      </c>
      <c r="D32" s="9" t="s">
        <v>31</v>
      </c>
      <c r="E32" s="9">
        <v>25.353369000000001</v>
      </c>
      <c r="F32" s="9">
        <v>25.327473000000001</v>
      </c>
      <c r="G32">
        <v>3.6622575999999997E-2</v>
      </c>
      <c r="H32" t="s">
        <v>32</v>
      </c>
      <c r="J32" t="s">
        <v>33</v>
      </c>
      <c r="M32" t="s">
        <v>34</v>
      </c>
      <c r="N32">
        <v>0.32270490000000002</v>
      </c>
    </row>
    <row r="33" spans="1:14">
      <c r="A33" s="9">
        <v>65</v>
      </c>
      <c r="B33" s="9" t="s">
        <v>82</v>
      </c>
      <c r="C33" s="9" t="s">
        <v>68</v>
      </c>
      <c r="D33" s="9" t="s">
        <v>31</v>
      </c>
      <c r="E33" s="9">
        <v>25.36673</v>
      </c>
      <c r="F33" s="9">
        <v>25.68374476320712</v>
      </c>
      <c r="G33">
        <v>3.3872581999999998E-2</v>
      </c>
      <c r="H33" t="s">
        <v>32</v>
      </c>
      <c r="J33" t="s">
        <v>33</v>
      </c>
      <c r="M33" t="s">
        <v>34</v>
      </c>
      <c r="N33">
        <v>0.32270500000000002</v>
      </c>
    </row>
    <row r="34" spans="1:14">
      <c r="A34" s="9">
        <v>66</v>
      </c>
      <c r="B34" s="9" t="s">
        <v>82</v>
      </c>
      <c r="C34" s="9" t="s">
        <v>68</v>
      </c>
      <c r="D34" s="9" t="s">
        <v>31</v>
      </c>
      <c r="E34" s="9">
        <v>25.414632999999998</v>
      </c>
      <c r="F34" s="9">
        <v>25.68374476320712</v>
      </c>
      <c r="G34">
        <v>3.3872581999999998E-2</v>
      </c>
      <c r="H34" t="s">
        <v>32</v>
      </c>
      <c r="J34" t="s">
        <v>33</v>
      </c>
      <c r="M34" t="s">
        <v>34</v>
      </c>
      <c r="N34">
        <v>0.32270500000000002</v>
      </c>
    </row>
    <row r="35" spans="1:14">
      <c r="A35" s="9">
        <v>5</v>
      </c>
      <c r="B35" s="9" t="s">
        <v>49</v>
      </c>
      <c r="C35" s="9" t="s">
        <v>68</v>
      </c>
      <c r="D35" s="9" t="s">
        <v>31</v>
      </c>
      <c r="E35" s="9">
        <v>25.509777</v>
      </c>
      <c r="F35" s="9">
        <v>25.519069999999999</v>
      </c>
      <c r="G35">
        <v>1.3140376E-2</v>
      </c>
      <c r="H35" t="s">
        <v>32</v>
      </c>
      <c r="J35" t="s">
        <v>33</v>
      </c>
      <c r="M35" t="s">
        <v>34</v>
      </c>
      <c r="N35">
        <v>0.32270490000000002</v>
      </c>
    </row>
    <row r="36" spans="1:14">
      <c r="A36" s="9">
        <v>6</v>
      </c>
      <c r="B36" s="9" t="s">
        <v>49</v>
      </c>
      <c r="C36" s="9" t="s">
        <v>68</v>
      </c>
      <c r="D36" s="9" t="s">
        <v>31</v>
      </c>
      <c r="E36" s="9">
        <v>25.528359999999999</v>
      </c>
      <c r="F36" s="9">
        <v>25.519069999999999</v>
      </c>
      <c r="G36">
        <v>1.3140376E-2</v>
      </c>
      <c r="H36" t="s">
        <v>32</v>
      </c>
      <c r="J36" t="s">
        <v>33</v>
      </c>
      <c r="M36" t="s">
        <v>34</v>
      </c>
      <c r="N36">
        <v>0.32270490000000002</v>
      </c>
    </row>
    <row r="37" spans="1:14">
      <c r="A37" s="9">
        <v>17</v>
      </c>
      <c r="B37" s="9" t="s">
        <v>50</v>
      </c>
      <c r="C37" s="9" t="s">
        <v>68</v>
      </c>
      <c r="D37" s="9" t="s">
        <v>31</v>
      </c>
      <c r="E37" s="9">
        <v>25.535927000000001</v>
      </c>
      <c r="F37" s="9">
        <v>25.535153999999999</v>
      </c>
      <c r="G37">
        <v>1.0924463000000001E-3</v>
      </c>
      <c r="H37" t="s">
        <v>32</v>
      </c>
      <c r="J37" t="s">
        <v>33</v>
      </c>
      <c r="M37" t="s">
        <v>34</v>
      </c>
      <c r="N37">
        <v>0.32270490000000002</v>
      </c>
    </row>
    <row r="38" spans="1:14">
      <c r="A38" s="9">
        <v>18</v>
      </c>
      <c r="B38" s="9" t="s">
        <v>50</v>
      </c>
      <c r="C38" s="9" t="s">
        <v>68</v>
      </c>
      <c r="D38" s="9" t="s">
        <v>31</v>
      </c>
      <c r="E38" s="9">
        <v>25.534382000000001</v>
      </c>
      <c r="F38" s="9">
        <v>25.535153999999999</v>
      </c>
      <c r="G38">
        <v>1.0924463000000001E-3</v>
      </c>
      <c r="H38" t="s">
        <v>32</v>
      </c>
      <c r="J38" t="s">
        <v>33</v>
      </c>
      <c r="M38" t="s">
        <v>34</v>
      </c>
      <c r="N38">
        <v>0.32270490000000002</v>
      </c>
    </row>
    <row r="39" spans="1:14">
      <c r="A39" s="9">
        <v>53</v>
      </c>
      <c r="B39" s="9" t="s">
        <v>83</v>
      </c>
      <c r="C39" s="9" t="s">
        <v>68</v>
      </c>
      <c r="D39" s="9" t="s">
        <v>31</v>
      </c>
      <c r="E39" s="9">
        <v>25.147469000000001</v>
      </c>
      <c r="F39" s="9">
        <v>25.446632205194334</v>
      </c>
      <c r="G39">
        <v>1.2453888E-2</v>
      </c>
      <c r="H39" t="s">
        <v>32</v>
      </c>
      <c r="J39" t="s">
        <v>33</v>
      </c>
      <c r="M39" t="s">
        <v>34</v>
      </c>
      <c r="N39">
        <v>0.32270500000000002</v>
      </c>
    </row>
    <row r="40" spans="1:14">
      <c r="A40" s="9">
        <v>54</v>
      </c>
      <c r="B40" s="9" t="s">
        <v>83</v>
      </c>
      <c r="C40" s="9" t="s">
        <v>68</v>
      </c>
      <c r="D40" s="9" t="s">
        <v>31</v>
      </c>
      <c r="E40" s="9">
        <v>25.165081000000001</v>
      </c>
      <c r="F40" s="9">
        <v>25.446632205194334</v>
      </c>
      <c r="G40">
        <v>1.2453888E-2</v>
      </c>
      <c r="H40" t="s">
        <v>32</v>
      </c>
      <c r="J40" t="s">
        <v>33</v>
      </c>
      <c r="M40" t="s">
        <v>34</v>
      </c>
      <c r="N40">
        <v>0.32270500000000002</v>
      </c>
    </row>
    <row r="41" spans="1:14">
      <c r="A41" s="9">
        <v>29</v>
      </c>
      <c r="B41" s="9" t="s">
        <v>51</v>
      </c>
      <c r="C41" s="9" t="s">
        <v>68</v>
      </c>
      <c r="D41" s="9" t="s">
        <v>31</v>
      </c>
      <c r="E41" s="9">
        <v>25.318449999999999</v>
      </c>
      <c r="F41" s="9">
        <v>25.277166000000001</v>
      </c>
      <c r="G41">
        <v>5.8385185999999999E-2</v>
      </c>
      <c r="H41" t="s">
        <v>32</v>
      </c>
      <c r="J41" t="s">
        <v>33</v>
      </c>
      <c r="M41" t="s">
        <v>34</v>
      </c>
      <c r="N41">
        <v>0.32270490000000002</v>
      </c>
    </row>
    <row r="42" spans="1:14">
      <c r="A42" s="9">
        <v>30</v>
      </c>
      <c r="B42" s="9" t="s">
        <v>51</v>
      </c>
      <c r="C42" s="9" t="s">
        <v>68</v>
      </c>
      <c r="D42" s="9" t="s">
        <v>31</v>
      </c>
      <c r="E42" s="9">
        <v>25.235882</v>
      </c>
      <c r="F42" s="9">
        <v>25.277166000000001</v>
      </c>
      <c r="G42">
        <v>5.8385185999999999E-2</v>
      </c>
      <c r="H42" t="s">
        <v>32</v>
      </c>
      <c r="J42" t="s">
        <v>33</v>
      </c>
      <c r="M42" t="s">
        <v>34</v>
      </c>
      <c r="N42">
        <v>0.32270490000000002</v>
      </c>
    </row>
    <row r="43" spans="1:14">
      <c r="A43" s="9">
        <v>3</v>
      </c>
      <c r="B43" s="9" t="s">
        <v>52</v>
      </c>
      <c r="C43" s="9" t="s">
        <v>68</v>
      </c>
      <c r="D43" s="9" t="s">
        <v>31</v>
      </c>
      <c r="E43" s="9">
        <v>25.396774000000001</v>
      </c>
      <c r="F43" s="9">
        <v>25.452663000000001</v>
      </c>
      <c r="G43">
        <v>7.9039163999999995E-2</v>
      </c>
      <c r="H43" t="s">
        <v>32</v>
      </c>
      <c r="J43" t="s">
        <v>33</v>
      </c>
      <c r="M43" t="s">
        <v>34</v>
      </c>
      <c r="N43">
        <v>0.32270490000000002</v>
      </c>
    </row>
    <row r="44" spans="1:14">
      <c r="A44" s="9">
        <v>4</v>
      </c>
      <c r="B44" s="9" t="s">
        <v>52</v>
      </c>
      <c r="C44" s="9" t="s">
        <v>68</v>
      </c>
      <c r="D44" s="9" t="s">
        <v>31</v>
      </c>
      <c r="E44" s="9">
        <v>25.508552999999999</v>
      </c>
      <c r="F44" s="9">
        <v>25.452663000000001</v>
      </c>
      <c r="G44">
        <v>7.9039163999999995E-2</v>
      </c>
      <c r="H44" t="s">
        <v>32</v>
      </c>
      <c r="J44" t="s">
        <v>33</v>
      </c>
      <c r="M44" t="s">
        <v>34</v>
      </c>
      <c r="N44">
        <v>0.32270490000000002</v>
      </c>
    </row>
    <row r="45" spans="1:14">
      <c r="A45" s="9">
        <v>15</v>
      </c>
      <c r="B45" s="9" t="s">
        <v>53</v>
      </c>
      <c r="C45" s="9" t="s">
        <v>68</v>
      </c>
      <c r="D45" s="9" t="s">
        <v>31</v>
      </c>
      <c r="E45" s="9">
        <v>25.121780000000001</v>
      </c>
      <c r="F45" s="9">
        <v>25.241907000000001</v>
      </c>
      <c r="G45">
        <v>0.16988485</v>
      </c>
      <c r="H45" t="s">
        <v>32</v>
      </c>
      <c r="J45" t="s">
        <v>33</v>
      </c>
      <c r="M45" t="s">
        <v>34</v>
      </c>
      <c r="N45">
        <v>0.32270490000000002</v>
      </c>
    </row>
    <row r="46" spans="1:14">
      <c r="A46" s="9">
        <v>16</v>
      </c>
      <c r="B46" s="9" t="s">
        <v>53</v>
      </c>
      <c r="C46" s="9" t="s">
        <v>68</v>
      </c>
      <c r="D46" s="9" t="s">
        <v>31</v>
      </c>
      <c r="E46" s="9">
        <v>25.362034000000001</v>
      </c>
      <c r="F46" s="9">
        <v>25.241907000000001</v>
      </c>
      <c r="G46">
        <v>0.16988485</v>
      </c>
      <c r="H46" t="s">
        <v>32</v>
      </c>
      <c r="J46" t="s">
        <v>33</v>
      </c>
      <c r="M46" t="s">
        <v>34</v>
      </c>
      <c r="N46">
        <v>0.32270490000000002</v>
      </c>
    </row>
    <row r="47" spans="1:14">
      <c r="A47" s="9">
        <v>27</v>
      </c>
      <c r="B47" s="9" t="s">
        <v>54</v>
      </c>
      <c r="C47" s="9" t="s">
        <v>68</v>
      </c>
      <c r="D47" s="9" t="s">
        <v>31</v>
      </c>
      <c r="E47" s="9">
        <v>25.386982</v>
      </c>
      <c r="F47" s="9">
        <v>25.449798999999999</v>
      </c>
      <c r="G47">
        <v>8.8836109999999996E-2</v>
      </c>
      <c r="H47" t="s">
        <v>32</v>
      </c>
      <c r="J47" t="s">
        <v>33</v>
      </c>
      <c r="M47" t="s">
        <v>34</v>
      </c>
      <c r="N47">
        <v>0.32270490000000002</v>
      </c>
    </row>
    <row r="48" spans="1:14">
      <c r="A48" s="9">
        <v>28</v>
      </c>
      <c r="B48" s="9" t="s">
        <v>54</v>
      </c>
      <c r="C48" s="9" t="s">
        <v>68</v>
      </c>
      <c r="D48" s="9" t="s">
        <v>31</v>
      </c>
      <c r="E48" s="9">
        <v>25.512615</v>
      </c>
      <c r="F48" s="9">
        <v>25.449798999999999</v>
      </c>
      <c r="G48">
        <v>8.8836109999999996E-2</v>
      </c>
      <c r="H48" t="s">
        <v>32</v>
      </c>
      <c r="J48" t="s">
        <v>33</v>
      </c>
      <c r="M48" t="s">
        <v>34</v>
      </c>
      <c r="N48">
        <v>0.32270490000000002</v>
      </c>
    </row>
    <row r="49" spans="1:14">
      <c r="A49" s="9">
        <v>39</v>
      </c>
      <c r="B49" s="9" t="s">
        <v>55</v>
      </c>
      <c r="C49" s="9" t="s">
        <v>68</v>
      </c>
      <c r="D49" s="9" t="s">
        <v>31</v>
      </c>
      <c r="E49" s="9">
        <v>25.626621</v>
      </c>
      <c r="F49" s="9">
        <v>25.467472000000001</v>
      </c>
      <c r="G49">
        <v>0.22507091000000001</v>
      </c>
      <c r="H49" t="s">
        <v>32</v>
      </c>
      <c r="J49" t="s">
        <v>33</v>
      </c>
      <c r="M49" t="s">
        <v>34</v>
      </c>
      <c r="N49">
        <v>0.32270490000000002</v>
      </c>
    </row>
    <row r="50" spans="1:14">
      <c r="A50" s="9">
        <v>40</v>
      </c>
      <c r="B50" s="9" t="s">
        <v>55</v>
      </c>
      <c r="C50" s="9" t="s">
        <v>68</v>
      </c>
      <c r="D50" s="9" t="s">
        <v>31</v>
      </c>
      <c r="E50" s="9">
        <v>25.308323000000001</v>
      </c>
      <c r="F50" s="9">
        <v>25.467472000000001</v>
      </c>
      <c r="G50">
        <v>0.22507091000000001</v>
      </c>
      <c r="H50" t="s">
        <v>32</v>
      </c>
      <c r="J50" t="s">
        <v>33</v>
      </c>
      <c r="M50" t="s">
        <v>34</v>
      </c>
      <c r="N50">
        <v>0.32270490000000002</v>
      </c>
    </row>
    <row r="51" spans="1:14">
      <c r="A51" s="9">
        <v>51</v>
      </c>
      <c r="B51" s="9" t="s">
        <v>56</v>
      </c>
      <c r="C51" s="9" t="s">
        <v>68</v>
      </c>
      <c r="D51" s="9" t="s">
        <v>31</v>
      </c>
      <c r="E51" s="9">
        <v>25.188032</v>
      </c>
      <c r="F51" s="9">
        <v>25.157356</v>
      </c>
      <c r="G51">
        <v>4.3380910000000002E-2</v>
      </c>
      <c r="H51" t="s">
        <v>32</v>
      </c>
      <c r="J51" t="s">
        <v>33</v>
      </c>
      <c r="M51" t="s">
        <v>34</v>
      </c>
      <c r="N51">
        <v>0.32270490000000002</v>
      </c>
    </row>
    <row r="52" spans="1:14">
      <c r="A52" s="9">
        <v>52</v>
      </c>
      <c r="B52" s="9" t="s">
        <v>56</v>
      </c>
      <c r="C52" s="9" t="s">
        <v>68</v>
      </c>
      <c r="D52" s="9" t="s">
        <v>31</v>
      </c>
      <c r="E52" s="9">
        <v>25.126681999999999</v>
      </c>
      <c r="F52" s="9">
        <v>25.157356</v>
      </c>
      <c r="G52">
        <v>4.3380910000000002E-2</v>
      </c>
      <c r="H52" t="s">
        <v>32</v>
      </c>
      <c r="J52" t="s">
        <v>33</v>
      </c>
      <c r="M52" t="s">
        <v>34</v>
      </c>
      <c r="N52">
        <v>0.32270490000000002</v>
      </c>
    </row>
    <row r="53" spans="1:14">
      <c r="A53" s="9">
        <v>63</v>
      </c>
      <c r="B53" s="9" t="s">
        <v>57</v>
      </c>
      <c r="C53" s="9" t="s">
        <v>68</v>
      </c>
      <c r="D53" s="9" t="s">
        <v>31</v>
      </c>
      <c r="E53" s="9">
        <v>25.499063</v>
      </c>
      <c r="F53" s="9">
        <v>25.473934</v>
      </c>
      <c r="G53">
        <v>3.5538223000000001E-2</v>
      </c>
      <c r="H53" t="s">
        <v>32</v>
      </c>
      <c r="J53" t="s">
        <v>33</v>
      </c>
      <c r="M53" t="s">
        <v>34</v>
      </c>
      <c r="N53">
        <v>0.32270490000000002</v>
      </c>
    </row>
    <row r="54" spans="1:14">
      <c r="A54" s="9">
        <v>64</v>
      </c>
      <c r="B54" s="9" t="s">
        <v>57</v>
      </c>
      <c r="C54" s="9" t="s">
        <v>68</v>
      </c>
      <c r="D54" s="9" t="s">
        <v>31</v>
      </c>
      <c r="E54" s="9">
        <v>25.448805</v>
      </c>
      <c r="F54" s="9">
        <v>25.473934</v>
      </c>
      <c r="G54">
        <v>3.5538223000000001E-2</v>
      </c>
      <c r="H54" t="s">
        <v>32</v>
      </c>
      <c r="J54" t="s">
        <v>33</v>
      </c>
      <c r="M54" t="s">
        <v>34</v>
      </c>
      <c r="N54">
        <v>0.32270490000000002</v>
      </c>
    </row>
    <row r="55" spans="1:14">
      <c r="A55" s="9">
        <v>85</v>
      </c>
      <c r="B55" s="9" t="s">
        <v>58</v>
      </c>
      <c r="C55" s="9" t="s">
        <v>68</v>
      </c>
      <c r="D55" s="9" t="s">
        <v>31</v>
      </c>
      <c r="E55" s="9">
        <v>25.581118</v>
      </c>
      <c r="F55" s="9">
        <v>25.519127000000001</v>
      </c>
      <c r="G55">
        <v>8.7666795000000006E-2</v>
      </c>
      <c r="H55" t="s">
        <v>32</v>
      </c>
      <c r="J55" t="s">
        <v>33</v>
      </c>
      <c r="M55" t="s">
        <v>34</v>
      </c>
      <c r="N55">
        <v>0.32270490000000002</v>
      </c>
    </row>
    <row r="56" spans="1:14">
      <c r="A56" s="9">
        <v>86</v>
      </c>
      <c r="B56" s="9" t="s">
        <v>58</v>
      </c>
      <c r="C56" s="9" t="s">
        <v>68</v>
      </c>
      <c r="D56" s="9" t="s">
        <v>31</v>
      </c>
      <c r="E56" s="9">
        <v>25.457138</v>
      </c>
      <c r="F56" s="9">
        <v>25.519127000000001</v>
      </c>
      <c r="G56">
        <v>8.7666795000000006E-2</v>
      </c>
      <c r="H56" t="s">
        <v>32</v>
      </c>
      <c r="J56" t="s">
        <v>33</v>
      </c>
      <c r="M56" t="s">
        <v>34</v>
      </c>
      <c r="N56">
        <v>0.32270490000000002</v>
      </c>
    </row>
    <row r="57" spans="1:14">
      <c r="A57" s="9">
        <v>1</v>
      </c>
      <c r="B57" s="9" t="s">
        <v>59</v>
      </c>
      <c r="C57" s="9" t="s">
        <v>68</v>
      </c>
      <c r="D57" s="9" t="s">
        <v>31</v>
      </c>
      <c r="E57" s="9">
        <v>25.123161</v>
      </c>
      <c r="F57" s="9">
        <v>25.209966999999999</v>
      </c>
      <c r="G57">
        <v>0.12276129400000001</v>
      </c>
      <c r="H57" t="s">
        <v>32</v>
      </c>
      <c r="J57" t="s">
        <v>33</v>
      </c>
      <c r="M57" t="s">
        <v>34</v>
      </c>
      <c r="N57">
        <v>0.32270490000000002</v>
      </c>
    </row>
    <row r="58" spans="1:14">
      <c r="A58" s="9">
        <v>2</v>
      </c>
      <c r="B58" s="9" t="s">
        <v>59</v>
      </c>
      <c r="C58" s="9" t="s">
        <v>68</v>
      </c>
      <c r="D58" s="9" t="s">
        <v>31</v>
      </c>
      <c r="E58" s="9">
        <v>25.296772000000001</v>
      </c>
      <c r="F58" s="9">
        <v>25.209966999999999</v>
      </c>
      <c r="G58">
        <v>0.12276129400000001</v>
      </c>
      <c r="H58" t="s">
        <v>32</v>
      </c>
      <c r="J58" t="s">
        <v>33</v>
      </c>
      <c r="M58" t="s">
        <v>34</v>
      </c>
      <c r="N58">
        <v>0.32270490000000002</v>
      </c>
    </row>
    <row r="59" spans="1:14">
      <c r="A59" s="9">
        <v>13</v>
      </c>
      <c r="B59" s="9" t="s">
        <v>60</v>
      </c>
      <c r="C59" s="9" t="s">
        <v>68</v>
      </c>
      <c r="D59" s="9" t="s">
        <v>31</v>
      </c>
      <c r="E59" s="9">
        <v>25.449960000000001</v>
      </c>
      <c r="F59" s="9">
        <v>25.447528999999999</v>
      </c>
      <c r="G59">
        <v>3.4391829000000001E-3</v>
      </c>
      <c r="H59" t="s">
        <v>32</v>
      </c>
      <c r="J59" t="s">
        <v>33</v>
      </c>
      <c r="M59" t="s">
        <v>34</v>
      </c>
      <c r="N59">
        <v>0.32270490000000002</v>
      </c>
    </row>
    <row r="60" spans="1:14">
      <c r="A60" s="9">
        <v>14</v>
      </c>
      <c r="B60" s="9" t="s">
        <v>60</v>
      </c>
      <c r="C60" s="9" t="s">
        <v>68</v>
      </c>
      <c r="D60" s="9" t="s">
        <v>31</v>
      </c>
      <c r="E60" s="9">
        <v>25.445097000000001</v>
      </c>
      <c r="F60" s="9">
        <v>25.447528999999999</v>
      </c>
      <c r="G60">
        <v>3.4391829000000001E-3</v>
      </c>
      <c r="H60" t="s">
        <v>32</v>
      </c>
      <c r="J60" t="s">
        <v>33</v>
      </c>
      <c r="M60" t="s">
        <v>34</v>
      </c>
      <c r="N60">
        <v>0.32270490000000002</v>
      </c>
    </row>
    <row r="61" spans="1:14">
      <c r="A61" s="9">
        <v>25</v>
      </c>
      <c r="B61" s="9" t="s">
        <v>61</v>
      </c>
      <c r="C61" s="9" t="s">
        <v>68</v>
      </c>
      <c r="D61" s="9" t="s">
        <v>31</v>
      </c>
      <c r="E61" s="9">
        <v>25.358865999999999</v>
      </c>
      <c r="F61" s="9">
        <v>25.368849999999998</v>
      </c>
      <c r="G61">
        <v>1.4122229E-2</v>
      </c>
      <c r="H61" t="s">
        <v>32</v>
      </c>
      <c r="J61" t="s">
        <v>33</v>
      </c>
      <c r="M61" t="s">
        <v>34</v>
      </c>
      <c r="N61">
        <v>0.32270490000000002</v>
      </c>
    </row>
    <row r="62" spans="1:14">
      <c r="A62" s="9">
        <v>26</v>
      </c>
      <c r="B62" s="9" t="s">
        <v>61</v>
      </c>
      <c r="C62" s="9" t="s">
        <v>68</v>
      </c>
      <c r="D62" s="9" t="s">
        <v>31</v>
      </c>
      <c r="E62" s="9">
        <v>25.378837999999998</v>
      </c>
      <c r="F62" s="9">
        <v>25.368849999999998</v>
      </c>
      <c r="G62">
        <v>1.4122229E-2</v>
      </c>
      <c r="H62" t="s">
        <v>32</v>
      </c>
      <c r="J62" t="s">
        <v>33</v>
      </c>
      <c r="M62" t="s">
        <v>34</v>
      </c>
      <c r="N62">
        <v>0.32270490000000002</v>
      </c>
    </row>
    <row r="63" spans="1:14">
      <c r="A63" s="9">
        <v>37</v>
      </c>
      <c r="B63" s="9" t="s">
        <v>62</v>
      </c>
      <c r="C63" s="9" t="s">
        <v>68</v>
      </c>
      <c r="D63" s="9" t="s">
        <v>31</v>
      </c>
      <c r="E63" s="9">
        <v>25.373259999999998</v>
      </c>
      <c r="F63" s="9">
        <v>25.434757000000001</v>
      </c>
      <c r="G63">
        <v>8.6969519999999995E-2</v>
      </c>
      <c r="H63" t="s">
        <v>32</v>
      </c>
      <c r="J63" t="s">
        <v>33</v>
      </c>
      <c r="M63" t="s">
        <v>34</v>
      </c>
      <c r="N63">
        <v>0.32270490000000002</v>
      </c>
    </row>
    <row r="64" spans="1:14">
      <c r="A64" s="9">
        <v>38</v>
      </c>
      <c r="B64" s="9" t="s">
        <v>62</v>
      </c>
      <c r="C64" s="9" t="s">
        <v>68</v>
      </c>
      <c r="D64" s="9" t="s">
        <v>31</v>
      </c>
      <c r="E64" s="9">
        <v>25.496254</v>
      </c>
      <c r="F64" s="9">
        <v>25.434757000000001</v>
      </c>
      <c r="G64">
        <v>8.6969519999999995E-2</v>
      </c>
      <c r="H64" t="s">
        <v>32</v>
      </c>
      <c r="J64" t="s">
        <v>33</v>
      </c>
      <c r="M64" t="s">
        <v>34</v>
      </c>
      <c r="N64">
        <v>0.32270490000000002</v>
      </c>
    </row>
    <row r="65" spans="1:14">
      <c r="A65" s="9">
        <v>49</v>
      </c>
      <c r="B65" s="9" t="s">
        <v>63</v>
      </c>
      <c r="C65" s="9" t="s">
        <v>68</v>
      </c>
      <c r="D65" s="9" t="s">
        <v>31</v>
      </c>
      <c r="E65" s="9">
        <v>25.80104</v>
      </c>
      <c r="F65" s="9">
        <v>25.738309999999998</v>
      </c>
      <c r="G65">
        <v>8.8714730000000006E-2</v>
      </c>
      <c r="H65" t="s">
        <v>32</v>
      </c>
      <c r="J65" t="s">
        <v>33</v>
      </c>
      <c r="M65" t="s">
        <v>34</v>
      </c>
      <c r="N65">
        <v>0.32270490000000002</v>
      </c>
    </row>
    <row r="66" spans="1:14">
      <c r="A66" s="9">
        <v>50</v>
      </c>
      <c r="B66" s="9" t="s">
        <v>63</v>
      </c>
      <c r="C66" s="9" t="s">
        <v>68</v>
      </c>
      <c r="D66" s="9" t="s">
        <v>31</v>
      </c>
      <c r="E66" s="9">
        <v>25.67558</v>
      </c>
      <c r="F66" s="9">
        <v>25.738309999999998</v>
      </c>
      <c r="G66">
        <v>8.8714730000000006E-2</v>
      </c>
      <c r="H66" t="s">
        <v>32</v>
      </c>
      <c r="J66" t="s">
        <v>33</v>
      </c>
      <c r="M66" t="s">
        <v>34</v>
      </c>
      <c r="N66">
        <v>0.32270490000000002</v>
      </c>
    </row>
    <row r="67" spans="1:14">
      <c r="A67" s="9">
        <v>61</v>
      </c>
      <c r="B67" s="9" t="s">
        <v>64</v>
      </c>
      <c r="C67" s="9" t="s">
        <v>68</v>
      </c>
      <c r="D67" s="9" t="s">
        <v>31</v>
      </c>
      <c r="E67" s="9">
        <v>25.245705000000001</v>
      </c>
      <c r="F67" s="9">
        <v>25.246421999999999</v>
      </c>
      <c r="G67">
        <v>1.012874E-3</v>
      </c>
      <c r="H67" t="s">
        <v>32</v>
      </c>
      <c r="J67" t="s">
        <v>33</v>
      </c>
      <c r="M67" t="s">
        <v>34</v>
      </c>
      <c r="N67">
        <v>0.32270490000000002</v>
      </c>
    </row>
    <row r="68" spans="1:14">
      <c r="A68" s="9">
        <v>62</v>
      </c>
      <c r="B68" s="9" t="s">
        <v>64</v>
      </c>
      <c r="C68" s="9" t="s">
        <v>68</v>
      </c>
      <c r="D68" s="9" t="s">
        <v>31</v>
      </c>
      <c r="E68" s="9">
        <v>25.247136999999999</v>
      </c>
      <c r="F68" s="9">
        <v>25.246421999999999</v>
      </c>
      <c r="G68">
        <v>1.012874E-3</v>
      </c>
      <c r="H68" t="s">
        <v>32</v>
      </c>
      <c r="J68" t="s">
        <v>33</v>
      </c>
      <c r="M68" t="s">
        <v>34</v>
      </c>
      <c r="N68">
        <v>0.32270490000000002</v>
      </c>
    </row>
    <row r="69" spans="1:14">
      <c r="A69" s="9">
        <v>73</v>
      </c>
      <c r="B69" s="9" t="s">
        <v>65</v>
      </c>
      <c r="C69" s="9" t="s">
        <v>68</v>
      </c>
      <c r="D69" s="9" t="s">
        <v>31</v>
      </c>
      <c r="E69" s="9">
        <v>25.420105</v>
      </c>
      <c r="F69" s="9">
        <v>25.428388999999999</v>
      </c>
      <c r="G69">
        <v>1.1714799999999999E-2</v>
      </c>
      <c r="H69" t="s">
        <v>32</v>
      </c>
      <c r="J69" t="s">
        <v>33</v>
      </c>
      <c r="M69" t="s">
        <v>34</v>
      </c>
      <c r="N69">
        <v>0.32270490000000002</v>
      </c>
    </row>
    <row r="70" spans="1:14">
      <c r="A70" s="9">
        <v>74</v>
      </c>
      <c r="B70" s="9" t="s">
        <v>65</v>
      </c>
      <c r="C70" s="9" t="s">
        <v>68</v>
      </c>
      <c r="D70" s="9" t="s">
        <v>31</v>
      </c>
      <c r="E70" s="9">
        <v>25.436672000000002</v>
      </c>
      <c r="F70" s="9">
        <v>25.428388999999999</v>
      </c>
      <c r="G70">
        <v>1.1714799999999999E-2</v>
      </c>
      <c r="H70" t="s">
        <v>32</v>
      </c>
      <c r="J70" t="s">
        <v>33</v>
      </c>
      <c r="M70" t="s">
        <v>34</v>
      </c>
      <c r="N70">
        <v>0.32270490000000002</v>
      </c>
    </row>
    <row r="71" spans="1:14">
      <c r="A71" s="9">
        <v>90</v>
      </c>
      <c r="B71" s="9" t="s">
        <v>84</v>
      </c>
      <c r="C71" s="9" t="s">
        <v>68</v>
      </c>
      <c r="D71" s="9" t="s">
        <v>31</v>
      </c>
      <c r="E71" s="9" t="s">
        <v>85</v>
      </c>
      <c r="F71" s="9">
        <v>0</v>
      </c>
      <c r="H71" t="s">
        <v>32</v>
      </c>
      <c r="J71" t="s">
        <v>33</v>
      </c>
      <c r="M71" t="s">
        <v>34</v>
      </c>
      <c r="N71">
        <v>0.32270500000000002</v>
      </c>
    </row>
    <row r="72" spans="1:14">
      <c r="A72" s="9">
        <v>67</v>
      </c>
      <c r="B72" s="9" t="s">
        <v>87</v>
      </c>
      <c r="C72" s="9" t="s">
        <v>68</v>
      </c>
      <c r="D72" s="9" t="s">
        <v>31</v>
      </c>
      <c r="E72" s="9" t="s">
        <v>85</v>
      </c>
      <c r="F72" s="9"/>
      <c r="H72" t="s">
        <v>32</v>
      </c>
      <c r="J72" t="s">
        <v>33</v>
      </c>
      <c r="M72" t="s">
        <v>34</v>
      </c>
      <c r="N72">
        <v>0.32270490000000002</v>
      </c>
    </row>
    <row r="73" spans="1:14">
      <c r="A73" s="9">
        <v>68</v>
      </c>
      <c r="B73" s="9" t="s">
        <v>88</v>
      </c>
      <c r="C73" s="9" t="s">
        <v>68</v>
      </c>
      <c r="D73" s="9" t="s">
        <v>31</v>
      </c>
      <c r="E73" s="9">
        <v>24.15333</v>
      </c>
      <c r="F73" s="9">
        <v>24.304152999999999</v>
      </c>
      <c r="G73">
        <v>0.14044744000000001</v>
      </c>
      <c r="H73" t="s">
        <v>32</v>
      </c>
      <c r="J73" t="s">
        <v>33</v>
      </c>
      <c r="M73" t="s">
        <v>34</v>
      </c>
      <c r="N73">
        <v>0.32270490000000002</v>
      </c>
    </row>
    <row r="74" spans="1:14">
      <c r="A74" s="9">
        <v>69</v>
      </c>
      <c r="B74" s="9" t="s">
        <v>88</v>
      </c>
      <c r="C74" s="9" t="s">
        <v>68</v>
      </c>
      <c r="D74" s="9" t="s">
        <v>31</v>
      </c>
      <c r="E74" s="9">
        <v>24.327950000000001</v>
      </c>
      <c r="F74" s="9">
        <v>24.304152999999999</v>
      </c>
      <c r="G74">
        <v>0.14044744000000001</v>
      </c>
      <c r="H74" t="s">
        <v>32</v>
      </c>
      <c r="J74" t="s">
        <v>33</v>
      </c>
      <c r="M74" t="s">
        <v>34</v>
      </c>
      <c r="N74">
        <v>0.32270490000000002</v>
      </c>
    </row>
    <row r="75" spans="1:14">
      <c r="A75" s="9">
        <v>70</v>
      </c>
      <c r="B75" s="9" t="s">
        <v>88</v>
      </c>
      <c r="C75" s="9" t="s">
        <v>68</v>
      </c>
      <c r="D75" s="9" t="s">
        <v>31</v>
      </c>
      <c r="E75" s="9">
        <v>24.431184999999999</v>
      </c>
      <c r="F75" s="9">
        <v>24.304152999999999</v>
      </c>
      <c r="G75">
        <v>0.14044744000000001</v>
      </c>
      <c r="H75" t="s">
        <v>32</v>
      </c>
      <c r="J75" t="s">
        <v>33</v>
      </c>
      <c r="M75" t="s">
        <v>34</v>
      </c>
      <c r="N75">
        <v>0.32270490000000002</v>
      </c>
    </row>
    <row r="76" spans="1:14">
      <c r="A76" s="9">
        <v>57</v>
      </c>
      <c r="B76" s="9" t="s">
        <v>89</v>
      </c>
      <c r="C76" s="9" t="s">
        <v>68</v>
      </c>
      <c r="D76" s="9" t="s">
        <v>31</v>
      </c>
      <c r="E76" s="9">
        <v>35.936656999999997</v>
      </c>
      <c r="F76" s="9"/>
      <c r="H76" t="s">
        <v>32</v>
      </c>
      <c r="J76" t="s">
        <v>33</v>
      </c>
      <c r="M76" t="s">
        <v>34</v>
      </c>
      <c r="N76">
        <v>0.32270490000000002</v>
      </c>
    </row>
    <row r="77" spans="1:14">
      <c r="A77" s="9">
        <v>58</v>
      </c>
      <c r="B77" s="9" t="s">
        <v>89</v>
      </c>
      <c r="C77" s="9" t="s">
        <v>68</v>
      </c>
      <c r="D77" s="9" t="s">
        <v>31</v>
      </c>
      <c r="E77" s="9">
        <v>36.112070000000003</v>
      </c>
      <c r="F77" s="9"/>
      <c r="H77" t="s">
        <v>32</v>
      </c>
      <c r="J77" t="s">
        <v>33</v>
      </c>
      <c r="M77" t="s">
        <v>34</v>
      </c>
      <c r="N77">
        <v>0.32270490000000002</v>
      </c>
    </row>
    <row r="78" spans="1:14">
      <c r="A78" s="9">
        <v>9</v>
      </c>
      <c r="B78" s="9" t="s">
        <v>90</v>
      </c>
      <c r="C78" s="9" t="s">
        <v>68</v>
      </c>
      <c r="D78" s="9" t="s">
        <v>31</v>
      </c>
      <c r="E78" s="9">
        <v>25.338937999999999</v>
      </c>
      <c r="F78" s="9">
        <v>25.396528499999999</v>
      </c>
      <c r="H78" t="s">
        <v>32</v>
      </c>
      <c r="J78" t="s">
        <v>33</v>
      </c>
      <c r="M78" t="s">
        <v>34</v>
      </c>
      <c r="N78">
        <v>0.32270490000000002</v>
      </c>
    </row>
    <row r="79" spans="1:14">
      <c r="A79" s="9">
        <v>10</v>
      </c>
      <c r="B79" s="9" t="s">
        <v>90</v>
      </c>
      <c r="C79" s="9" t="s">
        <v>68</v>
      </c>
      <c r="D79" s="9" t="s">
        <v>31</v>
      </c>
      <c r="E79" s="9">
        <v>25.454118999999999</v>
      </c>
      <c r="F79" s="9">
        <v>25.396528499999999</v>
      </c>
      <c r="H79" t="s">
        <v>32</v>
      </c>
      <c r="J79" t="s">
        <v>33</v>
      </c>
      <c r="M79" t="s">
        <v>34</v>
      </c>
      <c r="N79">
        <v>0.32270490000000002</v>
      </c>
    </row>
    <row r="80" spans="1:14">
      <c r="A80" s="9">
        <v>21</v>
      </c>
      <c r="B80" s="9" t="s">
        <v>91</v>
      </c>
      <c r="C80" s="9" t="s">
        <v>68</v>
      </c>
      <c r="D80" s="9" t="s">
        <v>31</v>
      </c>
      <c r="E80" s="9">
        <v>27.516026</v>
      </c>
      <c r="F80" s="9"/>
      <c r="H80" t="s">
        <v>32</v>
      </c>
      <c r="J80" t="s">
        <v>33</v>
      </c>
      <c r="M80" t="s">
        <v>34</v>
      </c>
      <c r="N80">
        <v>0.32270490000000002</v>
      </c>
    </row>
    <row r="81" spans="1:14">
      <c r="A81" s="9">
        <v>22</v>
      </c>
      <c r="B81" s="9" t="s">
        <v>91</v>
      </c>
      <c r="C81" s="9" t="s">
        <v>68</v>
      </c>
      <c r="D81" s="9" t="s">
        <v>31</v>
      </c>
      <c r="E81" s="9">
        <v>27.58333</v>
      </c>
      <c r="F81" s="9"/>
      <c r="H81" t="s">
        <v>32</v>
      </c>
      <c r="J81" t="s">
        <v>33</v>
      </c>
      <c r="M81" t="s">
        <v>34</v>
      </c>
      <c r="N81">
        <v>0.32270490000000002</v>
      </c>
    </row>
    <row r="82" spans="1:14">
      <c r="A82" s="9">
        <v>33</v>
      </c>
      <c r="B82" s="9" t="s">
        <v>92</v>
      </c>
      <c r="C82" s="9" t="s">
        <v>68</v>
      </c>
      <c r="D82" s="9" t="s">
        <v>31</v>
      </c>
      <c r="E82" s="9">
        <v>29.919454999999999</v>
      </c>
      <c r="F82" s="9"/>
      <c r="H82" t="s">
        <v>32</v>
      </c>
      <c r="J82" t="s">
        <v>33</v>
      </c>
      <c r="M82" t="s">
        <v>34</v>
      </c>
      <c r="N82">
        <v>0.32270490000000002</v>
      </c>
    </row>
    <row r="83" spans="1:14">
      <c r="A83" s="9">
        <v>34</v>
      </c>
      <c r="B83" s="9" t="s">
        <v>92</v>
      </c>
      <c r="C83" s="9" t="s">
        <v>68</v>
      </c>
      <c r="D83" s="9" t="s">
        <v>31</v>
      </c>
      <c r="E83" s="9">
        <v>29.844639999999998</v>
      </c>
      <c r="F83" s="9"/>
      <c r="H83" t="s">
        <v>32</v>
      </c>
      <c r="J83" t="s">
        <v>33</v>
      </c>
      <c r="M83" t="s">
        <v>34</v>
      </c>
      <c r="N83">
        <v>0.32270490000000002</v>
      </c>
    </row>
    <row r="84" spans="1:14">
      <c r="A84" s="9">
        <v>46</v>
      </c>
      <c r="B84" s="9" t="s">
        <v>93</v>
      </c>
      <c r="C84" s="9" t="s">
        <v>68</v>
      </c>
      <c r="D84" s="9" t="s">
        <v>31</v>
      </c>
      <c r="E84" s="9">
        <v>33.06682</v>
      </c>
      <c r="F84" s="9"/>
      <c r="H84" t="s">
        <v>32</v>
      </c>
      <c r="J84" t="s">
        <v>33</v>
      </c>
      <c r="M84" t="s">
        <v>34</v>
      </c>
      <c r="N84">
        <v>0.32270490000000002</v>
      </c>
    </row>
    <row r="85" spans="1:14">
      <c r="A85" s="9">
        <v>77</v>
      </c>
      <c r="B85" s="9" t="s">
        <v>86</v>
      </c>
      <c r="C85" s="9" t="s">
        <v>68</v>
      </c>
      <c r="D85" s="9" t="s">
        <v>31</v>
      </c>
      <c r="E85" s="9">
        <v>25.041817000000002</v>
      </c>
      <c r="F85" s="9">
        <v>25.396528499999999</v>
      </c>
      <c r="G85">
        <v>7.0832350000000002E-2</v>
      </c>
      <c r="H85" t="s">
        <v>32</v>
      </c>
      <c r="J85" t="s">
        <v>33</v>
      </c>
      <c r="M85" t="s">
        <v>34</v>
      </c>
      <c r="N85">
        <v>0.32270500000000002</v>
      </c>
    </row>
    <row r="86" spans="1:14">
      <c r="A86" s="9">
        <v>78</v>
      </c>
      <c r="B86" s="9" t="s">
        <v>86</v>
      </c>
      <c r="C86" s="9" t="s">
        <v>68</v>
      </c>
      <c r="D86" s="9" t="s">
        <v>31</v>
      </c>
      <c r="E86" s="9">
        <v>25.182283000000002</v>
      </c>
      <c r="F86" s="9">
        <v>25.396528499999999</v>
      </c>
      <c r="G86">
        <v>7.0832350000000002E-2</v>
      </c>
      <c r="H86" t="s">
        <v>32</v>
      </c>
      <c r="J86" t="s">
        <v>33</v>
      </c>
      <c r="M86" t="s">
        <v>34</v>
      </c>
      <c r="N86">
        <v>0.32270500000000002</v>
      </c>
    </row>
    <row r="87" spans="1:14">
      <c r="A87" s="9">
        <v>89</v>
      </c>
      <c r="B87" s="9" t="s">
        <v>86</v>
      </c>
      <c r="C87" s="9" t="s">
        <v>68</v>
      </c>
      <c r="D87" s="9" t="s">
        <v>31</v>
      </c>
      <c r="E87" s="9">
        <v>25.096128</v>
      </c>
      <c r="F87" s="9">
        <v>25.396528499999999</v>
      </c>
      <c r="G87">
        <v>7.0832350000000002E-2</v>
      </c>
      <c r="H87" t="s">
        <v>32</v>
      </c>
      <c r="J87" t="s">
        <v>33</v>
      </c>
      <c r="M87" t="s">
        <v>34</v>
      </c>
      <c r="N87">
        <v>0.32270500000000002</v>
      </c>
    </row>
    <row r="88" spans="1:14">
      <c r="A88" s="9">
        <v>43</v>
      </c>
      <c r="B88" s="9" t="e">
        <v>#NAME?</v>
      </c>
      <c r="C88" s="9" t="s">
        <v>68</v>
      </c>
      <c r="D88" s="9" t="s">
        <v>31</v>
      </c>
      <c r="E88" s="9" t="s">
        <v>85</v>
      </c>
      <c r="F88" s="9"/>
      <c r="H88" t="s">
        <v>32</v>
      </c>
      <c r="J88" t="s">
        <v>33</v>
      </c>
      <c r="M88" t="s">
        <v>34</v>
      </c>
      <c r="N88">
        <v>0.32270490000000002</v>
      </c>
    </row>
    <row r="89" spans="1:14">
      <c r="A89" s="9">
        <v>55</v>
      </c>
      <c r="B89" s="9" t="e">
        <v>#NAME?</v>
      </c>
      <c r="C89" s="9" t="s">
        <v>68</v>
      </c>
      <c r="D89" s="9" t="s">
        <v>31</v>
      </c>
      <c r="E89" s="9">
        <v>33.8095</v>
      </c>
      <c r="F89" s="9"/>
      <c r="H89" t="s">
        <v>32</v>
      </c>
      <c r="J89" t="s">
        <v>33</v>
      </c>
      <c r="M89" t="s">
        <v>34</v>
      </c>
      <c r="N89">
        <v>0.32270490000000002</v>
      </c>
    </row>
    <row r="90" spans="1:14">
      <c r="A90" s="9">
        <v>56</v>
      </c>
      <c r="B90" s="9" t="e">
        <v>#NAME?</v>
      </c>
      <c r="C90" s="9" t="s">
        <v>68</v>
      </c>
      <c r="D90" s="9" t="s">
        <v>31</v>
      </c>
      <c r="E90" s="9" t="s">
        <v>85</v>
      </c>
      <c r="F90" s="9"/>
      <c r="H90" t="s">
        <v>32</v>
      </c>
      <c r="J90" t="s">
        <v>33</v>
      </c>
      <c r="M90" t="s">
        <v>34</v>
      </c>
      <c r="N90">
        <v>0.32270490000000002</v>
      </c>
    </row>
    <row r="91" spans="1:14">
      <c r="A91" s="9">
        <v>44</v>
      </c>
      <c r="B91" s="9" t="e">
        <v>#NAME?</v>
      </c>
      <c r="C91" s="9" t="s">
        <v>68</v>
      </c>
      <c r="D91" s="9" t="s">
        <v>31</v>
      </c>
      <c r="E91" s="9" t="s">
        <v>85</v>
      </c>
      <c r="F91" s="9"/>
      <c r="H91" t="s">
        <v>32</v>
      </c>
      <c r="J91" t="s">
        <v>33</v>
      </c>
      <c r="M91" t="s">
        <v>34</v>
      </c>
      <c r="N91">
        <v>0.32270490000000002</v>
      </c>
    </row>
    <row r="92" spans="1:14">
      <c r="A92" s="9">
        <v>31</v>
      </c>
      <c r="B92" s="9" t="e">
        <v>#NAME?</v>
      </c>
      <c r="C92" s="9" t="s">
        <v>68</v>
      </c>
      <c r="D92" s="9" t="s">
        <v>31</v>
      </c>
      <c r="E92" s="9">
        <v>35.223010000000002</v>
      </c>
      <c r="F92" s="9"/>
      <c r="H92" t="s">
        <v>32</v>
      </c>
      <c r="J92" t="s">
        <v>33</v>
      </c>
      <c r="M92" t="s">
        <v>34</v>
      </c>
      <c r="N92">
        <v>0.32270490000000002</v>
      </c>
    </row>
    <row r="93" spans="1:14">
      <c r="A93" s="9">
        <v>32</v>
      </c>
      <c r="B93" s="9" t="e">
        <v>#NAME?</v>
      </c>
      <c r="C93" s="9" t="s">
        <v>68</v>
      </c>
      <c r="D93" s="9" t="s">
        <v>31</v>
      </c>
      <c r="E93" s="9" t="s">
        <v>85</v>
      </c>
      <c r="F93" s="9"/>
      <c r="H93" t="s">
        <v>32</v>
      </c>
      <c r="J93" t="s">
        <v>33</v>
      </c>
      <c r="M93" t="s">
        <v>34</v>
      </c>
      <c r="N93">
        <v>0.32270490000000002</v>
      </c>
    </row>
    <row r="94" spans="1:14">
      <c r="A94" s="9"/>
      <c r="B94" s="9"/>
      <c r="C94" s="9"/>
      <c r="D94" s="9"/>
      <c r="E94" s="9"/>
      <c r="F94" s="9"/>
    </row>
    <row r="95" spans="1:14">
      <c r="A95" s="9"/>
      <c r="B95" s="9"/>
      <c r="C95" s="9"/>
      <c r="D95" s="9"/>
      <c r="E95" s="9"/>
      <c r="F95" s="9"/>
    </row>
    <row r="96" spans="1:14">
      <c r="A96" s="9"/>
      <c r="B96" s="9"/>
      <c r="C96" s="9"/>
      <c r="D96" s="9"/>
      <c r="E96" s="9"/>
      <c r="F96" s="9"/>
    </row>
    <row r="97" spans="1:6">
      <c r="A97" s="9"/>
      <c r="B97" s="9"/>
      <c r="C97" s="9"/>
      <c r="D97" s="9"/>
      <c r="E97" s="9"/>
      <c r="F97" s="9"/>
    </row>
    <row r="98" spans="1:6">
      <c r="A98" s="9"/>
      <c r="B98" s="9"/>
      <c r="C98" s="9"/>
      <c r="D98" s="9"/>
      <c r="E98" s="9"/>
      <c r="F98" s="9"/>
    </row>
    <row r="99" spans="1:6">
      <c r="A99" s="9"/>
      <c r="B99" s="9"/>
      <c r="C99" s="9"/>
      <c r="D99" s="9"/>
      <c r="E99" s="9"/>
      <c r="F99" s="9"/>
    </row>
    <row r="100" spans="1:6">
      <c r="A100" s="9"/>
      <c r="B100" s="9"/>
      <c r="C100" s="9"/>
      <c r="D100" s="9"/>
      <c r="E100" s="9"/>
      <c r="F100" s="9"/>
    </row>
  </sheetData>
  <phoneticPr fontId="1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>
  <dimension ref="A1:N94"/>
  <sheetViews>
    <sheetView topLeftCell="A22" workbookViewId="0">
      <selection activeCell="A14" sqref="A14:N94"/>
    </sheetView>
  </sheetViews>
  <sheetFormatPr baseColWidth="10" defaultColWidth="11.42578125" defaultRowHeight="12.75"/>
  <sheetData>
    <row r="1" spans="1:14">
      <c r="A1" s="27"/>
      <c r="B1" s="27"/>
      <c r="C1" s="27"/>
      <c r="D1" s="27"/>
      <c r="E1" s="27"/>
      <c r="F1" s="27"/>
      <c r="G1" s="27"/>
    </row>
    <row r="2" spans="1:14">
      <c r="A2" s="37"/>
      <c r="B2" s="28"/>
      <c r="C2" s="28" t="s">
        <v>70</v>
      </c>
      <c r="D2" s="28"/>
      <c r="E2" s="28"/>
      <c r="F2" s="28"/>
      <c r="G2" s="28"/>
    </row>
    <row r="3" spans="1:14">
      <c r="A3" s="37"/>
      <c r="B3" s="28"/>
      <c r="C3" s="28"/>
      <c r="D3" s="28"/>
      <c r="E3" s="28"/>
      <c r="F3" s="28"/>
      <c r="G3" s="28"/>
    </row>
    <row r="4" spans="1:14">
      <c r="A4" s="37"/>
      <c r="B4" s="28"/>
      <c r="C4" s="28"/>
      <c r="D4" s="28"/>
      <c r="E4" s="28"/>
      <c r="F4" s="28"/>
      <c r="G4" s="28"/>
    </row>
    <row r="5" spans="1:14">
      <c r="A5" s="37"/>
      <c r="B5" s="28"/>
      <c r="C5" s="28"/>
      <c r="D5" s="28"/>
      <c r="E5" s="28"/>
      <c r="F5" s="28"/>
      <c r="G5" s="28"/>
    </row>
    <row r="6" spans="1:14">
      <c r="A6" s="37"/>
      <c r="B6" s="28"/>
      <c r="C6" s="28"/>
      <c r="D6" s="28"/>
      <c r="E6" s="28"/>
      <c r="F6" s="28"/>
      <c r="G6" s="28"/>
    </row>
    <row r="7" spans="1:14">
      <c r="A7" s="37"/>
      <c r="B7" s="28"/>
      <c r="C7" s="28"/>
      <c r="D7" s="28"/>
      <c r="E7" s="28"/>
      <c r="F7" s="28"/>
      <c r="G7" s="28"/>
    </row>
    <row r="8" spans="1:14">
      <c r="A8" s="37"/>
      <c r="B8" s="28"/>
      <c r="C8" s="28"/>
      <c r="D8" s="28"/>
      <c r="E8" s="28"/>
      <c r="F8" s="28"/>
      <c r="G8" s="28"/>
    </row>
    <row r="9" spans="1:14">
      <c r="A9" s="37"/>
      <c r="B9" s="28"/>
      <c r="C9" s="28"/>
      <c r="D9" s="28"/>
      <c r="E9" s="28"/>
      <c r="F9" s="28"/>
      <c r="G9" s="28"/>
    </row>
    <row r="10" spans="1:14">
      <c r="A10" s="37"/>
      <c r="B10" s="28"/>
      <c r="C10" s="28"/>
      <c r="D10" s="28"/>
      <c r="E10" s="28"/>
      <c r="F10" s="28"/>
      <c r="G10" s="28"/>
    </row>
    <row r="11" spans="1:14">
      <c r="A11" s="37"/>
      <c r="B11" s="28"/>
      <c r="C11" s="28"/>
      <c r="D11" s="28"/>
      <c r="E11" s="28"/>
      <c r="F11" s="28"/>
      <c r="G11" s="28"/>
    </row>
    <row r="12" spans="1:14">
      <c r="A12" s="37"/>
      <c r="B12" s="28"/>
      <c r="C12" s="28"/>
      <c r="D12" s="28"/>
      <c r="E12" s="28"/>
      <c r="F12" s="28"/>
      <c r="G12" s="28"/>
    </row>
    <row r="13" spans="1:14">
      <c r="A13" s="37"/>
      <c r="B13" s="28"/>
      <c r="C13" s="28"/>
      <c r="D13" s="28"/>
      <c r="E13" s="28"/>
      <c r="F13" s="28"/>
      <c r="G13" s="28"/>
    </row>
    <row r="14" spans="1:14">
      <c r="A14" s="37" t="s">
        <v>18</v>
      </c>
      <c r="B14" s="28" t="s">
        <v>15</v>
      </c>
      <c r="C14" s="28" t="s">
        <v>19</v>
      </c>
      <c r="D14" s="28" t="s">
        <v>20</v>
      </c>
      <c r="E14" s="28" t="s">
        <v>21</v>
      </c>
      <c r="F14" s="28" t="s">
        <v>22</v>
      </c>
      <c r="G14" s="28" t="s">
        <v>23</v>
      </c>
      <c r="H14" t="s">
        <v>24</v>
      </c>
      <c r="I14" t="s">
        <v>37</v>
      </c>
      <c r="J14" t="s">
        <v>25</v>
      </c>
      <c r="K14" t="s">
        <v>26</v>
      </c>
      <c r="L14" t="s">
        <v>27</v>
      </c>
      <c r="M14" t="s">
        <v>28</v>
      </c>
      <c r="N14" t="s">
        <v>29</v>
      </c>
    </row>
    <row r="15" spans="1:14">
      <c r="A15" s="42">
        <v>53</v>
      </c>
      <c r="B15" s="43" t="s">
        <v>41</v>
      </c>
      <c r="C15" s="43" t="s">
        <v>69</v>
      </c>
      <c r="D15" s="43" t="s">
        <v>31</v>
      </c>
      <c r="E15" s="43">
        <v>19.942170000000001</v>
      </c>
      <c r="F15" s="43">
        <v>19.967017999999999</v>
      </c>
      <c r="G15" s="43">
        <v>3.5141706000000002E-2</v>
      </c>
      <c r="H15" t="s">
        <v>32</v>
      </c>
      <c r="J15" t="s">
        <v>33</v>
      </c>
      <c r="M15" t="s">
        <v>34</v>
      </c>
      <c r="N15">
        <v>0.23266248</v>
      </c>
    </row>
    <row r="16" spans="1:14">
      <c r="A16" s="44">
        <v>54</v>
      </c>
      <c r="B16" s="45" t="s">
        <v>41</v>
      </c>
      <c r="C16" s="45" t="s">
        <v>69</v>
      </c>
      <c r="D16" s="45" t="s">
        <v>31</v>
      </c>
      <c r="E16" s="45">
        <v>19.991866999999999</v>
      </c>
      <c r="F16" s="45">
        <v>19.967017999999999</v>
      </c>
      <c r="G16" s="45">
        <v>3.5141706000000002E-2</v>
      </c>
      <c r="H16" t="s">
        <v>32</v>
      </c>
      <c r="J16" t="s">
        <v>33</v>
      </c>
      <c r="M16" t="s">
        <v>34</v>
      </c>
      <c r="N16">
        <v>0.23266248</v>
      </c>
    </row>
    <row r="17" spans="1:14">
      <c r="A17" s="44">
        <v>65</v>
      </c>
      <c r="B17" s="46" t="s">
        <v>42</v>
      </c>
      <c r="C17" s="46" t="s">
        <v>69</v>
      </c>
      <c r="D17" s="46" t="s">
        <v>31</v>
      </c>
      <c r="E17" s="46">
        <v>19.562760999999998</v>
      </c>
      <c r="F17" s="46">
        <v>19.606960000000001</v>
      </c>
      <c r="G17" s="46">
        <v>6.2506809999999996E-2</v>
      </c>
      <c r="H17" t="s">
        <v>32</v>
      </c>
      <c r="J17" t="s">
        <v>33</v>
      </c>
      <c r="M17" t="s">
        <v>34</v>
      </c>
      <c r="N17">
        <v>0.23266248</v>
      </c>
    </row>
    <row r="18" spans="1:14">
      <c r="A18" s="44">
        <v>66</v>
      </c>
      <c r="B18" s="45" t="s">
        <v>42</v>
      </c>
      <c r="C18" s="45" t="s">
        <v>69</v>
      </c>
      <c r="D18" s="45" t="s">
        <v>31</v>
      </c>
      <c r="E18" s="45">
        <v>19.651160000000001</v>
      </c>
      <c r="F18" s="45">
        <v>19.606960000000001</v>
      </c>
      <c r="G18" s="45">
        <v>6.2506809999999996E-2</v>
      </c>
      <c r="H18" t="s">
        <v>32</v>
      </c>
      <c r="J18" t="s">
        <v>33</v>
      </c>
      <c r="M18" t="s">
        <v>34</v>
      </c>
      <c r="N18">
        <v>0.23266248</v>
      </c>
    </row>
    <row r="19" spans="1:14">
      <c r="A19" s="44">
        <v>7</v>
      </c>
      <c r="B19" s="46" t="s">
        <v>43</v>
      </c>
      <c r="C19" s="46" t="s">
        <v>69</v>
      </c>
      <c r="D19" s="46" t="s">
        <v>31</v>
      </c>
      <c r="E19" s="46">
        <v>19.349807999999999</v>
      </c>
      <c r="F19" s="46">
        <v>19.361543999999999</v>
      </c>
      <c r="G19" s="46">
        <v>1.6597092000000001E-2</v>
      </c>
      <c r="H19" t="s">
        <v>32</v>
      </c>
      <c r="J19" t="s">
        <v>33</v>
      </c>
      <c r="M19" t="s">
        <v>34</v>
      </c>
      <c r="N19">
        <v>0.23266248</v>
      </c>
    </row>
    <row r="20" spans="1:14">
      <c r="A20" s="44">
        <v>8</v>
      </c>
      <c r="B20" s="45" t="s">
        <v>43</v>
      </c>
      <c r="C20" s="45" t="s">
        <v>69</v>
      </c>
      <c r="D20" s="45" t="s">
        <v>31</v>
      </c>
      <c r="E20" s="45">
        <v>19.373280000000001</v>
      </c>
      <c r="F20" s="45">
        <v>19.361543999999999</v>
      </c>
      <c r="G20" s="45">
        <v>1.6597092000000001E-2</v>
      </c>
      <c r="H20" t="s">
        <v>32</v>
      </c>
      <c r="J20" t="s">
        <v>33</v>
      </c>
      <c r="M20" t="s">
        <v>34</v>
      </c>
      <c r="N20">
        <v>0.23266248</v>
      </c>
    </row>
    <row r="21" spans="1:14">
      <c r="A21" s="44">
        <v>77</v>
      </c>
      <c r="B21" s="46" t="s">
        <v>44</v>
      </c>
      <c r="C21" s="46" t="s">
        <v>69</v>
      </c>
      <c r="D21" s="46" t="s">
        <v>31</v>
      </c>
      <c r="E21" s="46">
        <v>19.538021000000001</v>
      </c>
      <c r="F21" s="46">
        <v>19.518612000000001</v>
      </c>
      <c r="G21" s="52">
        <v>2.7450074000000001E-2</v>
      </c>
      <c r="H21" t="s">
        <v>32</v>
      </c>
      <c r="J21" t="s">
        <v>33</v>
      </c>
      <c r="M21" t="s">
        <v>34</v>
      </c>
      <c r="N21">
        <v>0.23266248</v>
      </c>
    </row>
    <row r="22" spans="1:14">
      <c r="A22" s="47">
        <v>78</v>
      </c>
      <c r="B22" s="48" t="s">
        <v>44</v>
      </c>
      <c r="C22" s="48" t="s">
        <v>69</v>
      </c>
      <c r="D22" s="48" t="s">
        <v>31</v>
      </c>
      <c r="E22" s="48">
        <v>19.499199999999998</v>
      </c>
      <c r="F22" s="48">
        <v>19.518612000000001</v>
      </c>
      <c r="G22" s="53">
        <v>2.7450074000000001E-2</v>
      </c>
      <c r="H22" t="s">
        <v>32</v>
      </c>
      <c r="J22" t="s">
        <v>33</v>
      </c>
      <c r="M22" t="s">
        <v>34</v>
      </c>
      <c r="N22">
        <v>0.23266248</v>
      </c>
    </row>
    <row r="23" spans="1:14">
      <c r="A23" s="42">
        <v>89</v>
      </c>
      <c r="B23" s="43" t="s">
        <v>45</v>
      </c>
      <c r="C23" s="43" t="s">
        <v>69</v>
      </c>
      <c r="D23" s="43" t="s">
        <v>31</v>
      </c>
      <c r="E23" s="43">
        <v>19.286708999999998</v>
      </c>
      <c r="F23" s="43">
        <v>19.30106</v>
      </c>
      <c r="G23" s="43">
        <v>2.0296574000000001E-2</v>
      </c>
      <c r="H23" t="s">
        <v>32</v>
      </c>
      <c r="J23" t="s">
        <v>33</v>
      </c>
      <c r="M23" t="s">
        <v>34</v>
      </c>
      <c r="N23">
        <v>0.23266248</v>
      </c>
    </row>
    <row r="24" spans="1:14">
      <c r="A24" s="44">
        <v>90</v>
      </c>
      <c r="B24" s="45" t="s">
        <v>45</v>
      </c>
      <c r="C24" s="45" t="s">
        <v>69</v>
      </c>
      <c r="D24" s="45" t="s">
        <v>31</v>
      </c>
      <c r="E24" s="45">
        <v>19.315412999999999</v>
      </c>
      <c r="F24" s="45">
        <v>19.30106</v>
      </c>
      <c r="G24" s="45">
        <v>2.0296574000000001E-2</v>
      </c>
      <c r="H24" t="s">
        <v>32</v>
      </c>
      <c r="J24" t="s">
        <v>33</v>
      </c>
      <c r="M24" t="s">
        <v>34</v>
      </c>
      <c r="N24">
        <v>0.23266248</v>
      </c>
    </row>
    <row r="25" spans="1:14">
      <c r="A25" s="44">
        <v>19</v>
      </c>
      <c r="B25" s="46" t="s">
        <v>46</v>
      </c>
      <c r="C25" s="46" t="s">
        <v>69</v>
      </c>
      <c r="D25" s="46" t="s">
        <v>31</v>
      </c>
      <c r="E25" s="46">
        <v>19.234286999999998</v>
      </c>
      <c r="F25" s="46">
        <v>19.303936</v>
      </c>
      <c r="G25" s="46">
        <v>9.8496849999999997E-2</v>
      </c>
      <c r="H25" t="s">
        <v>32</v>
      </c>
      <c r="J25" t="s">
        <v>33</v>
      </c>
      <c r="M25" t="s">
        <v>34</v>
      </c>
      <c r="N25">
        <v>0.23266248</v>
      </c>
    </row>
    <row r="26" spans="1:14">
      <c r="A26" s="44">
        <v>20</v>
      </c>
      <c r="B26" s="45" t="s">
        <v>46</v>
      </c>
      <c r="C26" s="45" t="s">
        <v>69</v>
      </c>
      <c r="D26" s="45" t="s">
        <v>31</v>
      </c>
      <c r="E26" s="45">
        <v>19.373583</v>
      </c>
      <c r="F26" s="45">
        <v>19.303936</v>
      </c>
      <c r="G26" s="45">
        <v>9.8496849999999997E-2</v>
      </c>
      <c r="H26" t="s">
        <v>32</v>
      </c>
      <c r="J26" t="s">
        <v>33</v>
      </c>
      <c r="M26" t="s">
        <v>34</v>
      </c>
      <c r="N26">
        <v>0.23266248</v>
      </c>
    </row>
    <row r="27" spans="1:14">
      <c r="A27" s="44">
        <v>41</v>
      </c>
      <c r="B27" s="46" t="s">
        <v>81</v>
      </c>
      <c r="C27" s="46" t="s">
        <v>69</v>
      </c>
      <c r="D27" s="46" t="s">
        <v>31</v>
      </c>
      <c r="E27" s="46">
        <v>18.801123</v>
      </c>
      <c r="F27" s="46">
        <v>18.855602000000001</v>
      </c>
      <c r="G27" s="46">
        <v>7.7045790000000003E-2</v>
      </c>
      <c r="H27" t="s">
        <v>32</v>
      </c>
      <c r="J27" t="s">
        <v>33</v>
      </c>
      <c r="M27" t="s">
        <v>34</v>
      </c>
      <c r="N27">
        <v>0.23266248</v>
      </c>
    </row>
    <row r="28" spans="1:14">
      <c r="A28" s="44">
        <v>42</v>
      </c>
      <c r="B28" s="45" t="s">
        <v>81</v>
      </c>
      <c r="C28" s="45" t="s">
        <v>69</v>
      </c>
      <c r="D28" s="45" t="s">
        <v>31</v>
      </c>
      <c r="E28" s="45">
        <v>18.910081999999999</v>
      </c>
      <c r="F28" s="45">
        <v>18.855602000000001</v>
      </c>
      <c r="G28" s="45">
        <v>7.7045790000000003E-2</v>
      </c>
      <c r="H28" t="s">
        <v>32</v>
      </c>
      <c r="J28" t="s">
        <v>33</v>
      </c>
      <c r="M28" t="s">
        <v>34</v>
      </c>
      <c r="N28">
        <v>0.23266248</v>
      </c>
    </row>
    <row r="29" spans="1:14">
      <c r="A29" s="44">
        <v>75</v>
      </c>
      <c r="B29" s="46" t="s">
        <v>47</v>
      </c>
      <c r="C29" s="46" t="s">
        <v>69</v>
      </c>
      <c r="D29" s="46" t="s">
        <v>31</v>
      </c>
      <c r="E29" s="46">
        <v>18.678554999999999</v>
      </c>
      <c r="F29" s="46">
        <v>18.655612999999999</v>
      </c>
      <c r="G29" s="46">
        <v>3.244296E-2</v>
      </c>
      <c r="H29" t="s">
        <v>32</v>
      </c>
      <c r="J29" t="s">
        <v>33</v>
      </c>
      <c r="M29" t="s">
        <v>34</v>
      </c>
      <c r="N29">
        <v>0.23266248</v>
      </c>
    </row>
    <row r="30" spans="1:14">
      <c r="A30" s="47">
        <v>76</v>
      </c>
      <c r="B30" s="48" t="s">
        <v>47</v>
      </c>
      <c r="C30" s="48" t="s">
        <v>69</v>
      </c>
      <c r="D30" s="48" t="s">
        <v>31</v>
      </c>
      <c r="E30" s="48">
        <v>18.632673</v>
      </c>
      <c r="F30" s="48">
        <v>18.655612999999999</v>
      </c>
      <c r="G30" s="48">
        <v>3.244296E-2</v>
      </c>
      <c r="H30" t="s">
        <v>32</v>
      </c>
      <c r="J30" t="s">
        <v>33</v>
      </c>
      <c r="M30" t="s">
        <v>34</v>
      </c>
      <c r="N30">
        <v>0.23266248</v>
      </c>
    </row>
    <row r="31" spans="1:14">
      <c r="A31" s="42">
        <v>87</v>
      </c>
      <c r="B31" s="43" t="s">
        <v>48</v>
      </c>
      <c r="C31" s="43" t="s">
        <v>69</v>
      </c>
      <c r="D31" s="43" t="s">
        <v>31</v>
      </c>
      <c r="E31" s="43">
        <v>19.404194</v>
      </c>
      <c r="F31" s="43">
        <v>19.446241000000001</v>
      </c>
      <c r="G31" s="43">
        <v>5.9464145000000003E-2</v>
      </c>
      <c r="H31" t="s">
        <v>32</v>
      </c>
      <c r="J31" t="s">
        <v>33</v>
      </c>
      <c r="M31" t="s">
        <v>34</v>
      </c>
      <c r="N31">
        <v>0.23266248</v>
      </c>
    </row>
    <row r="32" spans="1:14">
      <c r="A32" s="44">
        <v>88</v>
      </c>
      <c r="B32" s="45" t="s">
        <v>48</v>
      </c>
      <c r="C32" s="45" t="s">
        <v>69</v>
      </c>
      <c r="D32" s="45" t="s">
        <v>31</v>
      </c>
      <c r="E32" s="45">
        <v>19.488289000000002</v>
      </c>
      <c r="F32" s="45">
        <v>19.446241000000001</v>
      </c>
      <c r="G32" s="45">
        <v>5.9464145000000003E-2</v>
      </c>
      <c r="H32" t="s">
        <v>32</v>
      </c>
      <c r="J32" t="s">
        <v>33</v>
      </c>
      <c r="M32" t="s">
        <v>34</v>
      </c>
      <c r="N32">
        <v>0.23266248</v>
      </c>
    </row>
    <row r="33" spans="1:14">
      <c r="A33" s="44">
        <v>67</v>
      </c>
      <c r="B33" s="46" t="s">
        <v>82</v>
      </c>
      <c r="C33" s="46" t="s">
        <v>94</v>
      </c>
      <c r="D33" s="46" t="s">
        <v>31</v>
      </c>
      <c r="E33" s="46">
        <v>18.761863999999999</v>
      </c>
      <c r="F33" s="46">
        <v>19.055477818203556</v>
      </c>
      <c r="G33" s="46">
        <v>2.8758312000000001E-2</v>
      </c>
      <c r="H33" t="s">
        <v>32</v>
      </c>
      <c r="J33" t="s">
        <v>33</v>
      </c>
      <c r="M33" t="s">
        <v>34</v>
      </c>
      <c r="N33">
        <v>0.23266248</v>
      </c>
    </row>
    <row r="34" spans="1:14">
      <c r="A34" s="44">
        <v>68</v>
      </c>
      <c r="B34" s="45" t="s">
        <v>82</v>
      </c>
      <c r="C34" s="45" t="s">
        <v>94</v>
      </c>
      <c r="D34" s="45" t="s">
        <v>31</v>
      </c>
      <c r="E34" s="45">
        <v>18.802534000000001</v>
      </c>
      <c r="F34" s="45">
        <v>19.055477818203556</v>
      </c>
      <c r="G34" s="45">
        <v>2.8758312000000001E-2</v>
      </c>
      <c r="H34" t="s">
        <v>32</v>
      </c>
      <c r="J34" t="s">
        <v>33</v>
      </c>
      <c r="M34" t="s">
        <v>34</v>
      </c>
      <c r="N34">
        <v>0.23266248</v>
      </c>
    </row>
    <row r="35" spans="1:14">
      <c r="A35" s="44">
        <v>5</v>
      </c>
      <c r="B35" s="46" t="s">
        <v>49</v>
      </c>
      <c r="C35" s="46" t="s">
        <v>69</v>
      </c>
      <c r="D35" s="46" t="s">
        <v>31</v>
      </c>
      <c r="E35" s="46">
        <v>20.057499</v>
      </c>
      <c r="F35" s="46">
        <v>20.082488999999999</v>
      </c>
      <c r="G35" s="46">
        <v>3.5339966E-2</v>
      </c>
      <c r="H35" t="s">
        <v>32</v>
      </c>
      <c r="J35" t="s">
        <v>33</v>
      </c>
      <c r="M35" t="s">
        <v>34</v>
      </c>
      <c r="N35">
        <v>0.23266248</v>
      </c>
    </row>
    <row r="36" spans="1:14">
      <c r="A36" s="44">
        <v>6</v>
      </c>
      <c r="B36" s="45" t="s">
        <v>49</v>
      </c>
      <c r="C36" s="45" t="s">
        <v>69</v>
      </c>
      <c r="D36" s="45" t="s">
        <v>31</v>
      </c>
      <c r="E36" s="45">
        <v>20.107476999999999</v>
      </c>
      <c r="F36" s="45">
        <v>20.082488999999999</v>
      </c>
      <c r="G36" s="45">
        <v>3.5339966E-2</v>
      </c>
      <c r="H36" t="s">
        <v>32</v>
      </c>
      <c r="J36" t="s">
        <v>33</v>
      </c>
      <c r="M36" t="s">
        <v>34</v>
      </c>
      <c r="N36">
        <v>0.23266248</v>
      </c>
    </row>
    <row r="37" spans="1:14">
      <c r="A37" s="44">
        <v>17</v>
      </c>
      <c r="B37" s="46" t="s">
        <v>50</v>
      </c>
      <c r="C37" s="46" t="s">
        <v>69</v>
      </c>
      <c r="D37" s="46" t="s">
        <v>31</v>
      </c>
      <c r="E37" s="46">
        <v>18.894490000000001</v>
      </c>
      <c r="F37" s="46">
        <v>18.937038000000001</v>
      </c>
      <c r="G37" s="46">
        <v>6.0174911999999997E-2</v>
      </c>
      <c r="H37" t="s">
        <v>32</v>
      </c>
      <c r="J37" t="s">
        <v>33</v>
      </c>
      <c r="M37" t="s">
        <v>34</v>
      </c>
      <c r="N37">
        <v>0.23266248</v>
      </c>
    </row>
    <row r="38" spans="1:14">
      <c r="A38" s="47">
        <v>18</v>
      </c>
      <c r="B38" s="48" t="s">
        <v>50</v>
      </c>
      <c r="C38" s="48" t="s">
        <v>69</v>
      </c>
      <c r="D38" s="48" t="s">
        <v>31</v>
      </c>
      <c r="E38" s="48">
        <v>18.979590000000002</v>
      </c>
      <c r="F38" s="48">
        <v>18.937038000000001</v>
      </c>
      <c r="G38" s="48">
        <v>6.0174911999999997E-2</v>
      </c>
      <c r="H38" t="s">
        <v>32</v>
      </c>
      <c r="J38" t="s">
        <v>33</v>
      </c>
      <c r="M38" t="s">
        <v>34</v>
      </c>
      <c r="N38">
        <v>0.23266248</v>
      </c>
    </row>
    <row r="39" spans="1:14">
      <c r="A39" s="42">
        <v>55</v>
      </c>
      <c r="B39" s="43" t="s">
        <v>83</v>
      </c>
      <c r="C39" s="43" t="s">
        <v>94</v>
      </c>
      <c r="D39" s="43" t="s">
        <v>31</v>
      </c>
      <c r="E39" s="43">
        <v>18.457932</v>
      </c>
      <c r="F39" s="43">
        <v>18.724939512668794</v>
      </c>
      <c r="G39" s="43">
        <v>2.1646626000000001E-3</v>
      </c>
      <c r="H39" t="s">
        <v>32</v>
      </c>
      <c r="J39" t="s">
        <v>33</v>
      </c>
      <c r="M39" t="s">
        <v>34</v>
      </c>
      <c r="N39">
        <v>0.23266248</v>
      </c>
    </row>
    <row r="40" spans="1:14">
      <c r="A40" s="44">
        <v>56</v>
      </c>
      <c r="B40" s="45" t="s">
        <v>83</v>
      </c>
      <c r="C40" s="45" t="s">
        <v>94</v>
      </c>
      <c r="D40" s="45" t="s">
        <v>31</v>
      </c>
      <c r="E40" s="45">
        <v>18.45487</v>
      </c>
      <c r="F40" s="45">
        <v>18.724939512668794</v>
      </c>
      <c r="G40" s="45">
        <v>2.1646626000000001E-3</v>
      </c>
      <c r="H40" t="s">
        <v>32</v>
      </c>
      <c r="J40" t="s">
        <v>33</v>
      </c>
      <c r="M40" t="s">
        <v>34</v>
      </c>
      <c r="N40">
        <v>0.23266248</v>
      </c>
    </row>
    <row r="41" spans="1:14">
      <c r="A41" s="44">
        <v>29</v>
      </c>
      <c r="B41" s="46" t="s">
        <v>51</v>
      </c>
      <c r="C41" s="46" t="s">
        <v>69</v>
      </c>
      <c r="D41" s="46" t="s">
        <v>31</v>
      </c>
      <c r="E41" s="46">
        <v>19.334852000000001</v>
      </c>
      <c r="F41" s="46">
        <v>19.358318000000001</v>
      </c>
      <c r="G41" s="46">
        <v>3.3184739999999997E-2</v>
      </c>
      <c r="H41" t="s">
        <v>32</v>
      </c>
      <c r="J41" t="s">
        <v>33</v>
      </c>
      <c r="M41" t="s">
        <v>34</v>
      </c>
      <c r="N41">
        <v>0.23266248</v>
      </c>
    </row>
    <row r="42" spans="1:14">
      <c r="A42" s="44">
        <v>30</v>
      </c>
      <c r="B42" s="45" t="s">
        <v>51</v>
      </c>
      <c r="C42" s="45" t="s">
        <v>69</v>
      </c>
      <c r="D42" s="45" t="s">
        <v>31</v>
      </c>
      <c r="E42" s="45">
        <v>19.381782999999999</v>
      </c>
      <c r="F42" s="45">
        <v>19.358318000000001</v>
      </c>
      <c r="G42" s="45">
        <v>3.3184739999999997E-2</v>
      </c>
      <c r="H42" t="s">
        <v>32</v>
      </c>
      <c r="J42" t="s">
        <v>33</v>
      </c>
      <c r="M42" t="s">
        <v>34</v>
      </c>
      <c r="N42">
        <v>0.23266248</v>
      </c>
    </row>
    <row r="43" spans="1:14">
      <c r="A43" s="44">
        <v>3</v>
      </c>
      <c r="B43" s="46" t="s">
        <v>52</v>
      </c>
      <c r="C43" s="46" t="s">
        <v>69</v>
      </c>
      <c r="D43" s="46" t="s">
        <v>31</v>
      </c>
      <c r="E43" s="46">
        <v>19.939304</v>
      </c>
      <c r="F43" s="46">
        <v>19.947396999999999</v>
      </c>
      <c r="G43" s="46">
        <v>1.144506E-2</v>
      </c>
      <c r="H43" t="s">
        <v>32</v>
      </c>
      <c r="J43" t="s">
        <v>33</v>
      </c>
      <c r="M43" t="s">
        <v>34</v>
      </c>
      <c r="N43">
        <v>0.23266248</v>
      </c>
    </row>
    <row r="44" spans="1:14">
      <c r="A44" s="44">
        <v>4</v>
      </c>
      <c r="B44" s="45" t="s">
        <v>52</v>
      </c>
      <c r="C44" s="45" t="s">
        <v>69</v>
      </c>
      <c r="D44" s="45" t="s">
        <v>31</v>
      </c>
      <c r="E44" s="45">
        <v>19.955490000000001</v>
      </c>
      <c r="F44" s="45">
        <v>19.947396999999999</v>
      </c>
      <c r="G44" s="45">
        <v>1.144506E-2</v>
      </c>
      <c r="H44" t="s">
        <v>32</v>
      </c>
      <c r="J44" t="s">
        <v>33</v>
      </c>
      <c r="M44" t="s">
        <v>34</v>
      </c>
      <c r="N44">
        <v>0.23266248</v>
      </c>
    </row>
    <row r="45" spans="1:14">
      <c r="A45" s="44">
        <v>15</v>
      </c>
      <c r="B45" s="46" t="s">
        <v>53</v>
      </c>
      <c r="C45" s="46" t="s">
        <v>69</v>
      </c>
      <c r="D45" s="46" t="s">
        <v>31</v>
      </c>
      <c r="E45" s="46">
        <v>19.109203000000001</v>
      </c>
      <c r="F45" s="46">
        <v>19.134609999999999</v>
      </c>
      <c r="G45" s="46">
        <v>3.5930693E-2</v>
      </c>
      <c r="H45" t="s">
        <v>32</v>
      </c>
      <c r="J45" t="s">
        <v>33</v>
      </c>
      <c r="M45" t="s">
        <v>34</v>
      </c>
      <c r="N45">
        <v>0.23266248</v>
      </c>
    </row>
    <row r="46" spans="1:14">
      <c r="A46" s="47">
        <v>16</v>
      </c>
      <c r="B46" s="48" t="s">
        <v>53</v>
      </c>
      <c r="C46" s="48" t="s">
        <v>69</v>
      </c>
      <c r="D46" s="48" t="s">
        <v>31</v>
      </c>
      <c r="E46" s="48">
        <v>19.160017</v>
      </c>
      <c r="F46" s="48">
        <v>19.134609999999999</v>
      </c>
      <c r="G46" s="48">
        <v>3.5930693E-2</v>
      </c>
      <c r="H46" t="s">
        <v>32</v>
      </c>
      <c r="J46" t="s">
        <v>33</v>
      </c>
      <c r="M46" t="s">
        <v>34</v>
      </c>
      <c r="N46">
        <v>0.23266248</v>
      </c>
    </row>
    <row r="47" spans="1:14">
      <c r="A47" s="49">
        <v>27</v>
      </c>
      <c r="B47" s="49" t="s">
        <v>54</v>
      </c>
      <c r="C47" s="49" t="s">
        <v>69</v>
      </c>
      <c r="D47" s="49" t="s">
        <v>31</v>
      </c>
      <c r="E47" s="49">
        <v>19.002796</v>
      </c>
      <c r="F47" s="49">
        <v>19.006367000000001</v>
      </c>
      <c r="G47" s="49">
        <v>5.0481809999999997E-3</v>
      </c>
      <c r="H47" t="s">
        <v>32</v>
      </c>
      <c r="J47" t="s">
        <v>33</v>
      </c>
      <c r="M47" t="s">
        <v>34</v>
      </c>
      <c r="N47">
        <v>0.23266248</v>
      </c>
    </row>
    <row r="48" spans="1:14">
      <c r="A48" s="49">
        <v>28</v>
      </c>
      <c r="B48" s="49" t="s">
        <v>54</v>
      </c>
      <c r="C48" s="49" t="s">
        <v>69</v>
      </c>
      <c r="D48" s="49" t="s">
        <v>31</v>
      </c>
      <c r="E48" s="49">
        <v>19.009934999999999</v>
      </c>
      <c r="F48" s="49">
        <v>19.006367000000001</v>
      </c>
      <c r="G48" s="49">
        <v>5.0481809999999997E-3</v>
      </c>
      <c r="H48" t="s">
        <v>32</v>
      </c>
      <c r="J48" t="s">
        <v>33</v>
      </c>
      <c r="M48" t="s">
        <v>34</v>
      </c>
      <c r="N48">
        <v>0.23266248</v>
      </c>
    </row>
    <row r="49" spans="1:14">
      <c r="A49" s="49">
        <v>39</v>
      </c>
      <c r="B49" s="49" t="s">
        <v>55</v>
      </c>
      <c r="C49" s="49" t="s">
        <v>69</v>
      </c>
      <c r="D49" s="49" t="s">
        <v>31</v>
      </c>
      <c r="E49" s="49">
        <v>18.377210000000002</v>
      </c>
      <c r="F49" s="49">
        <v>18.264779999999998</v>
      </c>
      <c r="G49" s="49">
        <v>0.15900084</v>
      </c>
      <c r="H49" t="s">
        <v>32</v>
      </c>
      <c r="J49" t="s">
        <v>33</v>
      </c>
      <c r="M49" t="s">
        <v>34</v>
      </c>
      <c r="N49">
        <v>0.23266248</v>
      </c>
    </row>
    <row r="50" spans="1:14">
      <c r="A50" s="49">
        <v>40</v>
      </c>
      <c r="B50" s="49" t="s">
        <v>55</v>
      </c>
      <c r="C50" s="49" t="s">
        <v>69</v>
      </c>
      <c r="D50" s="49" t="s">
        <v>31</v>
      </c>
      <c r="E50" s="49">
        <v>18.152349999999998</v>
      </c>
      <c r="F50" s="49">
        <v>18.264779999999998</v>
      </c>
      <c r="G50" s="49">
        <v>0.15900084</v>
      </c>
      <c r="H50" t="s">
        <v>32</v>
      </c>
      <c r="J50" t="s">
        <v>33</v>
      </c>
      <c r="M50" t="s">
        <v>34</v>
      </c>
      <c r="N50">
        <v>0.23266248</v>
      </c>
    </row>
    <row r="51" spans="1:14">
      <c r="A51" s="49">
        <v>51</v>
      </c>
      <c r="B51" s="49" t="s">
        <v>56</v>
      </c>
      <c r="C51" s="49" t="s">
        <v>69</v>
      </c>
      <c r="D51" s="49" t="s">
        <v>31</v>
      </c>
      <c r="E51" s="49">
        <v>18.615793</v>
      </c>
      <c r="F51" s="49">
        <v>18.614930999999999</v>
      </c>
      <c r="G51" s="49">
        <v>1.2192240999999999E-3</v>
      </c>
      <c r="H51" t="s">
        <v>32</v>
      </c>
      <c r="J51" t="s">
        <v>33</v>
      </c>
      <c r="M51" t="s">
        <v>34</v>
      </c>
      <c r="N51">
        <v>0.23266248</v>
      </c>
    </row>
    <row r="52" spans="1:14">
      <c r="A52" s="49">
        <v>52</v>
      </c>
      <c r="B52" s="49" t="s">
        <v>56</v>
      </c>
      <c r="C52" s="49" t="s">
        <v>69</v>
      </c>
      <c r="D52" s="49" t="s">
        <v>31</v>
      </c>
      <c r="E52" s="49">
        <v>18.614069000000001</v>
      </c>
      <c r="F52" s="49">
        <v>18.614930999999999</v>
      </c>
      <c r="G52" s="49">
        <v>1.2192240999999999E-3</v>
      </c>
      <c r="H52" t="s">
        <v>32</v>
      </c>
      <c r="J52" t="s">
        <v>33</v>
      </c>
      <c r="M52" t="s">
        <v>34</v>
      </c>
      <c r="N52">
        <v>0.23266248</v>
      </c>
    </row>
    <row r="53" spans="1:14">
      <c r="A53" s="49">
        <v>63</v>
      </c>
      <c r="B53" s="49" t="s">
        <v>57</v>
      </c>
      <c r="C53" s="49" t="s">
        <v>69</v>
      </c>
      <c r="D53" s="49" t="s">
        <v>31</v>
      </c>
      <c r="E53" s="49">
        <v>18.800812000000001</v>
      </c>
      <c r="F53" s="49">
        <v>18.784400000000002</v>
      </c>
      <c r="G53" s="49">
        <v>2.3207064999999999E-2</v>
      </c>
      <c r="H53" t="s">
        <v>32</v>
      </c>
      <c r="J53" t="s">
        <v>33</v>
      </c>
      <c r="M53" t="s">
        <v>34</v>
      </c>
      <c r="N53">
        <v>0.23266248</v>
      </c>
    </row>
    <row r="54" spans="1:14">
      <c r="A54" s="49">
        <v>64</v>
      </c>
      <c r="B54" s="49" t="s">
        <v>57</v>
      </c>
      <c r="C54" s="49" t="s">
        <v>69</v>
      </c>
      <c r="D54" s="49" t="s">
        <v>31</v>
      </c>
      <c r="E54" s="49">
        <v>18.767992</v>
      </c>
      <c r="F54" s="49">
        <v>18.784400000000002</v>
      </c>
      <c r="G54" s="49">
        <v>2.3207064999999999E-2</v>
      </c>
      <c r="H54" t="s">
        <v>32</v>
      </c>
      <c r="J54" t="s">
        <v>33</v>
      </c>
      <c r="M54" t="s">
        <v>34</v>
      </c>
      <c r="N54">
        <v>0.23266248</v>
      </c>
    </row>
    <row r="55" spans="1:14">
      <c r="A55" s="49">
        <v>85</v>
      </c>
      <c r="B55" s="49" t="s">
        <v>58</v>
      </c>
      <c r="C55" s="49" t="s">
        <v>69</v>
      </c>
      <c r="D55" s="49" t="s">
        <v>31</v>
      </c>
      <c r="E55" s="49">
        <v>19.992556</v>
      </c>
      <c r="F55" s="49">
        <v>20.013546000000002</v>
      </c>
      <c r="G55" s="49">
        <v>2.9684868E-2</v>
      </c>
      <c r="H55" t="s">
        <v>32</v>
      </c>
      <c r="J55" t="s">
        <v>33</v>
      </c>
      <c r="M55" t="s">
        <v>34</v>
      </c>
      <c r="N55">
        <v>0.23266248</v>
      </c>
    </row>
    <row r="56" spans="1:14">
      <c r="A56" s="49">
        <v>86</v>
      </c>
      <c r="B56" s="49" t="s">
        <v>58</v>
      </c>
      <c r="C56" s="49" t="s">
        <v>69</v>
      </c>
      <c r="D56" s="49" t="s">
        <v>31</v>
      </c>
      <c r="E56" s="49">
        <v>20.034535999999999</v>
      </c>
      <c r="F56" s="49">
        <v>20.013546000000002</v>
      </c>
      <c r="G56" s="49">
        <v>2.9684868E-2</v>
      </c>
      <c r="H56" t="s">
        <v>32</v>
      </c>
      <c r="J56" t="s">
        <v>33</v>
      </c>
      <c r="M56" t="s">
        <v>34</v>
      </c>
      <c r="N56">
        <v>0.23266248</v>
      </c>
    </row>
    <row r="57" spans="1:14">
      <c r="A57" s="49">
        <v>1</v>
      </c>
      <c r="B57" s="49" t="s">
        <v>59</v>
      </c>
      <c r="C57" s="49" t="s">
        <v>69</v>
      </c>
      <c r="D57" s="49" t="s">
        <v>31</v>
      </c>
      <c r="E57" s="49">
        <v>19.191483000000002</v>
      </c>
      <c r="F57" s="49">
        <v>19.241602</v>
      </c>
      <c r="G57" s="49">
        <v>7.0879533999999994E-2</v>
      </c>
      <c r="H57" t="s">
        <v>32</v>
      </c>
      <c r="J57" t="s">
        <v>33</v>
      </c>
      <c r="M57" t="s">
        <v>34</v>
      </c>
      <c r="N57">
        <v>0.23266248</v>
      </c>
    </row>
    <row r="58" spans="1:14">
      <c r="A58" s="49">
        <v>2</v>
      </c>
      <c r="B58" s="49" t="s">
        <v>59</v>
      </c>
      <c r="C58" s="49" t="s">
        <v>69</v>
      </c>
      <c r="D58" s="49" t="s">
        <v>31</v>
      </c>
      <c r="E58" s="49">
        <v>19.291720999999999</v>
      </c>
      <c r="F58" s="49">
        <v>19.241602</v>
      </c>
      <c r="G58" s="49">
        <v>7.0879533999999994E-2</v>
      </c>
      <c r="H58" t="s">
        <v>32</v>
      </c>
      <c r="J58" t="s">
        <v>33</v>
      </c>
      <c r="M58" t="s">
        <v>34</v>
      </c>
      <c r="N58">
        <v>0.23266248</v>
      </c>
    </row>
    <row r="59" spans="1:14">
      <c r="A59" s="49">
        <v>13</v>
      </c>
      <c r="B59" s="49" t="s">
        <v>60</v>
      </c>
      <c r="C59" s="49" t="s">
        <v>69</v>
      </c>
      <c r="D59" s="49" t="s">
        <v>31</v>
      </c>
      <c r="E59" s="49">
        <v>19.214099999999998</v>
      </c>
      <c r="F59" s="49">
        <v>19.306244</v>
      </c>
      <c r="G59" s="49">
        <v>0.13031266999999999</v>
      </c>
      <c r="H59" t="s">
        <v>32</v>
      </c>
      <c r="J59" t="s">
        <v>33</v>
      </c>
      <c r="M59" t="s">
        <v>34</v>
      </c>
      <c r="N59">
        <v>0.23266248</v>
      </c>
    </row>
    <row r="60" spans="1:14">
      <c r="A60" s="49">
        <v>14</v>
      </c>
      <c r="B60" s="49" t="s">
        <v>60</v>
      </c>
      <c r="C60" s="49" t="s">
        <v>69</v>
      </c>
      <c r="D60" s="49" t="s">
        <v>31</v>
      </c>
      <c r="E60" s="49">
        <v>19.398389999999999</v>
      </c>
      <c r="F60" s="49">
        <v>19.306244</v>
      </c>
      <c r="G60" s="49">
        <v>0.13031266999999999</v>
      </c>
      <c r="H60" t="s">
        <v>32</v>
      </c>
      <c r="J60" t="s">
        <v>33</v>
      </c>
      <c r="M60" t="s">
        <v>34</v>
      </c>
      <c r="N60">
        <v>0.23266248</v>
      </c>
    </row>
    <row r="61" spans="1:14">
      <c r="A61" s="49">
        <v>25</v>
      </c>
      <c r="B61" s="49" t="s">
        <v>61</v>
      </c>
      <c r="C61" s="49" t="s">
        <v>69</v>
      </c>
      <c r="D61" s="49" t="s">
        <v>31</v>
      </c>
      <c r="E61" s="49">
        <v>19.101389999999999</v>
      </c>
      <c r="F61" s="49">
        <v>19.155054</v>
      </c>
      <c r="G61" s="49">
        <v>7.5891299999999995E-2</v>
      </c>
      <c r="H61" t="s">
        <v>32</v>
      </c>
      <c r="J61" t="s">
        <v>33</v>
      </c>
      <c r="M61" t="s">
        <v>34</v>
      </c>
      <c r="N61">
        <v>0.23266248</v>
      </c>
    </row>
    <row r="62" spans="1:14">
      <c r="A62" s="49">
        <v>26</v>
      </c>
      <c r="B62" s="49" t="s">
        <v>61</v>
      </c>
      <c r="C62" s="49" t="s">
        <v>69</v>
      </c>
      <c r="D62" s="49" t="s">
        <v>31</v>
      </c>
      <c r="E62" s="49">
        <v>19.208717</v>
      </c>
      <c r="F62" s="49">
        <v>19.155054</v>
      </c>
      <c r="G62" s="49">
        <v>7.5891299999999995E-2</v>
      </c>
      <c r="H62" t="s">
        <v>32</v>
      </c>
      <c r="J62" t="s">
        <v>33</v>
      </c>
      <c r="M62" t="s">
        <v>34</v>
      </c>
      <c r="N62">
        <v>0.23266248</v>
      </c>
    </row>
    <row r="63" spans="1:14">
      <c r="A63" s="49">
        <v>37</v>
      </c>
      <c r="B63" s="49" t="s">
        <v>62</v>
      </c>
      <c r="C63" s="49" t="s">
        <v>69</v>
      </c>
      <c r="D63" s="49" t="s">
        <v>31</v>
      </c>
      <c r="E63" s="49">
        <v>19.159511999999999</v>
      </c>
      <c r="F63" s="49">
        <v>19.255669999999999</v>
      </c>
      <c r="G63" s="49">
        <v>0.13598933999999999</v>
      </c>
      <c r="H63" t="s">
        <v>32</v>
      </c>
      <c r="J63" t="s">
        <v>33</v>
      </c>
      <c r="M63" t="s">
        <v>34</v>
      </c>
      <c r="N63">
        <v>0.23266248</v>
      </c>
    </row>
    <row r="64" spans="1:14">
      <c r="A64" s="49">
        <v>38</v>
      </c>
      <c r="B64" s="49" t="s">
        <v>62</v>
      </c>
      <c r="C64" s="49" t="s">
        <v>69</v>
      </c>
      <c r="D64" s="49" t="s">
        <v>31</v>
      </c>
      <c r="E64" s="49">
        <v>19.35183</v>
      </c>
      <c r="F64" s="49">
        <v>19.255669999999999</v>
      </c>
      <c r="G64" s="49">
        <v>0.13598933999999999</v>
      </c>
      <c r="H64" t="s">
        <v>32</v>
      </c>
      <c r="J64" t="s">
        <v>33</v>
      </c>
      <c r="M64" t="s">
        <v>34</v>
      </c>
      <c r="N64">
        <v>0.23266248</v>
      </c>
    </row>
    <row r="65" spans="1:14">
      <c r="A65" s="49">
        <v>49</v>
      </c>
      <c r="B65" s="49" t="s">
        <v>63</v>
      </c>
      <c r="C65" s="49" t="s">
        <v>69</v>
      </c>
      <c r="D65" s="49" t="s">
        <v>31</v>
      </c>
      <c r="E65" s="49">
        <v>19.964254</v>
      </c>
      <c r="F65" s="49">
        <v>20.064442</v>
      </c>
      <c r="G65" s="49">
        <v>0.14168759</v>
      </c>
      <c r="H65" t="s">
        <v>32</v>
      </c>
      <c r="J65" t="s">
        <v>33</v>
      </c>
      <c r="M65" t="s">
        <v>34</v>
      </c>
      <c r="N65">
        <v>0.23266248</v>
      </c>
    </row>
    <row r="66" spans="1:14">
      <c r="A66" s="49">
        <v>50</v>
      </c>
      <c r="B66" s="49" t="s">
        <v>63</v>
      </c>
      <c r="C66" s="49" t="s">
        <v>69</v>
      </c>
      <c r="D66" s="49" t="s">
        <v>31</v>
      </c>
      <c r="E66" s="49">
        <v>20.164629999999999</v>
      </c>
      <c r="F66" s="49">
        <v>20.064442</v>
      </c>
      <c r="G66" s="49">
        <v>0.14168759</v>
      </c>
      <c r="H66" t="s">
        <v>32</v>
      </c>
      <c r="J66" t="s">
        <v>33</v>
      </c>
      <c r="M66" t="s">
        <v>34</v>
      </c>
      <c r="N66">
        <v>0.23266248</v>
      </c>
    </row>
    <row r="67" spans="1:14">
      <c r="A67" s="49">
        <v>61</v>
      </c>
      <c r="B67" s="49" t="s">
        <v>64</v>
      </c>
      <c r="C67" s="49" t="s">
        <v>69</v>
      </c>
      <c r="D67" s="49" t="s">
        <v>31</v>
      </c>
      <c r="E67" s="49">
        <v>20.005579000000001</v>
      </c>
      <c r="F67" s="49">
        <v>20.032783999999999</v>
      </c>
      <c r="G67" s="49">
        <v>3.8474340000000003E-2</v>
      </c>
      <c r="H67" t="s">
        <v>32</v>
      </c>
      <c r="J67" t="s">
        <v>33</v>
      </c>
      <c r="M67" t="s">
        <v>34</v>
      </c>
      <c r="N67">
        <v>0.23266248</v>
      </c>
    </row>
    <row r="68" spans="1:14">
      <c r="A68" s="49">
        <v>62</v>
      </c>
      <c r="B68" s="49" t="s">
        <v>64</v>
      </c>
      <c r="C68" s="49" t="s">
        <v>69</v>
      </c>
      <c r="D68" s="49" t="s">
        <v>31</v>
      </c>
      <c r="E68" s="49">
        <v>20.059989999999999</v>
      </c>
      <c r="F68" s="49">
        <v>20.032783999999999</v>
      </c>
      <c r="G68" s="49">
        <v>3.8474340000000003E-2</v>
      </c>
      <c r="H68" t="s">
        <v>32</v>
      </c>
      <c r="J68" t="s">
        <v>33</v>
      </c>
      <c r="M68" t="s">
        <v>34</v>
      </c>
      <c r="N68">
        <v>0.23266248</v>
      </c>
    </row>
    <row r="69" spans="1:14">
      <c r="A69" s="49">
        <v>73</v>
      </c>
      <c r="B69" s="49" t="s">
        <v>65</v>
      </c>
      <c r="C69" s="49" t="s">
        <v>69</v>
      </c>
      <c r="D69" s="49" t="s">
        <v>31</v>
      </c>
      <c r="E69" s="49">
        <v>18.666407</v>
      </c>
      <c r="F69" s="49">
        <v>18.746144999999999</v>
      </c>
      <c r="G69" s="49">
        <v>0.112767436</v>
      </c>
      <c r="H69" t="s">
        <v>32</v>
      </c>
      <c r="J69" t="s">
        <v>33</v>
      </c>
      <c r="M69" t="s">
        <v>34</v>
      </c>
      <c r="N69">
        <v>0.23266248</v>
      </c>
    </row>
    <row r="70" spans="1:14">
      <c r="A70" s="49">
        <v>74</v>
      </c>
      <c r="B70" s="49" t="s">
        <v>65</v>
      </c>
      <c r="C70" s="49" t="s">
        <v>69</v>
      </c>
      <c r="D70" s="49" t="s">
        <v>31</v>
      </c>
      <c r="E70" s="49">
        <v>18.825883999999999</v>
      </c>
      <c r="F70" s="49">
        <v>18.746144999999999</v>
      </c>
      <c r="G70" s="49">
        <v>0.112767436</v>
      </c>
      <c r="H70" t="s">
        <v>32</v>
      </c>
      <c r="J70" t="s">
        <v>33</v>
      </c>
      <c r="M70" t="s">
        <v>34</v>
      </c>
      <c r="N70">
        <v>0.23266248</v>
      </c>
    </row>
    <row r="71" spans="1:14">
      <c r="A71" s="49">
        <v>92</v>
      </c>
      <c r="B71" s="49" t="s">
        <v>84</v>
      </c>
      <c r="C71" s="49" t="s">
        <v>94</v>
      </c>
      <c r="D71" s="49" t="s">
        <v>31</v>
      </c>
      <c r="E71" s="49">
        <v>36.270718000000002</v>
      </c>
      <c r="F71" s="49">
        <v>0</v>
      </c>
      <c r="G71" s="49"/>
      <c r="H71" t="s">
        <v>32</v>
      </c>
      <c r="J71" t="s">
        <v>33</v>
      </c>
      <c r="M71" t="s">
        <v>34</v>
      </c>
      <c r="N71">
        <v>0.23266248</v>
      </c>
    </row>
    <row r="72" spans="1:14">
      <c r="A72" s="49">
        <v>67</v>
      </c>
      <c r="B72" s="49" t="s">
        <v>87</v>
      </c>
      <c r="C72" s="49" t="s">
        <v>69</v>
      </c>
      <c r="D72" s="49" t="s">
        <v>31</v>
      </c>
      <c r="E72" s="49">
        <v>37.176814999999998</v>
      </c>
      <c r="F72" s="49"/>
      <c r="G72" s="49"/>
      <c r="H72" t="s">
        <v>32</v>
      </c>
      <c r="J72" t="s">
        <v>33</v>
      </c>
      <c r="M72" t="s">
        <v>34</v>
      </c>
      <c r="N72">
        <v>0.23266248</v>
      </c>
    </row>
    <row r="73" spans="1:14">
      <c r="A73" s="49">
        <v>68</v>
      </c>
      <c r="B73" s="49" t="s">
        <v>88</v>
      </c>
      <c r="C73" s="49" t="s">
        <v>69</v>
      </c>
      <c r="D73" s="49" t="s">
        <v>31</v>
      </c>
      <c r="E73" s="49">
        <v>16.22082</v>
      </c>
      <c r="F73" s="49">
        <v>16.323591</v>
      </c>
      <c r="G73" s="49">
        <v>0.12051021000000001</v>
      </c>
      <c r="H73" t="s">
        <v>32</v>
      </c>
      <c r="J73" t="s">
        <v>33</v>
      </c>
      <c r="M73" t="s">
        <v>34</v>
      </c>
      <c r="N73">
        <v>0.23266248</v>
      </c>
    </row>
    <row r="74" spans="1:14">
      <c r="A74" s="49">
        <v>69</v>
      </c>
      <c r="B74" s="49" t="s">
        <v>88</v>
      </c>
      <c r="C74" s="49" t="s">
        <v>69</v>
      </c>
      <c r="D74" s="49" t="s">
        <v>31</v>
      </c>
      <c r="E74" s="49">
        <v>16.293728000000002</v>
      </c>
      <c r="F74" s="49">
        <v>16.323591</v>
      </c>
      <c r="G74" s="49">
        <v>0.12051021000000001</v>
      </c>
      <c r="H74" t="s">
        <v>32</v>
      </c>
      <c r="J74" t="s">
        <v>33</v>
      </c>
      <c r="M74" t="s">
        <v>34</v>
      </c>
      <c r="N74">
        <v>0.23266248</v>
      </c>
    </row>
    <row r="75" spans="1:14">
      <c r="A75" s="49">
        <v>70</v>
      </c>
      <c r="B75" s="49" t="s">
        <v>88</v>
      </c>
      <c r="C75" s="49" t="s">
        <v>69</v>
      </c>
      <c r="D75" s="49" t="s">
        <v>31</v>
      </c>
      <c r="E75" s="49">
        <v>16.456223999999999</v>
      </c>
      <c r="F75" s="49">
        <v>16.323591</v>
      </c>
      <c r="G75" s="49">
        <v>0.12051021000000001</v>
      </c>
      <c r="H75" t="s">
        <v>32</v>
      </c>
      <c r="J75" t="s">
        <v>33</v>
      </c>
      <c r="M75" t="s">
        <v>34</v>
      </c>
      <c r="N75">
        <v>0.23266248</v>
      </c>
    </row>
    <row r="76" spans="1:14">
      <c r="A76" s="49">
        <v>57</v>
      </c>
      <c r="B76" s="49" t="s">
        <v>89</v>
      </c>
      <c r="C76" s="49" t="s">
        <v>69</v>
      </c>
      <c r="D76" s="49" t="s">
        <v>31</v>
      </c>
      <c r="E76" s="49">
        <v>28.948322000000001</v>
      </c>
      <c r="F76" s="49"/>
      <c r="G76" s="49"/>
      <c r="H76" t="s">
        <v>32</v>
      </c>
      <c r="J76" t="s">
        <v>33</v>
      </c>
      <c r="M76" t="s">
        <v>34</v>
      </c>
      <c r="N76">
        <v>0.23266248</v>
      </c>
    </row>
    <row r="77" spans="1:14">
      <c r="A77" s="49">
        <v>58</v>
      </c>
      <c r="B77" s="49" t="s">
        <v>89</v>
      </c>
      <c r="C77" s="49" t="s">
        <v>69</v>
      </c>
      <c r="D77" s="49" t="s">
        <v>31</v>
      </c>
      <c r="E77" s="49">
        <v>28.949114000000002</v>
      </c>
      <c r="F77" s="49"/>
      <c r="G77" s="49"/>
      <c r="H77" t="s">
        <v>32</v>
      </c>
      <c r="J77" t="s">
        <v>33</v>
      </c>
      <c r="M77" t="s">
        <v>34</v>
      </c>
      <c r="N77">
        <v>0.23266248</v>
      </c>
    </row>
    <row r="78" spans="1:14">
      <c r="A78" s="49">
        <v>9</v>
      </c>
      <c r="B78" s="49" t="s">
        <v>90</v>
      </c>
      <c r="C78" s="49" t="s">
        <v>69</v>
      </c>
      <c r="D78" s="49" t="s">
        <v>31</v>
      </c>
      <c r="E78" s="49">
        <v>19.235403000000002</v>
      </c>
      <c r="F78" s="49">
        <v>19.264155500000001</v>
      </c>
      <c r="G78" s="49"/>
      <c r="H78" t="s">
        <v>32</v>
      </c>
      <c r="J78" t="s">
        <v>33</v>
      </c>
      <c r="M78" t="s">
        <v>34</v>
      </c>
      <c r="N78">
        <v>0.23266248</v>
      </c>
    </row>
    <row r="79" spans="1:14">
      <c r="A79" s="9">
        <v>10</v>
      </c>
      <c r="B79" s="9" t="s">
        <v>90</v>
      </c>
      <c r="C79" s="9" t="s">
        <v>69</v>
      </c>
      <c r="D79" s="9" t="s">
        <v>31</v>
      </c>
      <c r="E79" s="9">
        <v>19.292908000000001</v>
      </c>
      <c r="F79" s="9">
        <v>19.264155500000001</v>
      </c>
      <c r="G79" s="9"/>
      <c r="H79" t="s">
        <v>32</v>
      </c>
      <c r="J79" t="s">
        <v>33</v>
      </c>
      <c r="M79" t="s">
        <v>34</v>
      </c>
      <c r="N79">
        <v>0.23266248</v>
      </c>
    </row>
    <row r="80" spans="1:14">
      <c r="A80" s="9">
        <v>21</v>
      </c>
      <c r="B80" s="9" t="s">
        <v>91</v>
      </c>
      <c r="C80" s="9" t="s">
        <v>69</v>
      </c>
      <c r="D80" s="9" t="s">
        <v>31</v>
      </c>
      <c r="E80" s="9">
        <v>21.305883000000001</v>
      </c>
      <c r="F80" s="9"/>
      <c r="G80" s="9"/>
      <c r="H80" t="s">
        <v>32</v>
      </c>
      <c r="J80" t="s">
        <v>33</v>
      </c>
      <c r="M80" t="s">
        <v>34</v>
      </c>
      <c r="N80">
        <v>0.23266248</v>
      </c>
    </row>
    <row r="81" spans="1:14">
      <c r="A81" s="9">
        <v>22</v>
      </c>
      <c r="B81" s="9" t="s">
        <v>91</v>
      </c>
      <c r="C81" s="9" t="s">
        <v>69</v>
      </c>
      <c r="D81" s="9" t="s">
        <v>31</v>
      </c>
      <c r="E81" s="9">
        <v>21.381544000000002</v>
      </c>
      <c r="F81" s="9"/>
      <c r="G81" s="9"/>
      <c r="H81" t="s">
        <v>32</v>
      </c>
      <c r="J81" t="s">
        <v>33</v>
      </c>
      <c r="M81" t="s">
        <v>34</v>
      </c>
      <c r="N81">
        <v>0.23266248</v>
      </c>
    </row>
    <row r="82" spans="1:14">
      <c r="A82" s="9">
        <v>33</v>
      </c>
      <c r="B82" s="9" t="s">
        <v>92</v>
      </c>
      <c r="C82" s="9" t="s">
        <v>69</v>
      </c>
      <c r="D82" s="9" t="s">
        <v>31</v>
      </c>
      <c r="E82" s="9">
        <v>23.718332</v>
      </c>
      <c r="F82" s="9"/>
      <c r="G82" s="9"/>
      <c r="H82" t="s">
        <v>32</v>
      </c>
      <c r="J82" t="s">
        <v>33</v>
      </c>
      <c r="M82" t="s">
        <v>34</v>
      </c>
      <c r="N82">
        <v>0.23266248</v>
      </c>
    </row>
    <row r="83" spans="1:14">
      <c r="A83" s="9">
        <v>34</v>
      </c>
      <c r="B83" s="9" t="s">
        <v>92</v>
      </c>
      <c r="C83" s="9" t="s">
        <v>69</v>
      </c>
      <c r="D83" s="9" t="s">
        <v>31</v>
      </c>
      <c r="E83" s="9">
        <v>23.832384000000001</v>
      </c>
      <c r="F83" s="9"/>
      <c r="G83" s="9"/>
      <c r="H83" t="s">
        <v>32</v>
      </c>
      <c r="J83" t="s">
        <v>33</v>
      </c>
      <c r="M83" t="s">
        <v>34</v>
      </c>
      <c r="N83">
        <v>0.23266248</v>
      </c>
    </row>
    <row r="84" spans="1:14">
      <c r="A84" s="9">
        <v>45</v>
      </c>
      <c r="B84" s="9" t="s">
        <v>93</v>
      </c>
      <c r="C84" s="9" t="s">
        <v>69</v>
      </c>
      <c r="D84" s="9" t="s">
        <v>31</v>
      </c>
      <c r="E84" s="9">
        <v>26.24729</v>
      </c>
      <c r="F84" s="9"/>
      <c r="G84" s="9"/>
      <c r="H84" t="s">
        <v>32</v>
      </c>
      <c r="J84" t="s">
        <v>33</v>
      </c>
      <c r="M84" t="s">
        <v>34</v>
      </c>
      <c r="N84">
        <v>0.23266248</v>
      </c>
    </row>
    <row r="85" spans="1:14">
      <c r="A85" s="9">
        <v>46</v>
      </c>
      <c r="B85" s="9" t="s">
        <v>93</v>
      </c>
      <c r="C85" s="9" t="s">
        <v>69</v>
      </c>
      <c r="D85" s="9" t="s">
        <v>31</v>
      </c>
      <c r="E85" s="9">
        <v>26.369016999999999</v>
      </c>
      <c r="F85" s="9"/>
      <c r="G85" s="9"/>
      <c r="H85" t="s">
        <v>32</v>
      </c>
      <c r="J85" t="s">
        <v>33</v>
      </c>
      <c r="M85" t="s">
        <v>34</v>
      </c>
      <c r="N85">
        <v>0.23266248</v>
      </c>
    </row>
    <row r="86" spans="1:14">
      <c r="A86" s="9">
        <v>79</v>
      </c>
      <c r="B86" s="9" t="s">
        <v>86</v>
      </c>
      <c r="C86" s="9" t="s">
        <v>94</v>
      </c>
      <c r="D86" s="9" t="s">
        <v>31</v>
      </c>
      <c r="E86" s="9">
        <v>19.013113000000001</v>
      </c>
      <c r="F86" s="9">
        <v>19.264155500000001</v>
      </c>
      <c r="G86" s="9">
        <v>2.4614433000000002E-2</v>
      </c>
      <c r="H86" t="s">
        <v>32</v>
      </c>
      <c r="J86" t="s">
        <v>33</v>
      </c>
      <c r="M86" t="s">
        <v>34</v>
      </c>
      <c r="N86">
        <v>0.23266248</v>
      </c>
    </row>
    <row r="87" spans="1:14">
      <c r="A87" s="9">
        <v>80</v>
      </c>
      <c r="B87" s="9" t="s">
        <v>86</v>
      </c>
      <c r="C87" s="9" t="s">
        <v>94</v>
      </c>
      <c r="D87" s="9" t="s">
        <v>31</v>
      </c>
      <c r="E87" s="9">
        <v>18.963933999999998</v>
      </c>
      <c r="F87" s="9">
        <v>19.264155500000001</v>
      </c>
      <c r="G87" s="9">
        <v>2.4614433000000002E-2</v>
      </c>
      <c r="H87" t="s">
        <v>32</v>
      </c>
      <c r="J87" t="s">
        <v>33</v>
      </c>
      <c r="M87" t="s">
        <v>34</v>
      </c>
      <c r="N87">
        <v>0.23266248</v>
      </c>
    </row>
    <row r="88" spans="1:14">
      <c r="A88" s="9">
        <v>91</v>
      </c>
      <c r="B88" s="9" t="s">
        <v>86</v>
      </c>
      <c r="C88" s="9" t="s">
        <v>94</v>
      </c>
      <c r="D88" s="9" t="s">
        <v>31</v>
      </c>
      <c r="E88" s="9">
        <v>18.986606999999999</v>
      </c>
      <c r="F88" s="9">
        <v>19.264155500000001</v>
      </c>
      <c r="G88" s="9">
        <v>2.4614433000000002E-2</v>
      </c>
      <c r="H88" t="s">
        <v>32</v>
      </c>
      <c r="J88" t="s">
        <v>33</v>
      </c>
      <c r="M88" t="s">
        <v>34</v>
      </c>
      <c r="N88">
        <v>0.23266248</v>
      </c>
    </row>
    <row r="89" spans="1:14">
      <c r="A89" s="9">
        <v>43</v>
      </c>
      <c r="B89" s="9" t="e">
        <v>#NAME?</v>
      </c>
      <c r="C89" s="9" t="s">
        <v>69</v>
      </c>
      <c r="D89" s="9" t="s">
        <v>31</v>
      </c>
      <c r="E89" s="9">
        <v>35.635089999999998</v>
      </c>
      <c r="F89" s="9"/>
      <c r="G89" s="9"/>
      <c r="H89" t="s">
        <v>32</v>
      </c>
      <c r="J89" t="s">
        <v>33</v>
      </c>
      <c r="M89" t="s">
        <v>34</v>
      </c>
      <c r="N89">
        <v>0.23266248</v>
      </c>
    </row>
    <row r="90" spans="1:14">
      <c r="A90" s="9">
        <v>55</v>
      </c>
      <c r="B90" s="9" t="e">
        <v>#NAME?</v>
      </c>
      <c r="C90" s="9" t="s">
        <v>69</v>
      </c>
      <c r="D90" s="9" t="s">
        <v>31</v>
      </c>
      <c r="E90" s="9">
        <v>34.738354000000001</v>
      </c>
      <c r="F90" s="9"/>
      <c r="G90" s="9"/>
      <c r="H90" t="s">
        <v>32</v>
      </c>
      <c r="J90" t="s">
        <v>33</v>
      </c>
      <c r="M90" t="s">
        <v>34</v>
      </c>
      <c r="N90">
        <v>0.23266248</v>
      </c>
    </row>
    <row r="91" spans="1:14">
      <c r="A91">
        <v>56</v>
      </c>
      <c r="B91" t="e">
        <v>#NAME?</v>
      </c>
      <c r="C91" t="s">
        <v>69</v>
      </c>
      <c r="D91" t="s">
        <v>31</v>
      </c>
      <c r="E91" t="s">
        <v>85</v>
      </c>
      <c r="H91" t="s">
        <v>32</v>
      </c>
      <c r="J91" t="s">
        <v>33</v>
      </c>
      <c r="M91" t="s">
        <v>34</v>
      </c>
      <c r="N91">
        <v>0.23266248</v>
      </c>
    </row>
    <row r="92" spans="1:14">
      <c r="A92">
        <v>44</v>
      </c>
      <c r="B92" t="e">
        <v>#NAME?</v>
      </c>
      <c r="C92" t="s">
        <v>69</v>
      </c>
      <c r="D92" t="s">
        <v>31</v>
      </c>
      <c r="E92">
        <v>36.563490000000002</v>
      </c>
      <c r="H92" t="s">
        <v>32</v>
      </c>
      <c r="J92" t="s">
        <v>33</v>
      </c>
      <c r="M92" t="s">
        <v>34</v>
      </c>
      <c r="N92">
        <v>0.23266248</v>
      </c>
    </row>
    <row r="93" spans="1:14">
      <c r="A93">
        <v>31</v>
      </c>
      <c r="B93" t="e">
        <v>#NAME?</v>
      </c>
      <c r="C93" t="s">
        <v>69</v>
      </c>
      <c r="D93" t="s">
        <v>31</v>
      </c>
      <c r="E93" t="s">
        <v>85</v>
      </c>
      <c r="H93" t="s">
        <v>32</v>
      </c>
      <c r="J93" t="s">
        <v>33</v>
      </c>
      <c r="M93" t="s">
        <v>34</v>
      </c>
      <c r="N93">
        <v>0.23266248</v>
      </c>
    </row>
    <row r="94" spans="1:14">
      <c r="A94">
        <v>32</v>
      </c>
      <c r="B94" t="e">
        <v>#NAME?</v>
      </c>
      <c r="C94" t="s">
        <v>69</v>
      </c>
      <c r="D94" t="s">
        <v>31</v>
      </c>
      <c r="E94">
        <v>35.177692</v>
      </c>
      <c r="H94" t="s">
        <v>32</v>
      </c>
      <c r="J94" t="s">
        <v>33</v>
      </c>
      <c r="M94" t="s">
        <v>34</v>
      </c>
      <c r="N94">
        <v>0.23266248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>
  <dimension ref="A2:N100"/>
  <sheetViews>
    <sheetView topLeftCell="A52" workbookViewId="0">
      <selection activeCell="A14" sqref="A14:N94"/>
    </sheetView>
  </sheetViews>
  <sheetFormatPr baseColWidth="10" defaultColWidth="9.140625" defaultRowHeight="12.75"/>
  <cols>
    <col min="2" max="2" width="14.85546875" customWidth="1"/>
    <col min="3" max="3" width="13.28515625" customWidth="1"/>
  </cols>
  <sheetData>
    <row r="2" spans="1:14">
      <c r="C2" t="s">
        <v>74</v>
      </c>
    </row>
    <row r="14" spans="1:14">
      <c r="A14" t="s">
        <v>18</v>
      </c>
      <c r="B14" t="s">
        <v>15</v>
      </c>
      <c r="C14" t="s">
        <v>19</v>
      </c>
      <c r="D14" t="s">
        <v>20</v>
      </c>
      <c r="E14" t="s">
        <v>21</v>
      </c>
      <c r="F14" t="s">
        <v>22</v>
      </c>
      <c r="G14" t="s">
        <v>23</v>
      </c>
      <c r="H14" t="s">
        <v>24</v>
      </c>
      <c r="I14" t="s">
        <v>37</v>
      </c>
      <c r="J14" t="s">
        <v>25</v>
      </c>
      <c r="K14" t="s">
        <v>26</v>
      </c>
      <c r="L14" t="s">
        <v>27</v>
      </c>
      <c r="M14" t="s">
        <v>28</v>
      </c>
      <c r="N14" t="s">
        <v>29</v>
      </c>
    </row>
    <row r="15" spans="1:14">
      <c r="A15" s="9">
        <v>53</v>
      </c>
      <c r="B15" s="9" t="s">
        <v>41</v>
      </c>
      <c r="C15" s="9" t="s">
        <v>95</v>
      </c>
      <c r="D15" s="9" t="s">
        <v>31</v>
      </c>
      <c r="E15" s="9">
        <v>17.789083000000002</v>
      </c>
      <c r="F15" s="9">
        <v>17.833722999999999</v>
      </c>
      <c r="G15" s="9">
        <v>6.3129909999999997E-2</v>
      </c>
      <c r="H15" t="s">
        <v>32</v>
      </c>
      <c r="J15" t="s">
        <v>33</v>
      </c>
      <c r="M15" t="s">
        <v>34</v>
      </c>
      <c r="N15">
        <v>0.18268391</v>
      </c>
    </row>
    <row r="16" spans="1:14">
      <c r="A16" s="9">
        <v>54</v>
      </c>
      <c r="B16" s="9" t="s">
        <v>41</v>
      </c>
      <c r="C16" s="9" t="s">
        <v>95</v>
      </c>
      <c r="D16" s="9" t="s">
        <v>31</v>
      </c>
      <c r="E16" s="9">
        <v>17.878363</v>
      </c>
      <c r="F16" s="9">
        <v>17.833722999999999</v>
      </c>
      <c r="G16" s="9">
        <v>6.3129909999999997E-2</v>
      </c>
      <c r="H16" t="s">
        <v>32</v>
      </c>
      <c r="J16" t="s">
        <v>33</v>
      </c>
      <c r="M16" t="s">
        <v>34</v>
      </c>
      <c r="N16">
        <v>0.18268391</v>
      </c>
    </row>
    <row r="17" spans="1:14">
      <c r="A17" s="9">
        <v>65</v>
      </c>
      <c r="B17" s="9" t="s">
        <v>42</v>
      </c>
      <c r="C17" s="9" t="s">
        <v>95</v>
      </c>
      <c r="D17" s="9" t="s">
        <v>31</v>
      </c>
      <c r="E17" s="9">
        <v>17.821269999999998</v>
      </c>
      <c r="F17" s="9">
        <v>17.857533</v>
      </c>
      <c r="G17" s="9">
        <v>5.1281585999999997E-2</v>
      </c>
      <c r="H17" t="s">
        <v>32</v>
      </c>
      <c r="J17" t="s">
        <v>33</v>
      </c>
      <c r="M17" t="s">
        <v>34</v>
      </c>
      <c r="N17">
        <v>0.18268391</v>
      </c>
    </row>
    <row r="18" spans="1:14">
      <c r="A18" s="9">
        <v>66</v>
      </c>
      <c r="B18" s="9" t="s">
        <v>42</v>
      </c>
      <c r="C18" s="9" t="s">
        <v>95</v>
      </c>
      <c r="D18" s="9" t="s">
        <v>31</v>
      </c>
      <c r="E18" s="9">
        <v>17.893792999999999</v>
      </c>
      <c r="F18" s="9">
        <v>17.857533</v>
      </c>
      <c r="G18" s="9">
        <v>5.1281585999999997E-2</v>
      </c>
      <c r="H18" t="s">
        <v>32</v>
      </c>
      <c r="J18" t="s">
        <v>33</v>
      </c>
      <c r="M18" t="s">
        <v>34</v>
      </c>
      <c r="N18">
        <v>0.18268391</v>
      </c>
    </row>
    <row r="19" spans="1:14">
      <c r="A19" s="9">
        <v>7</v>
      </c>
      <c r="B19" s="9" t="s">
        <v>43</v>
      </c>
      <c r="C19" s="9" t="s">
        <v>95</v>
      </c>
      <c r="D19" s="9" t="s">
        <v>31</v>
      </c>
      <c r="E19" s="9">
        <v>18.418568</v>
      </c>
      <c r="F19" s="9">
        <v>18.377972</v>
      </c>
      <c r="G19" s="9">
        <v>5.7412773E-2</v>
      </c>
      <c r="H19" t="s">
        <v>32</v>
      </c>
      <c r="J19" t="s">
        <v>33</v>
      </c>
      <c r="M19" t="s">
        <v>34</v>
      </c>
      <c r="N19">
        <v>0.18268391</v>
      </c>
    </row>
    <row r="20" spans="1:14">
      <c r="A20" s="9">
        <v>8</v>
      </c>
      <c r="B20" s="9" t="s">
        <v>43</v>
      </c>
      <c r="C20" s="9" t="s">
        <v>95</v>
      </c>
      <c r="D20" s="9" t="s">
        <v>31</v>
      </c>
      <c r="E20" s="9">
        <v>18.337374000000001</v>
      </c>
      <c r="F20" s="9">
        <v>18.377972</v>
      </c>
      <c r="G20" s="9">
        <v>5.7412773E-2</v>
      </c>
      <c r="H20" t="s">
        <v>32</v>
      </c>
      <c r="J20" t="s">
        <v>33</v>
      </c>
      <c r="M20" t="s">
        <v>34</v>
      </c>
      <c r="N20">
        <v>0.18268391</v>
      </c>
    </row>
    <row r="21" spans="1:14">
      <c r="A21" s="9">
        <v>77</v>
      </c>
      <c r="B21" s="9" t="s">
        <v>44</v>
      </c>
      <c r="C21" s="9" t="s">
        <v>95</v>
      </c>
      <c r="D21" s="9" t="s">
        <v>31</v>
      </c>
      <c r="E21" s="9">
        <v>18.038301000000001</v>
      </c>
      <c r="F21" s="9">
        <v>18.096927999999998</v>
      </c>
      <c r="G21" s="9">
        <v>8.2911280000000004E-2</v>
      </c>
      <c r="H21" t="s">
        <v>32</v>
      </c>
      <c r="J21" t="s">
        <v>33</v>
      </c>
      <c r="M21" t="s">
        <v>34</v>
      </c>
      <c r="N21">
        <v>0.18268391</v>
      </c>
    </row>
    <row r="22" spans="1:14">
      <c r="A22" s="9">
        <v>78</v>
      </c>
      <c r="B22" s="9" t="s">
        <v>44</v>
      </c>
      <c r="C22" s="9" t="s">
        <v>95</v>
      </c>
      <c r="D22" s="9" t="s">
        <v>31</v>
      </c>
      <c r="E22" s="9">
        <v>18.155556000000001</v>
      </c>
      <c r="F22" s="9">
        <v>18.096927999999998</v>
      </c>
      <c r="G22" s="9">
        <v>8.2911280000000004E-2</v>
      </c>
      <c r="H22" t="s">
        <v>32</v>
      </c>
      <c r="J22" t="s">
        <v>33</v>
      </c>
      <c r="M22" t="s">
        <v>34</v>
      </c>
      <c r="N22">
        <v>0.18268391</v>
      </c>
    </row>
    <row r="23" spans="1:14">
      <c r="A23" s="9">
        <v>89</v>
      </c>
      <c r="B23" s="9" t="s">
        <v>45</v>
      </c>
      <c r="C23" s="9" t="s">
        <v>95</v>
      </c>
      <c r="D23" s="9" t="s">
        <v>31</v>
      </c>
      <c r="E23" s="9">
        <v>17.782972000000001</v>
      </c>
      <c r="F23" s="9">
        <v>17.838744999999999</v>
      </c>
      <c r="G23" s="9">
        <v>7.8875974000000001E-2</v>
      </c>
      <c r="H23" t="s">
        <v>32</v>
      </c>
      <c r="J23" t="s">
        <v>33</v>
      </c>
      <c r="M23" t="s">
        <v>34</v>
      </c>
      <c r="N23">
        <v>0.18268391</v>
      </c>
    </row>
    <row r="24" spans="1:14">
      <c r="A24" s="9">
        <v>90</v>
      </c>
      <c r="B24" s="9" t="s">
        <v>45</v>
      </c>
      <c r="C24" s="9" t="s">
        <v>95</v>
      </c>
      <c r="D24" s="9" t="s">
        <v>31</v>
      </c>
      <c r="E24" s="9">
        <v>17.89452</v>
      </c>
      <c r="F24" s="9">
        <v>17.838744999999999</v>
      </c>
      <c r="G24" s="9">
        <v>7.8875974000000001E-2</v>
      </c>
      <c r="H24" t="s">
        <v>32</v>
      </c>
      <c r="J24" t="s">
        <v>33</v>
      </c>
      <c r="M24" t="s">
        <v>34</v>
      </c>
      <c r="N24">
        <v>0.18268391</v>
      </c>
    </row>
    <row r="25" spans="1:14">
      <c r="A25" s="9">
        <v>19</v>
      </c>
      <c r="B25" s="9" t="s">
        <v>46</v>
      </c>
      <c r="C25" s="9" t="s">
        <v>95</v>
      </c>
      <c r="D25" s="9" t="s">
        <v>31</v>
      </c>
      <c r="E25" s="9">
        <v>18.609190000000002</v>
      </c>
      <c r="F25" s="9">
        <v>18.58408</v>
      </c>
      <c r="G25" s="9">
        <v>3.5512599999999998E-2</v>
      </c>
      <c r="H25" t="s">
        <v>32</v>
      </c>
      <c r="J25" t="s">
        <v>33</v>
      </c>
      <c r="M25" t="s">
        <v>34</v>
      </c>
      <c r="N25">
        <v>0.18268391</v>
      </c>
    </row>
    <row r="26" spans="1:14">
      <c r="A26" s="9">
        <v>20</v>
      </c>
      <c r="B26" s="9" t="s">
        <v>46</v>
      </c>
      <c r="C26" s="9" t="s">
        <v>95</v>
      </c>
      <c r="D26" s="9" t="s">
        <v>31</v>
      </c>
      <c r="E26" s="9">
        <v>18.558968</v>
      </c>
      <c r="F26" s="9">
        <v>18.58408</v>
      </c>
      <c r="G26" s="9">
        <v>3.5512599999999998E-2</v>
      </c>
      <c r="H26" t="s">
        <v>32</v>
      </c>
      <c r="J26" t="s">
        <v>33</v>
      </c>
      <c r="M26" t="s">
        <v>34</v>
      </c>
      <c r="N26">
        <v>0.18268391</v>
      </c>
    </row>
    <row r="27" spans="1:14">
      <c r="A27" s="9">
        <v>41</v>
      </c>
      <c r="B27" s="9" t="s">
        <v>81</v>
      </c>
      <c r="C27" s="9" t="s">
        <v>95</v>
      </c>
      <c r="D27" s="9" t="s">
        <v>31</v>
      </c>
      <c r="E27" s="9">
        <v>18.167881000000001</v>
      </c>
      <c r="F27" s="9">
        <v>18.160060000000001</v>
      </c>
      <c r="G27" s="9">
        <v>1.1059332999999999E-2</v>
      </c>
      <c r="H27" t="s">
        <v>32</v>
      </c>
      <c r="J27" t="s">
        <v>33</v>
      </c>
      <c r="M27" t="s">
        <v>34</v>
      </c>
      <c r="N27">
        <v>0.18268391</v>
      </c>
    </row>
    <row r="28" spans="1:14">
      <c r="A28" s="9">
        <v>42</v>
      </c>
      <c r="B28" s="9" t="s">
        <v>81</v>
      </c>
      <c r="C28" s="9" t="s">
        <v>95</v>
      </c>
      <c r="D28" s="9" t="s">
        <v>31</v>
      </c>
      <c r="E28" s="9">
        <v>18.152239999999999</v>
      </c>
      <c r="F28" s="9">
        <v>18.160060000000001</v>
      </c>
      <c r="G28" s="9">
        <v>1.1059332999999999E-2</v>
      </c>
      <c r="H28" t="s">
        <v>32</v>
      </c>
      <c r="J28" t="s">
        <v>33</v>
      </c>
      <c r="M28" t="s">
        <v>34</v>
      </c>
      <c r="N28">
        <v>0.18268391</v>
      </c>
    </row>
    <row r="29" spans="1:14">
      <c r="A29" s="9">
        <v>75</v>
      </c>
      <c r="B29" s="9" t="s">
        <v>47</v>
      </c>
      <c r="C29" s="9" t="s">
        <v>95</v>
      </c>
      <c r="D29" s="9" t="s">
        <v>31</v>
      </c>
      <c r="E29" s="9">
        <v>18.151900999999999</v>
      </c>
      <c r="F29" s="9">
        <v>18.110008000000001</v>
      </c>
      <c r="G29" s="9">
        <v>5.9245657E-2</v>
      </c>
      <c r="H29" t="s">
        <v>32</v>
      </c>
      <c r="J29" t="s">
        <v>33</v>
      </c>
      <c r="M29" t="s">
        <v>34</v>
      </c>
      <c r="N29">
        <v>0.18268391</v>
      </c>
    </row>
    <row r="30" spans="1:14">
      <c r="A30" s="9">
        <v>76</v>
      </c>
      <c r="B30" s="9" t="s">
        <v>47</v>
      </c>
      <c r="C30" s="9" t="s">
        <v>95</v>
      </c>
      <c r="D30" s="9" t="s">
        <v>31</v>
      </c>
      <c r="E30" s="9">
        <v>18.068114999999999</v>
      </c>
      <c r="F30" s="9">
        <v>18.110008000000001</v>
      </c>
      <c r="G30" s="9">
        <v>5.9245657E-2</v>
      </c>
      <c r="H30" t="s">
        <v>32</v>
      </c>
      <c r="J30" t="s">
        <v>33</v>
      </c>
      <c r="M30" t="s">
        <v>34</v>
      </c>
      <c r="N30">
        <v>0.18268391</v>
      </c>
    </row>
    <row r="31" spans="1:14">
      <c r="A31" s="9">
        <v>87</v>
      </c>
      <c r="B31" s="9" t="s">
        <v>48</v>
      </c>
      <c r="C31" s="9" t="s">
        <v>95</v>
      </c>
      <c r="D31" s="9" t="s">
        <v>31</v>
      </c>
      <c r="E31" s="9">
        <v>18.039352000000001</v>
      </c>
      <c r="F31" s="9">
        <v>18.145878</v>
      </c>
      <c r="G31" s="9">
        <v>0.15064836000000001</v>
      </c>
      <c r="H31" t="s">
        <v>32</v>
      </c>
      <c r="J31" t="s">
        <v>33</v>
      </c>
      <c r="M31" t="s">
        <v>34</v>
      </c>
      <c r="N31">
        <v>0.18268391</v>
      </c>
    </row>
    <row r="32" spans="1:14">
      <c r="A32" s="9">
        <v>88</v>
      </c>
      <c r="B32" s="9" t="s">
        <v>48</v>
      </c>
      <c r="C32" s="9" t="s">
        <v>95</v>
      </c>
      <c r="D32" s="9" t="s">
        <v>31</v>
      </c>
      <c r="E32" s="9">
        <v>18.252400999999999</v>
      </c>
      <c r="F32" s="9">
        <v>18.145878</v>
      </c>
      <c r="G32" s="9">
        <v>0.15064836000000001</v>
      </c>
      <c r="H32" t="s">
        <v>32</v>
      </c>
      <c r="J32" t="s">
        <v>33</v>
      </c>
      <c r="M32" t="s">
        <v>34</v>
      </c>
      <c r="N32">
        <v>0.18268391</v>
      </c>
    </row>
    <row r="33" spans="1:14">
      <c r="A33" s="9">
        <v>69</v>
      </c>
      <c r="B33" s="9" t="s">
        <v>82</v>
      </c>
      <c r="C33" s="9" t="s">
        <v>96</v>
      </c>
      <c r="D33" s="9" t="s">
        <v>31</v>
      </c>
      <c r="E33" s="9">
        <v>17.888172000000001</v>
      </c>
      <c r="F33" s="9">
        <v>18.17685006124151</v>
      </c>
      <c r="G33" s="9">
        <v>1.6533703E-2</v>
      </c>
      <c r="H33" t="s">
        <v>32</v>
      </c>
      <c r="J33" t="s">
        <v>33</v>
      </c>
      <c r="M33" t="s">
        <v>34</v>
      </c>
      <c r="N33">
        <v>0.18268400000000001</v>
      </c>
    </row>
    <row r="34" spans="1:14">
      <c r="A34" s="9">
        <v>70</v>
      </c>
      <c r="B34" s="9" t="s">
        <v>82</v>
      </c>
      <c r="C34" s="9" t="s">
        <v>96</v>
      </c>
      <c r="D34" s="9" t="s">
        <v>31</v>
      </c>
      <c r="E34" s="9">
        <v>17.911553999999999</v>
      </c>
      <c r="F34" s="9">
        <v>18.17685006124151</v>
      </c>
      <c r="G34" s="9">
        <v>1.6533703E-2</v>
      </c>
      <c r="H34" t="s">
        <v>32</v>
      </c>
      <c r="J34" t="s">
        <v>33</v>
      </c>
      <c r="M34" t="s">
        <v>34</v>
      </c>
      <c r="N34">
        <v>0.18268400000000001</v>
      </c>
    </row>
    <row r="35" spans="1:14">
      <c r="A35" s="9">
        <v>5</v>
      </c>
      <c r="B35" s="9" t="s">
        <v>49</v>
      </c>
      <c r="C35" s="9" t="s">
        <v>95</v>
      </c>
      <c r="D35" s="9" t="s">
        <v>31</v>
      </c>
      <c r="E35" s="9">
        <v>17.966308999999999</v>
      </c>
      <c r="F35" s="9">
        <v>18.028807</v>
      </c>
      <c r="G35" s="9">
        <v>8.8385649999999996E-2</v>
      </c>
      <c r="H35" t="s">
        <v>32</v>
      </c>
      <c r="J35" t="s">
        <v>33</v>
      </c>
      <c r="M35" t="s">
        <v>34</v>
      </c>
      <c r="N35">
        <v>0.18268391</v>
      </c>
    </row>
    <row r="36" spans="1:14">
      <c r="A36" s="9">
        <v>6</v>
      </c>
      <c r="B36" s="9" t="s">
        <v>49</v>
      </c>
      <c r="C36" s="9" t="s">
        <v>95</v>
      </c>
      <c r="D36" s="9" t="s">
        <v>31</v>
      </c>
      <c r="E36" s="9">
        <v>18.091304999999998</v>
      </c>
      <c r="F36" s="9">
        <v>18.028807</v>
      </c>
      <c r="G36" s="9">
        <v>8.8385649999999996E-2</v>
      </c>
      <c r="H36" t="s">
        <v>32</v>
      </c>
      <c r="J36" t="s">
        <v>33</v>
      </c>
      <c r="M36" t="s">
        <v>34</v>
      </c>
      <c r="N36">
        <v>0.18268391</v>
      </c>
    </row>
    <row r="37" spans="1:14">
      <c r="A37" s="9">
        <v>17</v>
      </c>
      <c r="B37" s="9" t="s">
        <v>50</v>
      </c>
      <c r="C37" s="9" t="s">
        <v>95</v>
      </c>
      <c r="D37" s="9" t="s">
        <v>31</v>
      </c>
      <c r="E37" s="9">
        <v>18.230953</v>
      </c>
      <c r="F37" s="9">
        <v>18.296275999999999</v>
      </c>
      <c r="G37" s="9">
        <v>9.2380493999999994E-2</v>
      </c>
      <c r="H37" t="s">
        <v>32</v>
      </c>
      <c r="J37" t="s">
        <v>33</v>
      </c>
      <c r="M37" t="s">
        <v>34</v>
      </c>
      <c r="N37">
        <v>0.18268391</v>
      </c>
    </row>
    <row r="38" spans="1:14">
      <c r="A38" s="9">
        <v>18</v>
      </c>
      <c r="B38" s="9" t="s">
        <v>50</v>
      </c>
      <c r="C38" s="9" t="s">
        <v>95</v>
      </c>
      <c r="D38" s="9" t="s">
        <v>31</v>
      </c>
      <c r="E38" s="9">
        <v>18.361598999999998</v>
      </c>
      <c r="F38" s="9">
        <v>18.296275999999999</v>
      </c>
      <c r="G38" s="9">
        <v>9.2380493999999994E-2</v>
      </c>
      <c r="H38" t="s">
        <v>32</v>
      </c>
      <c r="J38" t="s">
        <v>33</v>
      </c>
      <c r="M38" t="s">
        <v>34</v>
      </c>
      <c r="N38">
        <v>0.18268391</v>
      </c>
    </row>
    <row r="39" spans="1:14">
      <c r="A39" s="9">
        <v>57</v>
      </c>
      <c r="B39" s="9" t="s">
        <v>83</v>
      </c>
      <c r="C39" s="9" t="s">
        <v>96</v>
      </c>
      <c r="D39" s="9" t="s">
        <v>31</v>
      </c>
      <c r="E39" s="9">
        <v>17.683937</v>
      </c>
      <c r="F39" s="9">
        <v>18.008161518218319</v>
      </c>
      <c r="G39" s="9">
        <v>7.0441210000000004E-2</v>
      </c>
      <c r="H39" t="s">
        <v>32</v>
      </c>
      <c r="J39" t="s">
        <v>33</v>
      </c>
      <c r="M39" t="s">
        <v>34</v>
      </c>
      <c r="N39">
        <v>0.18268400000000001</v>
      </c>
    </row>
    <row r="40" spans="1:14">
      <c r="A40" s="9">
        <v>58</v>
      </c>
      <c r="B40" s="9" t="s">
        <v>83</v>
      </c>
      <c r="C40" s="9" t="s">
        <v>96</v>
      </c>
      <c r="D40" s="9" t="s">
        <v>31</v>
      </c>
      <c r="E40" s="9">
        <v>17.783556000000001</v>
      </c>
      <c r="F40" s="9">
        <v>18.008161518218319</v>
      </c>
      <c r="G40" s="9">
        <v>7.0441210000000004E-2</v>
      </c>
      <c r="H40" t="s">
        <v>32</v>
      </c>
      <c r="J40" t="s">
        <v>33</v>
      </c>
      <c r="M40" t="s">
        <v>34</v>
      </c>
      <c r="N40">
        <v>0.18268400000000001</v>
      </c>
    </row>
    <row r="41" spans="1:14">
      <c r="A41" s="9">
        <v>29</v>
      </c>
      <c r="B41" s="9" t="s">
        <v>51</v>
      </c>
      <c r="C41" s="9" t="s">
        <v>95</v>
      </c>
      <c r="D41" s="9" t="s">
        <v>31</v>
      </c>
      <c r="E41" s="9">
        <v>17.721409999999999</v>
      </c>
      <c r="F41" s="9">
        <v>17.792828</v>
      </c>
      <c r="G41" s="9">
        <v>0.10099733599999999</v>
      </c>
      <c r="H41" t="s">
        <v>32</v>
      </c>
      <c r="J41" t="s">
        <v>33</v>
      </c>
      <c r="M41" t="s">
        <v>34</v>
      </c>
      <c r="N41">
        <v>0.18268391</v>
      </c>
    </row>
    <row r="42" spans="1:14">
      <c r="A42" s="9">
        <v>30</v>
      </c>
      <c r="B42" s="9" t="s">
        <v>51</v>
      </c>
      <c r="C42" s="9" t="s">
        <v>95</v>
      </c>
      <c r="D42" s="9" t="s">
        <v>31</v>
      </c>
      <c r="E42" s="9">
        <v>17.864242999999998</v>
      </c>
      <c r="F42" s="9">
        <v>17.792828</v>
      </c>
      <c r="G42" s="9">
        <v>0.10099733599999999</v>
      </c>
      <c r="H42" t="s">
        <v>32</v>
      </c>
      <c r="J42" t="s">
        <v>33</v>
      </c>
      <c r="M42" t="s">
        <v>34</v>
      </c>
      <c r="N42">
        <v>0.18268391</v>
      </c>
    </row>
    <row r="43" spans="1:14">
      <c r="A43" s="9">
        <v>3</v>
      </c>
      <c r="B43" s="9" t="s">
        <v>52</v>
      </c>
      <c r="C43" s="9" t="s">
        <v>95</v>
      </c>
      <c r="D43" s="9" t="s">
        <v>31</v>
      </c>
      <c r="E43" s="9">
        <v>17.794373</v>
      </c>
      <c r="F43" s="9">
        <v>17.868144999999998</v>
      </c>
      <c r="G43" s="9">
        <v>0.10433132000000001</v>
      </c>
      <c r="H43" t="s">
        <v>32</v>
      </c>
      <c r="J43" t="s">
        <v>33</v>
      </c>
      <c r="M43" t="s">
        <v>34</v>
      </c>
      <c r="N43">
        <v>0.18268391</v>
      </c>
    </row>
    <row r="44" spans="1:14">
      <c r="A44" s="9">
        <v>4</v>
      </c>
      <c r="B44" s="9" t="s">
        <v>52</v>
      </c>
      <c r="C44" s="9" t="s">
        <v>95</v>
      </c>
      <c r="D44" s="9" t="s">
        <v>31</v>
      </c>
      <c r="E44" s="9">
        <v>17.94192</v>
      </c>
      <c r="F44" s="9">
        <v>17.868144999999998</v>
      </c>
      <c r="G44" s="9">
        <v>0.10433132000000001</v>
      </c>
      <c r="H44" t="s">
        <v>32</v>
      </c>
      <c r="J44" t="s">
        <v>33</v>
      </c>
      <c r="M44" t="s">
        <v>34</v>
      </c>
      <c r="N44">
        <v>0.18268391</v>
      </c>
    </row>
    <row r="45" spans="1:14">
      <c r="A45" s="9">
        <v>15</v>
      </c>
      <c r="B45" s="9" t="s">
        <v>53</v>
      </c>
      <c r="C45" s="9" t="s">
        <v>95</v>
      </c>
      <c r="D45" s="9" t="s">
        <v>31</v>
      </c>
      <c r="E45" s="9">
        <v>17.756487</v>
      </c>
      <c r="F45" s="9">
        <v>17.779437999999999</v>
      </c>
      <c r="G45" s="9">
        <v>3.2456446E-2</v>
      </c>
      <c r="H45" t="s">
        <v>32</v>
      </c>
      <c r="J45" t="s">
        <v>33</v>
      </c>
      <c r="M45" t="s">
        <v>34</v>
      </c>
      <c r="N45">
        <v>0.18268391</v>
      </c>
    </row>
    <row r="46" spans="1:14">
      <c r="A46" s="9">
        <v>16</v>
      </c>
      <c r="B46" s="9" t="s">
        <v>53</v>
      </c>
      <c r="C46" s="9" t="s">
        <v>95</v>
      </c>
      <c r="D46" s="9" t="s">
        <v>31</v>
      </c>
      <c r="E46" s="9">
        <v>17.802387</v>
      </c>
      <c r="F46" s="9">
        <v>17.779437999999999</v>
      </c>
      <c r="G46" s="9">
        <v>3.2456446E-2</v>
      </c>
      <c r="H46" t="s">
        <v>32</v>
      </c>
      <c r="J46" t="s">
        <v>33</v>
      </c>
      <c r="M46" t="s">
        <v>34</v>
      </c>
      <c r="N46">
        <v>0.18268391</v>
      </c>
    </row>
    <row r="47" spans="1:14">
      <c r="A47" s="9">
        <v>27</v>
      </c>
      <c r="B47" s="9" t="s">
        <v>54</v>
      </c>
      <c r="C47" s="9" t="s">
        <v>95</v>
      </c>
      <c r="D47" s="9" t="s">
        <v>31</v>
      </c>
      <c r="E47" s="9">
        <v>17.892603000000001</v>
      </c>
      <c r="F47" s="9">
        <v>17.932697000000001</v>
      </c>
      <c r="G47" s="9">
        <v>5.670066E-2</v>
      </c>
      <c r="H47" t="s">
        <v>32</v>
      </c>
      <c r="J47" t="s">
        <v>33</v>
      </c>
      <c r="M47" t="s">
        <v>34</v>
      </c>
      <c r="N47">
        <v>0.18268391</v>
      </c>
    </row>
    <row r="48" spans="1:14">
      <c r="A48" s="9">
        <v>28</v>
      </c>
      <c r="B48" s="9" t="s">
        <v>54</v>
      </c>
      <c r="C48" s="9" t="s">
        <v>95</v>
      </c>
      <c r="D48" s="9" t="s">
        <v>31</v>
      </c>
      <c r="E48" s="9">
        <v>17.97279</v>
      </c>
      <c r="F48" s="9">
        <v>17.932697000000001</v>
      </c>
      <c r="G48" s="9">
        <v>5.670066E-2</v>
      </c>
      <c r="H48" t="s">
        <v>32</v>
      </c>
      <c r="J48" t="s">
        <v>33</v>
      </c>
      <c r="M48" t="s">
        <v>34</v>
      </c>
      <c r="N48">
        <v>0.18268391</v>
      </c>
    </row>
    <row r="49" spans="1:14">
      <c r="A49" s="9">
        <v>39</v>
      </c>
      <c r="B49" s="9" t="s">
        <v>55</v>
      </c>
      <c r="C49" s="9" t="s">
        <v>95</v>
      </c>
      <c r="D49" s="9" t="s">
        <v>31</v>
      </c>
      <c r="E49" s="9">
        <v>17.929912999999999</v>
      </c>
      <c r="F49" s="9">
        <v>17.834430000000001</v>
      </c>
      <c r="G49" s="9">
        <v>0.13503309999999999</v>
      </c>
      <c r="H49" t="s">
        <v>32</v>
      </c>
      <c r="J49" t="s">
        <v>33</v>
      </c>
      <c r="M49" t="s">
        <v>34</v>
      </c>
      <c r="N49">
        <v>0.18268391</v>
      </c>
    </row>
    <row r="50" spans="1:14">
      <c r="A50" s="9">
        <v>40</v>
      </c>
      <c r="B50" s="9" t="s">
        <v>55</v>
      </c>
      <c r="C50" s="9" t="s">
        <v>95</v>
      </c>
      <c r="D50" s="9" t="s">
        <v>31</v>
      </c>
      <c r="E50" s="9">
        <v>17.738947</v>
      </c>
      <c r="F50" s="9">
        <v>17.834430000000001</v>
      </c>
      <c r="G50" s="9">
        <v>0.13503309999999999</v>
      </c>
      <c r="H50" t="s">
        <v>32</v>
      </c>
      <c r="J50" t="s">
        <v>33</v>
      </c>
      <c r="M50" t="s">
        <v>34</v>
      </c>
      <c r="N50">
        <v>0.18268391</v>
      </c>
    </row>
    <row r="51" spans="1:14">
      <c r="A51" s="9">
        <v>51</v>
      </c>
      <c r="B51" s="9" t="s">
        <v>56</v>
      </c>
      <c r="C51" s="9" t="s">
        <v>95</v>
      </c>
      <c r="D51" s="9" t="s">
        <v>31</v>
      </c>
      <c r="E51" s="9">
        <v>17.466436000000002</v>
      </c>
      <c r="F51" s="9">
        <v>17.501438</v>
      </c>
      <c r="G51" s="9">
        <v>4.9501304000000003E-2</v>
      </c>
      <c r="H51" t="s">
        <v>32</v>
      </c>
      <c r="J51" t="s">
        <v>33</v>
      </c>
      <c r="M51" t="s">
        <v>34</v>
      </c>
      <c r="N51">
        <v>0.18268391</v>
      </c>
    </row>
    <row r="52" spans="1:14">
      <c r="A52" s="9">
        <v>52</v>
      </c>
      <c r="B52" s="9" t="s">
        <v>56</v>
      </c>
      <c r="C52" s="9" t="s">
        <v>95</v>
      </c>
      <c r="D52" s="9" t="s">
        <v>31</v>
      </c>
      <c r="E52" s="9">
        <v>17.536442000000001</v>
      </c>
      <c r="F52" s="9">
        <v>17.501438</v>
      </c>
      <c r="G52" s="9">
        <v>4.9501304000000003E-2</v>
      </c>
      <c r="H52" t="s">
        <v>32</v>
      </c>
      <c r="J52" t="s">
        <v>33</v>
      </c>
      <c r="M52" t="s">
        <v>34</v>
      </c>
      <c r="N52">
        <v>0.18268391</v>
      </c>
    </row>
    <row r="53" spans="1:14">
      <c r="A53" s="9">
        <v>63</v>
      </c>
      <c r="B53" s="9" t="s">
        <v>57</v>
      </c>
      <c r="C53" s="9" t="s">
        <v>95</v>
      </c>
      <c r="D53" s="9" t="s">
        <v>31</v>
      </c>
      <c r="E53" s="9">
        <v>18.02956</v>
      </c>
      <c r="F53" s="9">
        <v>17.992373000000001</v>
      </c>
      <c r="G53" s="9">
        <v>5.2591174999999997E-2</v>
      </c>
      <c r="H53" t="s">
        <v>32</v>
      </c>
      <c r="J53" t="s">
        <v>33</v>
      </c>
      <c r="M53" t="s">
        <v>34</v>
      </c>
      <c r="N53">
        <v>0.18268391</v>
      </c>
    </row>
    <row r="54" spans="1:14">
      <c r="A54" s="9">
        <v>64</v>
      </c>
      <c r="B54" s="9" t="s">
        <v>57</v>
      </c>
      <c r="C54" s="9" t="s">
        <v>95</v>
      </c>
      <c r="D54" s="9" t="s">
        <v>31</v>
      </c>
      <c r="E54" s="9">
        <v>17.955185</v>
      </c>
      <c r="F54" s="9">
        <v>17.992373000000001</v>
      </c>
      <c r="G54" s="9">
        <v>5.2591174999999997E-2</v>
      </c>
      <c r="H54" t="s">
        <v>32</v>
      </c>
      <c r="J54" t="s">
        <v>33</v>
      </c>
      <c r="M54" t="s">
        <v>34</v>
      </c>
      <c r="N54">
        <v>0.18268391</v>
      </c>
    </row>
    <row r="55" spans="1:14">
      <c r="A55" s="9">
        <v>85</v>
      </c>
      <c r="B55" s="9" t="s">
        <v>58</v>
      </c>
      <c r="C55" s="9" t="s">
        <v>95</v>
      </c>
      <c r="D55" s="9" t="s">
        <v>31</v>
      </c>
      <c r="E55" s="9">
        <v>17.99681</v>
      </c>
      <c r="F55" s="9">
        <v>18.013428000000001</v>
      </c>
      <c r="G55" s="9">
        <v>2.3498386E-2</v>
      </c>
      <c r="H55" t="s">
        <v>32</v>
      </c>
      <c r="J55" t="s">
        <v>33</v>
      </c>
      <c r="M55" t="s">
        <v>34</v>
      </c>
      <c r="N55">
        <v>0.18268391</v>
      </c>
    </row>
    <row r="56" spans="1:14">
      <c r="A56" s="9">
        <v>86</v>
      </c>
      <c r="B56" s="9" t="s">
        <v>58</v>
      </c>
      <c r="C56" s="9" t="s">
        <v>95</v>
      </c>
      <c r="D56" s="9" t="s">
        <v>31</v>
      </c>
      <c r="E56" s="9">
        <v>18.030042999999999</v>
      </c>
      <c r="F56" s="9">
        <v>18.013428000000001</v>
      </c>
      <c r="G56" s="9">
        <v>2.3498386E-2</v>
      </c>
      <c r="H56" t="s">
        <v>32</v>
      </c>
      <c r="J56" t="s">
        <v>33</v>
      </c>
      <c r="M56" t="s">
        <v>34</v>
      </c>
      <c r="N56">
        <v>0.18268391</v>
      </c>
    </row>
    <row r="57" spans="1:14">
      <c r="A57" s="9">
        <v>1</v>
      </c>
      <c r="B57" s="9" t="s">
        <v>59</v>
      </c>
      <c r="C57" s="9" t="s">
        <v>95</v>
      </c>
      <c r="D57" s="9" t="s">
        <v>31</v>
      </c>
      <c r="E57" s="9">
        <v>17.791125999999998</v>
      </c>
      <c r="F57" s="9">
        <v>17.831150000000001</v>
      </c>
      <c r="G57" s="9">
        <v>5.6600857999999997E-2</v>
      </c>
      <c r="H57" t="s">
        <v>32</v>
      </c>
      <c r="J57" t="s">
        <v>33</v>
      </c>
      <c r="M57" t="s">
        <v>34</v>
      </c>
      <c r="N57">
        <v>0.18268391</v>
      </c>
    </row>
    <row r="58" spans="1:14">
      <c r="A58" s="9">
        <v>2</v>
      </c>
      <c r="B58" s="9" t="s">
        <v>59</v>
      </c>
      <c r="C58" s="9" t="s">
        <v>95</v>
      </c>
      <c r="D58" s="9" t="s">
        <v>31</v>
      </c>
      <c r="E58" s="9">
        <v>17.871172000000001</v>
      </c>
      <c r="F58" s="9">
        <v>17.831150000000001</v>
      </c>
      <c r="G58" s="9">
        <v>5.6600857999999997E-2</v>
      </c>
      <c r="H58" t="s">
        <v>32</v>
      </c>
      <c r="J58" t="s">
        <v>33</v>
      </c>
      <c r="M58" t="s">
        <v>34</v>
      </c>
      <c r="N58">
        <v>0.18268391</v>
      </c>
    </row>
    <row r="59" spans="1:14">
      <c r="A59" s="9">
        <v>13</v>
      </c>
      <c r="B59" s="9" t="s">
        <v>60</v>
      </c>
      <c r="C59" s="9" t="s">
        <v>95</v>
      </c>
      <c r="D59" s="9" t="s">
        <v>31</v>
      </c>
      <c r="E59" s="9">
        <v>17.850973</v>
      </c>
      <c r="F59" s="9">
        <v>17.788460000000001</v>
      </c>
      <c r="G59" s="9">
        <v>8.8408574000000004E-2</v>
      </c>
      <c r="H59" t="s">
        <v>32</v>
      </c>
      <c r="J59" t="s">
        <v>33</v>
      </c>
      <c r="M59" t="s">
        <v>34</v>
      </c>
      <c r="N59">
        <v>0.18268391</v>
      </c>
    </row>
    <row r="60" spans="1:14">
      <c r="A60" s="9">
        <v>14</v>
      </c>
      <c r="B60" s="9" t="s">
        <v>60</v>
      </c>
      <c r="C60" s="9" t="s">
        <v>95</v>
      </c>
      <c r="D60" s="9" t="s">
        <v>31</v>
      </c>
      <c r="E60" s="9">
        <v>17.725944999999999</v>
      </c>
      <c r="F60" s="9">
        <v>17.788460000000001</v>
      </c>
      <c r="G60" s="9">
        <v>8.8408574000000004E-2</v>
      </c>
      <c r="H60" t="s">
        <v>32</v>
      </c>
      <c r="J60" t="s">
        <v>33</v>
      </c>
      <c r="M60" t="s">
        <v>34</v>
      </c>
      <c r="N60">
        <v>0.18268391</v>
      </c>
    </row>
    <row r="61" spans="1:14">
      <c r="A61" s="9">
        <v>25</v>
      </c>
      <c r="B61" s="9" t="s">
        <v>61</v>
      </c>
      <c r="C61" s="9" t="s">
        <v>95</v>
      </c>
      <c r="D61" s="9" t="s">
        <v>31</v>
      </c>
      <c r="E61" s="9">
        <v>17.884585999999999</v>
      </c>
      <c r="F61" s="9">
        <v>17.893234</v>
      </c>
      <c r="G61" s="9">
        <v>1.2228655E-2</v>
      </c>
      <c r="H61" t="s">
        <v>32</v>
      </c>
      <c r="J61" t="s">
        <v>33</v>
      </c>
      <c r="M61" t="s">
        <v>34</v>
      </c>
      <c r="N61">
        <v>0.18268391</v>
      </c>
    </row>
    <row r="62" spans="1:14">
      <c r="A62" s="9">
        <v>26</v>
      </c>
      <c r="B62" s="9" t="s">
        <v>61</v>
      </c>
      <c r="C62" s="9" t="s">
        <v>95</v>
      </c>
      <c r="D62" s="9" t="s">
        <v>31</v>
      </c>
      <c r="E62" s="9">
        <v>17.901879999999998</v>
      </c>
      <c r="F62" s="9">
        <v>17.893234</v>
      </c>
      <c r="G62" s="9">
        <v>1.2228655E-2</v>
      </c>
      <c r="H62" t="s">
        <v>32</v>
      </c>
      <c r="J62" t="s">
        <v>33</v>
      </c>
      <c r="M62" t="s">
        <v>34</v>
      </c>
      <c r="N62">
        <v>0.18268391</v>
      </c>
    </row>
    <row r="63" spans="1:14">
      <c r="A63" s="9">
        <v>37</v>
      </c>
      <c r="B63" s="9" t="s">
        <v>62</v>
      </c>
      <c r="C63" s="9" t="s">
        <v>95</v>
      </c>
      <c r="D63" s="9" t="s">
        <v>31</v>
      </c>
      <c r="E63" s="9">
        <v>18.024836000000001</v>
      </c>
      <c r="F63" s="9">
        <v>17.956364000000001</v>
      </c>
      <c r="G63" s="9">
        <v>9.6832550000000003E-2</v>
      </c>
      <c r="H63" t="s">
        <v>32</v>
      </c>
      <c r="J63" t="s">
        <v>33</v>
      </c>
      <c r="M63" t="s">
        <v>34</v>
      </c>
      <c r="N63">
        <v>0.18268391</v>
      </c>
    </row>
    <row r="64" spans="1:14">
      <c r="A64" s="9">
        <v>38</v>
      </c>
      <c r="B64" s="9" t="s">
        <v>62</v>
      </c>
      <c r="C64" s="9" t="s">
        <v>95</v>
      </c>
      <c r="D64" s="9" t="s">
        <v>31</v>
      </c>
      <c r="E64" s="9">
        <v>17.887893999999999</v>
      </c>
      <c r="F64" s="9">
        <v>17.956364000000001</v>
      </c>
      <c r="G64" s="9">
        <v>9.6832550000000003E-2</v>
      </c>
      <c r="H64" t="s">
        <v>32</v>
      </c>
      <c r="J64" t="s">
        <v>33</v>
      </c>
      <c r="M64" t="s">
        <v>34</v>
      </c>
      <c r="N64">
        <v>0.18268391</v>
      </c>
    </row>
    <row r="65" spans="1:14">
      <c r="A65" s="9">
        <v>49</v>
      </c>
      <c r="B65" s="9" t="s">
        <v>63</v>
      </c>
      <c r="C65" s="9" t="s">
        <v>95</v>
      </c>
      <c r="D65" s="9" t="s">
        <v>31</v>
      </c>
      <c r="E65" s="9">
        <v>17.952639000000001</v>
      </c>
      <c r="F65" s="9">
        <v>18.020721000000002</v>
      </c>
      <c r="G65" s="9">
        <v>9.6282290000000006E-2</v>
      </c>
      <c r="H65" t="s">
        <v>32</v>
      </c>
      <c r="J65" t="s">
        <v>33</v>
      </c>
      <c r="M65" t="s">
        <v>34</v>
      </c>
      <c r="N65">
        <v>0.18268391</v>
      </c>
    </row>
    <row r="66" spans="1:14">
      <c r="A66" s="9">
        <v>50</v>
      </c>
      <c r="B66" s="9" t="s">
        <v>63</v>
      </c>
      <c r="C66" s="9" t="s">
        <v>95</v>
      </c>
      <c r="D66" s="9" t="s">
        <v>31</v>
      </c>
      <c r="E66" s="9">
        <v>18.088802000000001</v>
      </c>
      <c r="F66" s="9">
        <v>18.020721000000002</v>
      </c>
      <c r="G66" s="9">
        <v>9.6282290000000006E-2</v>
      </c>
      <c r="H66" t="s">
        <v>32</v>
      </c>
      <c r="J66" t="s">
        <v>33</v>
      </c>
      <c r="M66" t="s">
        <v>34</v>
      </c>
      <c r="N66">
        <v>0.18268391</v>
      </c>
    </row>
    <row r="67" spans="1:14">
      <c r="A67" s="9">
        <v>61</v>
      </c>
      <c r="B67" s="9" t="s">
        <v>64</v>
      </c>
      <c r="C67" s="9" t="s">
        <v>95</v>
      </c>
      <c r="D67" s="9" t="s">
        <v>31</v>
      </c>
      <c r="E67" s="9">
        <v>17.894286999999998</v>
      </c>
      <c r="F67" s="9">
        <v>17.894735000000001</v>
      </c>
      <c r="G67" s="9">
        <v>6.3388859999999997E-4</v>
      </c>
      <c r="H67" t="s">
        <v>32</v>
      </c>
      <c r="J67" t="s">
        <v>33</v>
      </c>
      <c r="M67" t="s">
        <v>34</v>
      </c>
      <c r="N67">
        <v>0.18268391</v>
      </c>
    </row>
    <row r="68" spans="1:14">
      <c r="A68" s="9">
        <v>62</v>
      </c>
      <c r="B68" s="9" t="s">
        <v>64</v>
      </c>
      <c r="C68" s="9" t="s">
        <v>95</v>
      </c>
      <c r="D68" s="9" t="s">
        <v>31</v>
      </c>
      <c r="E68" s="9">
        <v>17.895184</v>
      </c>
      <c r="F68" s="9">
        <v>17.894735000000001</v>
      </c>
      <c r="G68" s="9">
        <v>6.3388859999999997E-4</v>
      </c>
      <c r="H68" t="s">
        <v>32</v>
      </c>
      <c r="J68" t="s">
        <v>33</v>
      </c>
      <c r="M68" t="s">
        <v>34</v>
      </c>
      <c r="N68">
        <v>0.18268391</v>
      </c>
    </row>
    <row r="69" spans="1:14">
      <c r="A69" s="9">
        <v>73</v>
      </c>
      <c r="B69" s="9" t="s">
        <v>65</v>
      </c>
      <c r="C69" s="9" t="s">
        <v>95</v>
      </c>
      <c r="D69" s="9" t="s">
        <v>31</v>
      </c>
      <c r="E69" s="9">
        <v>18.176573000000001</v>
      </c>
      <c r="F69" s="9">
        <v>18.156227000000001</v>
      </c>
      <c r="G69" s="9">
        <v>2.8771799000000001E-2</v>
      </c>
      <c r="H69" t="s">
        <v>32</v>
      </c>
      <c r="J69" t="s">
        <v>33</v>
      </c>
      <c r="M69" t="s">
        <v>34</v>
      </c>
      <c r="N69">
        <v>0.18268391</v>
      </c>
    </row>
    <row r="70" spans="1:14">
      <c r="A70" s="9">
        <v>74</v>
      </c>
      <c r="B70" s="9" t="s">
        <v>65</v>
      </c>
      <c r="C70" s="9" t="s">
        <v>95</v>
      </c>
      <c r="D70" s="9" t="s">
        <v>31</v>
      </c>
      <c r="E70" s="9">
        <v>18.135883</v>
      </c>
      <c r="F70" s="9">
        <v>18.156227000000001</v>
      </c>
      <c r="G70" s="9">
        <v>2.8771799000000001E-2</v>
      </c>
      <c r="H70" t="s">
        <v>32</v>
      </c>
      <c r="J70" t="s">
        <v>33</v>
      </c>
      <c r="M70" t="s">
        <v>34</v>
      </c>
      <c r="N70">
        <v>0.18268391</v>
      </c>
    </row>
    <row r="71" spans="1:14">
      <c r="A71" s="9">
        <v>94</v>
      </c>
      <c r="B71" s="9" t="s">
        <v>84</v>
      </c>
      <c r="C71" s="9" t="s">
        <v>96</v>
      </c>
      <c r="D71" s="9" t="s">
        <v>31</v>
      </c>
      <c r="E71" s="9" t="s">
        <v>85</v>
      </c>
      <c r="F71" s="9">
        <v>0</v>
      </c>
      <c r="G71" s="9"/>
      <c r="H71" t="s">
        <v>32</v>
      </c>
      <c r="J71" t="s">
        <v>33</v>
      </c>
      <c r="M71" t="s">
        <v>34</v>
      </c>
      <c r="N71">
        <v>0.18268400000000001</v>
      </c>
    </row>
    <row r="72" spans="1:14">
      <c r="A72" s="9">
        <v>67</v>
      </c>
      <c r="B72" s="9" t="s">
        <v>87</v>
      </c>
      <c r="C72" s="9" t="s">
        <v>95</v>
      </c>
      <c r="D72" s="9" t="s">
        <v>31</v>
      </c>
      <c r="E72" s="9" t="s">
        <v>85</v>
      </c>
      <c r="F72" s="9"/>
      <c r="G72" s="9"/>
      <c r="H72" t="s">
        <v>32</v>
      </c>
      <c r="J72" t="s">
        <v>33</v>
      </c>
      <c r="M72" t="s">
        <v>34</v>
      </c>
      <c r="N72">
        <v>0.18268391</v>
      </c>
    </row>
    <row r="73" spans="1:14">
      <c r="A73" s="9">
        <v>68</v>
      </c>
      <c r="B73" s="9" t="s">
        <v>88</v>
      </c>
      <c r="C73" s="9" t="s">
        <v>95</v>
      </c>
      <c r="D73" s="9" t="s">
        <v>31</v>
      </c>
      <c r="E73" s="9">
        <v>18.025628999999999</v>
      </c>
      <c r="F73" s="9">
        <v>18.03472</v>
      </c>
      <c r="G73" s="9">
        <v>1.1658294E-2</v>
      </c>
      <c r="H73" t="s">
        <v>32</v>
      </c>
      <c r="J73" t="s">
        <v>33</v>
      </c>
      <c r="M73" t="s">
        <v>34</v>
      </c>
      <c r="N73">
        <v>0.18268391</v>
      </c>
    </row>
    <row r="74" spans="1:14">
      <c r="A74" s="9">
        <v>69</v>
      </c>
      <c r="B74" s="9" t="s">
        <v>88</v>
      </c>
      <c r="C74" s="9" t="s">
        <v>95</v>
      </c>
      <c r="D74" s="9" t="s">
        <v>31</v>
      </c>
      <c r="E74" s="9">
        <v>18.030664000000002</v>
      </c>
      <c r="F74" s="9">
        <v>18.03472</v>
      </c>
      <c r="G74" s="9">
        <v>1.1658294E-2</v>
      </c>
      <c r="H74" t="s">
        <v>32</v>
      </c>
      <c r="J74" t="s">
        <v>33</v>
      </c>
      <c r="M74" t="s">
        <v>34</v>
      </c>
      <c r="N74">
        <v>0.18268391</v>
      </c>
    </row>
    <row r="75" spans="1:14">
      <c r="A75" s="9">
        <v>70</v>
      </c>
      <c r="B75" s="9" t="s">
        <v>88</v>
      </c>
      <c r="C75" s="9" t="s">
        <v>95</v>
      </c>
      <c r="D75" s="9" t="s">
        <v>31</v>
      </c>
      <c r="E75" s="9">
        <v>18.047863</v>
      </c>
      <c r="F75" s="9">
        <v>18.03472</v>
      </c>
      <c r="G75" s="9">
        <v>1.1658294E-2</v>
      </c>
      <c r="H75" t="s">
        <v>32</v>
      </c>
      <c r="J75" t="s">
        <v>33</v>
      </c>
      <c r="M75" t="s">
        <v>34</v>
      </c>
      <c r="N75">
        <v>0.18268391</v>
      </c>
    </row>
    <row r="76" spans="1:14">
      <c r="A76" s="9">
        <v>57</v>
      </c>
      <c r="B76" s="9" t="s">
        <v>89</v>
      </c>
      <c r="C76" s="9" t="s">
        <v>95</v>
      </c>
      <c r="D76" s="9" t="s">
        <v>31</v>
      </c>
      <c r="E76" s="9">
        <v>27.086454</v>
      </c>
      <c r="F76" s="9"/>
      <c r="G76" s="9"/>
      <c r="H76" t="s">
        <v>32</v>
      </c>
      <c r="J76" t="s">
        <v>33</v>
      </c>
      <c r="M76" t="s">
        <v>34</v>
      </c>
      <c r="N76">
        <v>0.18268391</v>
      </c>
    </row>
    <row r="77" spans="1:14">
      <c r="A77" s="9">
        <v>58</v>
      </c>
      <c r="B77" s="9" t="s">
        <v>89</v>
      </c>
      <c r="C77" s="9" t="s">
        <v>95</v>
      </c>
      <c r="D77" s="9" t="s">
        <v>31</v>
      </c>
      <c r="E77" s="9">
        <v>27.161650000000002</v>
      </c>
      <c r="F77" s="9"/>
      <c r="G77" s="9"/>
      <c r="H77" t="s">
        <v>32</v>
      </c>
      <c r="J77" t="s">
        <v>33</v>
      </c>
      <c r="M77" t="s">
        <v>34</v>
      </c>
      <c r="N77">
        <v>0.18268391</v>
      </c>
    </row>
    <row r="78" spans="1:14">
      <c r="A78" s="9">
        <v>9</v>
      </c>
      <c r="B78" s="9" t="s">
        <v>90</v>
      </c>
      <c r="C78" s="9" t="s">
        <v>95</v>
      </c>
      <c r="D78" s="9" t="s">
        <v>31</v>
      </c>
      <c r="E78" s="9">
        <v>18.130724000000001</v>
      </c>
      <c r="F78" s="9">
        <v>18.096982000000001</v>
      </c>
      <c r="G78" s="9"/>
      <c r="H78" t="s">
        <v>32</v>
      </c>
      <c r="J78" t="s">
        <v>33</v>
      </c>
      <c r="M78" t="s">
        <v>34</v>
      </c>
      <c r="N78">
        <v>0.18268391</v>
      </c>
    </row>
    <row r="79" spans="1:14">
      <c r="A79" s="9">
        <v>10</v>
      </c>
      <c r="B79" s="9" t="s">
        <v>90</v>
      </c>
      <c r="C79" s="9" t="s">
        <v>95</v>
      </c>
      <c r="D79" s="9" t="s">
        <v>31</v>
      </c>
      <c r="E79" s="9">
        <v>18.06324</v>
      </c>
      <c r="F79" s="9">
        <v>18.096982000000001</v>
      </c>
      <c r="G79" s="9"/>
      <c r="H79" t="s">
        <v>32</v>
      </c>
      <c r="J79" t="s">
        <v>33</v>
      </c>
      <c r="M79" t="s">
        <v>34</v>
      </c>
      <c r="N79">
        <v>0.18268391</v>
      </c>
    </row>
    <row r="80" spans="1:14">
      <c r="A80" s="9">
        <v>21</v>
      </c>
      <c r="B80" s="9" t="s">
        <v>91</v>
      </c>
      <c r="C80" s="9" t="s">
        <v>95</v>
      </c>
      <c r="D80" s="9" t="s">
        <v>31</v>
      </c>
      <c r="E80" s="9">
        <v>20.041878000000001</v>
      </c>
      <c r="F80" s="9"/>
      <c r="G80" s="9"/>
      <c r="H80" t="s">
        <v>32</v>
      </c>
      <c r="J80" t="s">
        <v>33</v>
      </c>
      <c r="M80" t="s">
        <v>34</v>
      </c>
      <c r="N80">
        <v>0.18268391</v>
      </c>
    </row>
    <row r="81" spans="1:14">
      <c r="A81" s="9">
        <v>22</v>
      </c>
      <c r="B81" s="9" t="s">
        <v>91</v>
      </c>
      <c r="C81" s="9" t="s">
        <v>95</v>
      </c>
      <c r="D81" s="9" t="s">
        <v>31</v>
      </c>
      <c r="E81" s="9">
        <v>20.009764000000001</v>
      </c>
      <c r="F81" s="9"/>
      <c r="G81" s="9"/>
      <c r="H81" t="s">
        <v>32</v>
      </c>
      <c r="J81" t="s">
        <v>33</v>
      </c>
      <c r="M81" t="s">
        <v>34</v>
      </c>
      <c r="N81">
        <v>0.18268391</v>
      </c>
    </row>
    <row r="82" spans="1:14">
      <c r="A82" s="9">
        <v>33</v>
      </c>
      <c r="B82" s="9" t="s">
        <v>92</v>
      </c>
      <c r="C82" s="9" t="s">
        <v>95</v>
      </c>
      <c r="D82" s="9" t="s">
        <v>31</v>
      </c>
      <c r="E82" s="9">
        <v>21.956875</v>
      </c>
      <c r="F82" s="9"/>
      <c r="G82" s="9"/>
      <c r="H82" t="s">
        <v>32</v>
      </c>
      <c r="J82" t="s">
        <v>33</v>
      </c>
      <c r="M82" t="s">
        <v>34</v>
      </c>
      <c r="N82">
        <v>0.18268391</v>
      </c>
    </row>
    <row r="83" spans="1:14">
      <c r="A83" s="9">
        <v>34</v>
      </c>
      <c r="B83" s="9" t="s">
        <v>92</v>
      </c>
      <c r="C83" s="9" t="s">
        <v>95</v>
      </c>
      <c r="D83" s="9" t="s">
        <v>31</v>
      </c>
      <c r="E83" s="9">
        <v>22.181723000000002</v>
      </c>
      <c r="F83" s="9"/>
      <c r="G83" s="9"/>
      <c r="H83" t="s">
        <v>32</v>
      </c>
      <c r="J83" t="s">
        <v>33</v>
      </c>
      <c r="M83" t="s">
        <v>34</v>
      </c>
      <c r="N83">
        <v>0.18268391</v>
      </c>
    </row>
    <row r="84" spans="1:14">
      <c r="A84" s="9">
        <v>45</v>
      </c>
      <c r="B84" s="9" t="s">
        <v>93</v>
      </c>
      <c r="C84" s="9" t="s">
        <v>95</v>
      </c>
      <c r="D84" s="9" t="s">
        <v>31</v>
      </c>
      <c r="E84" s="9">
        <v>24.637644000000002</v>
      </c>
      <c r="F84" s="9"/>
      <c r="G84" s="9"/>
      <c r="H84" t="s">
        <v>32</v>
      </c>
      <c r="J84" t="s">
        <v>33</v>
      </c>
      <c r="M84" t="s">
        <v>34</v>
      </c>
      <c r="N84">
        <v>0.18268391</v>
      </c>
    </row>
    <row r="85" spans="1:14">
      <c r="A85" s="9">
        <v>46</v>
      </c>
      <c r="B85" s="9" t="s">
        <v>93</v>
      </c>
      <c r="C85" s="9" t="s">
        <v>95</v>
      </c>
      <c r="D85" s="9" t="s">
        <v>31</v>
      </c>
      <c r="E85" s="9">
        <v>24.813997000000001</v>
      </c>
      <c r="F85" s="9"/>
      <c r="G85" s="9"/>
      <c r="H85" t="s">
        <v>32</v>
      </c>
      <c r="J85" t="s">
        <v>33</v>
      </c>
      <c r="M85" t="s">
        <v>34</v>
      </c>
      <c r="N85">
        <v>0.18268391</v>
      </c>
    </row>
    <row r="86" spans="1:14">
      <c r="A86" s="9">
        <v>81</v>
      </c>
      <c r="B86" s="9" t="s">
        <v>86</v>
      </c>
      <c r="C86" s="9" t="s">
        <v>96</v>
      </c>
      <c r="D86" s="9" t="s">
        <v>31</v>
      </c>
      <c r="E86" s="9">
        <v>17.736253999999999</v>
      </c>
      <c r="F86" s="9">
        <v>18.096982000000001</v>
      </c>
      <c r="G86" s="9">
        <v>8.5307309999999997E-2</v>
      </c>
      <c r="H86" t="s">
        <v>32</v>
      </c>
      <c r="J86" t="s">
        <v>33</v>
      </c>
      <c r="M86" t="s">
        <v>34</v>
      </c>
      <c r="N86">
        <v>0.18268400000000001</v>
      </c>
    </row>
    <row r="87" spans="1:14">
      <c r="A87" s="9">
        <v>82</v>
      </c>
      <c r="B87" s="9" t="s">
        <v>86</v>
      </c>
      <c r="C87" s="9" t="s">
        <v>96</v>
      </c>
      <c r="D87" s="9" t="s">
        <v>31</v>
      </c>
      <c r="E87" s="9">
        <v>17.820523999999999</v>
      </c>
      <c r="F87" s="9">
        <v>18.096982000000001</v>
      </c>
      <c r="G87" s="9">
        <v>8.5307309999999997E-2</v>
      </c>
      <c r="H87" t="s">
        <v>32</v>
      </c>
      <c r="J87" t="s">
        <v>33</v>
      </c>
      <c r="M87" t="s">
        <v>34</v>
      </c>
      <c r="N87">
        <v>0.18268400000000001</v>
      </c>
    </row>
    <row r="88" spans="1:14">
      <c r="A88" s="9">
        <v>93</v>
      </c>
      <c r="B88" s="9" t="s">
        <v>86</v>
      </c>
      <c r="C88" s="9" t="s">
        <v>96</v>
      </c>
      <c r="D88" s="9" t="s">
        <v>31</v>
      </c>
      <c r="E88" s="9">
        <v>17.906863999999999</v>
      </c>
      <c r="F88" s="9">
        <v>18.096982000000001</v>
      </c>
      <c r="G88" s="9">
        <v>8.5307309999999997E-2</v>
      </c>
      <c r="H88" t="s">
        <v>32</v>
      </c>
      <c r="J88" t="s">
        <v>33</v>
      </c>
      <c r="M88" t="s">
        <v>34</v>
      </c>
      <c r="N88">
        <v>0.18268400000000001</v>
      </c>
    </row>
    <row r="89" spans="1:14">
      <c r="A89" s="9">
        <v>43</v>
      </c>
      <c r="B89" s="9" t="e">
        <v>#NAME?</v>
      </c>
      <c r="C89" s="9" t="s">
        <v>95</v>
      </c>
      <c r="D89" s="9" t="s">
        <v>31</v>
      </c>
      <c r="E89" s="9" t="s">
        <v>85</v>
      </c>
      <c r="F89" s="9"/>
      <c r="G89" s="9"/>
      <c r="H89" t="s">
        <v>32</v>
      </c>
      <c r="J89" t="s">
        <v>33</v>
      </c>
      <c r="M89" t="s">
        <v>34</v>
      </c>
      <c r="N89">
        <v>0.18268391</v>
      </c>
    </row>
    <row r="90" spans="1:14">
      <c r="A90" s="9">
        <v>55</v>
      </c>
      <c r="B90" s="9" t="e">
        <v>#NAME?</v>
      </c>
      <c r="C90" s="9" t="s">
        <v>95</v>
      </c>
      <c r="D90" s="9" t="s">
        <v>31</v>
      </c>
      <c r="E90" s="9" t="s">
        <v>85</v>
      </c>
      <c r="F90" s="9"/>
      <c r="G90" s="9"/>
      <c r="H90" t="s">
        <v>32</v>
      </c>
      <c r="J90" t="s">
        <v>33</v>
      </c>
      <c r="M90" t="s">
        <v>34</v>
      </c>
      <c r="N90">
        <v>0.18268391</v>
      </c>
    </row>
    <row r="91" spans="1:14">
      <c r="A91" s="9">
        <v>56</v>
      </c>
      <c r="B91" s="9" t="e">
        <v>#NAME?</v>
      </c>
      <c r="C91" s="9" t="s">
        <v>95</v>
      </c>
      <c r="D91" s="9" t="s">
        <v>31</v>
      </c>
      <c r="E91" s="9" t="s">
        <v>85</v>
      </c>
      <c r="F91" s="9"/>
      <c r="G91" s="9"/>
      <c r="H91" t="s">
        <v>32</v>
      </c>
      <c r="J91" t="s">
        <v>33</v>
      </c>
      <c r="M91" t="s">
        <v>34</v>
      </c>
      <c r="N91">
        <v>0.18268391</v>
      </c>
    </row>
    <row r="92" spans="1:14">
      <c r="A92" s="9">
        <v>44</v>
      </c>
      <c r="B92" s="9" t="e">
        <v>#NAME?</v>
      </c>
      <c r="C92" s="9" t="s">
        <v>95</v>
      </c>
      <c r="D92" s="9" t="s">
        <v>31</v>
      </c>
      <c r="E92" s="9">
        <v>36.882570000000001</v>
      </c>
      <c r="F92" s="9"/>
      <c r="G92" s="9"/>
      <c r="H92" t="s">
        <v>32</v>
      </c>
      <c r="J92" t="s">
        <v>33</v>
      </c>
      <c r="M92" t="s">
        <v>34</v>
      </c>
      <c r="N92">
        <v>0.18268391</v>
      </c>
    </row>
    <row r="93" spans="1:14">
      <c r="A93" s="9">
        <v>31</v>
      </c>
      <c r="B93" s="9" t="e">
        <v>#NAME?</v>
      </c>
      <c r="C93" s="9" t="s">
        <v>95</v>
      </c>
      <c r="D93" s="9" t="s">
        <v>31</v>
      </c>
      <c r="E93" s="9">
        <v>37.832535</v>
      </c>
      <c r="F93" s="9"/>
      <c r="G93" s="9"/>
      <c r="H93" t="s">
        <v>32</v>
      </c>
      <c r="J93" t="s">
        <v>33</v>
      </c>
      <c r="M93" t="s">
        <v>34</v>
      </c>
      <c r="N93">
        <v>0.18268391</v>
      </c>
    </row>
    <row r="94" spans="1:14">
      <c r="A94" s="9">
        <v>32</v>
      </c>
      <c r="B94" s="9" t="e">
        <v>#NAME?</v>
      </c>
      <c r="C94" s="9" t="s">
        <v>95</v>
      </c>
      <c r="D94" s="9" t="s">
        <v>31</v>
      </c>
      <c r="E94" s="9">
        <v>36.965409999999999</v>
      </c>
      <c r="F94" s="9"/>
      <c r="G94" s="9"/>
      <c r="H94" t="s">
        <v>32</v>
      </c>
      <c r="J94" t="s">
        <v>33</v>
      </c>
      <c r="M94" t="s">
        <v>34</v>
      </c>
      <c r="N94">
        <v>0.18268391</v>
      </c>
    </row>
    <row r="95" spans="1:14">
      <c r="A95" s="9"/>
      <c r="B95" s="9"/>
      <c r="C95" s="9"/>
      <c r="D95" s="9"/>
      <c r="E95" s="9"/>
      <c r="F95" s="9"/>
      <c r="G95" s="9"/>
    </row>
    <row r="96" spans="1:14">
      <c r="A96" s="9"/>
      <c r="B96" s="9"/>
      <c r="C96" s="9"/>
      <c r="D96" s="9"/>
      <c r="E96" s="9"/>
      <c r="F96" s="9"/>
      <c r="G96" s="9"/>
    </row>
    <row r="97" spans="1:7">
      <c r="A97" s="9"/>
      <c r="B97" s="9"/>
      <c r="C97" s="9"/>
      <c r="D97" s="9"/>
      <c r="E97" s="9"/>
      <c r="F97" s="9"/>
      <c r="G97" s="9"/>
    </row>
    <row r="98" spans="1:7">
      <c r="A98" s="9"/>
      <c r="B98" s="9"/>
      <c r="C98" s="9"/>
      <c r="D98" s="9"/>
      <c r="E98" s="9"/>
      <c r="F98" s="9"/>
      <c r="G98" s="9"/>
    </row>
    <row r="99" spans="1:7">
      <c r="A99" s="9"/>
      <c r="B99" s="9"/>
      <c r="C99" s="9"/>
      <c r="D99" s="9"/>
      <c r="E99" s="9"/>
      <c r="F99" s="9"/>
      <c r="G99" s="9"/>
    </row>
    <row r="100" spans="1:7">
      <c r="A100" s="9"/>
      <c r="B100" s="9"/>
      <c r="C100" s="9"/>
      <c r="D100" s="9"/>
      <c r="E100" s="9"/>
      <c r="F100" s="9"/>
      <c r="G100" s="9"/>
    </row>
  </sheetData>
  <phoneticPr fontId="1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>
  <dimension ref="A2:N92"/>
  <sheetViews>
    <sheetView topLeftCell="A43" workbookViewId="0">
      <selection activeCell="A14" sqref="A14:N92"/>
    </sheetView>
  </sheetViews>
  <sheetFormatPr baseColWidth="10" defaultColWidth="9.140625" defaultRowHeight="12.75"/>
  <sheetData>
    <row r="2" spans="1:14">
      <c r="C2" t="s">
        <v>76</v>
      </c>
    </row>
    <row r="14" spans="1:14">
      <c r="A14" t="s">
        <v>18</v>
      </c>
      <c r="B14" t="s">
        <v>15</v>
      </c>
      <c r="C14" t="s">
        <v>19</v>
      </c>
      <c r="D14" t="s">
        <v>20</v>
      </c>
      <c r="E14" t="s">
        <v>21</v>
      </c>
      <c r="F14" t="s">
        <v>22</v>
      </c>
      <c r="G14" t="s">
        <v>23</v>
      </c>
      <c r="H14" t="s">
        <v>24</v>
      </c>
      <c r="I14" t="s">
        <v>37</v>
      </c>
      <c r="J14" t="s">
        <v>25</v>
      </c>
      <c r="K14" t="s">
        <v>26</v>
      </c>
      <c r="L14" t="s">
        <v>27</v>
      </c>
      <c r="M14" t="s">
        <v>28</v>
      </c>
      <c r="N14" t="s">
        <v>29</v>
      </c>
    </row>
    <row r="15" spans="1:14">
      <c r="A15" s="9">
        <v>53</v>
      </c>
      <c r="B15" s="9" t="s">
        <v>41</v>
      </c>
      <c r="C15" s="9" t="s">
        <v>97</v>
      </c>
      <c r="D15" s="9" t="s">
        <v>31</v>
      </c>
      <c r="E15" s="9">
        <v>21.889589999999998</v>
      </c>
      <c r="F15" s="9">
        <v>21.832896999999999</v>
      </c>
      <c r="G15" s="9">
        <v>8.0174770000000006E-2</v>
      </c>
      <c r="H15" s="9" t="s">
        <v>32</v>
      </c>
      <c r="J15" t="s">
        <v>33</v>
      </c>
      <c r="M15" t="s">
        <v>34</v>
      </c>
      <c r="N15">
        <v>0.32810434999999999</v>
      </c>
    </row>
    <row r="16" spans="1:14">
      <c r="A16" s="9">
        <v>54</v>
      </c>
      <c r="B16" s="9" t="s">
        <v>41</v>
      </c>
      <c r="C16" s="9" t="s">
        <v>97</v>
      </c>
      <c r="D16" s="9" t="s">
        <v>31</v>
      </c>
      <c r="E16" s="9">
        <v>21.776205000000001</v>
      </c>
      <c r="F16" s="9">
        <v>21.832896999999999</v>
      </c>
      <c r="G16" s="9">
        <v>8.0174770000000006E-2</v>
      </c>
      <c r="H16" s="9" t="s">
        <v>32</v>
      </c>
      <c r="J16" t="s">
        <v>33</v>
      </c>
      <c r="M16" t="s">
        <v>34</v>
      </c>
      <c r="N16">
        <v>0.32810434999999999</v>
      </c>
    </row>
    <row r="17" spans="1:14">
      <c r="A17" s="9">
        <v>65</v>
      </c>
      <c r="B17" s="9" t="s">
        <v>42</v>
      </c>
      <c r="C17" s="9" t="s">
        <v>97</v>
      </c>
      <c r="D17" s="9" t="s">
        <v>31</v>
      </c>
      <c r="E17" s="9">
        <v>21.631447000000001</v>
      </c>
      <c r="F17" s="9">
        <v>21.600313</v>
      </c>
      <c r="G17" s="9">
        <v>4.4029633999999998E-2</v>
      </c>
      <c r="H17" s="9" t="s">
        <v>32</v>
      </c>
      <c r="J17" t="s">
        <v>33</v>
      </c>
      <c r="M17" t="s">
        <v>34</v>
      </c>
      <c r="N17">
        <v>0.32810434999999999</v>
      </c>
    </row>
    <row r="18" spans="1:14">
      <c r="A18" s="9">
        <v>66</v>
      </c>
      <c r="B18" s="9" t="s">
        <v>42</v>
      </c>
      <c r="C18" s="9" t="s">
        <v>97</v>
      </c>
      <c r="D18" s="9" t="s">
        <v>31</v>
      </c>
      <c r="E18" s="9">
        <v>21.569179999999999</v>
      </c>
      <c r="F18" s="9">
        <v>21.600313</v>
      </c>
      <c r="G18" s="9">
        <v>4.4029633999999998E-2</v>
      </c>
      <c r="H18" s="9" t="s">
        <v>32</v>
      </c>
      <c r="J18" t="s">
        <v>33</v>
      </c>
      <c r="M18" t="s">
        <v>34</v>
      </c>
      <c r="N18">
        <v>0.32810434999999999</v>
      </c>
    </row>
    <row r="19" spans="1:14">
      <c r="A19" s="9">
        <v>7</v>
      </c>
      <c r="B19" s="9" t="s">
        <v>43</v>
      </c>
      <c r="C19" s="9" t="s">
        <v>97</v>
      </c>
      <c r="D19" s="9" t="s">
        <v>31</v>
      </c>
      <c r="E19" s="9">
        <v>21.440462</v>
      </c>
      <c r="F19" s="9">
        <v>21.495996000000002</v>
      </c>
      <c r="G19" s="9">
        <v>7.8537449999999995E-2</v>
      </c>
      <c r="H19" s="9" t="s">
        <v>32</v>
      </c>
      <c r="J19" t="s">
        <v>33</v>
      </c>
      <c r="M19" t="s">
        <v>34</v>
      </c>
      <c r="N19">
        <v>0.32810434999999999</v>
      </c>
    </row>
    <row r="20" spans="1:14">
      <c r="A20" s="9">
        <v>8</v>
      </c>
      <c r="B20" s="9" t="s">
        <v>43</v>
      </c>
      <c r="C20" s="9" t="s">
        <v>97</v>
      </c>
      <c r="D20" s="9" t="s">
        <v>31</v>
      </c>
      <c r="E20" s="9">
        <v>21.55153</v>
      </c>
      <c r="F20" s="9">
        <v>21.495996000000002</v>
      </c>
      <c r="G20" s="9">
        <v>7.8537449999999995E-2</v>
      </c>
      <c r="H20" s="9" t="s">
        <v>32</v>
      </c>
      <c r="J20" t="s">
        <v>33</v>
      </c>
      <c r="M20" t="s">
        <v>34</v>
      </c>
      <c r="N20">
        <v>0.32810434999999999</v>
      </c>
    </row>
    <row r="21" spans="1:14">
      <c r="A21" s="9">
        <v>77</v>
      </c>
      <c r="B21" s="9" t="s">
        <v>44</v>
      </c>
      <c r="C21" s="9" t="s">
        <v>97</v>
      </c>
      <c r="D21" s="9" t="s">
        <v>31</v>
      </c>
      <c r="E21" s="9">
        <v>22.044370000000001</v>
      </c>
      <c r="F21" s="9">
        <v>22.044650000000001</v>
      </c>
      <c r="G21" s="9">
        <v>3.9382014E-4</v>
      </c>
      <c r="H21" s="9" t="s">
        <v>32</v>
      </c>
      <c r="J21" t="s">
        <v>33</v>
      </c>
      <c r="M21" t="s">
        <v>34</v>
      </c>
      <c r="N21">
        <v>0.32810434999999999</v>
      </c>
    </row>
    <row r="22" spans="1:14">
      <c r="A22" s="9">
        <v>78</v>
      </c>
      <c r="B22" s="9" t="s">
        <v>44</v>
      </c>
      <c r="C22" s="9" t="s">
        <v>97</v>
      </c>
      <c r="D22" s="9" t="s">
        <v>31</v>
      </c>
      <c r="E22" s="9">
        <v>22.044927999999999</v>
      </c>
      <c r="F22" s="9">
        <v>22.044650000000001</v>
      </c>
      <c r="G22" s="9">
        <v>3.9382014E-4</v>
      </c>
      <c r="H22" s="9" t="s">
        <v>32</v>
      </c>
      <c r="J22" t="s">
        <v>33</v>
      </c>
      <c r="M22" t="s">
        <v>34</v>
      </c>
      <c r="N22">
        <v>0.32810434999999999</v>
      </c>
    </row>
    <row r="23" spans="1:14">
      <c r="A23" s="9">
        <v>89</v>
      </c>
      <c r="B23" s="9" t="s">
        <v>45</v>
      </c>
      <c r="C23" s="9" t="s">
        <v>97</v>
      </c>
      <c r="D23" s="9" t="s">
        <v>31</v>
      </c>
      <c r="E23" s="9">
        <v>21.581678</v>
      </c>
      <c r="F23" s="9">
        <v>21.616061999999999</v>
      </c>
      <c r="G23" s="9">
        <v>4.8627347000000001E-2</v>
      </c>
      <c r="H23" s="9" t="s">
        <v>32</v>
      </c>
      <c r="J23" t="s">
        <v>33</v>
      </c>
      <c r="M23" t="s">
        <v>34</v>
      </c>
      <c r="N23">
        <v>0.32810434999999999</v>
      </c>
    </row>
    <row r="24" spans="1:14">
      <c r="A24" s="9">
        <v>90</v>
      </c>
      <c r="B24" s="9" t="s">
        <v>45</v>
      </c>
      <c r="C24" s="9" t="s">
        <v>97</v>
      </c>
      <c r="D24" s="9" t="s">
        <v>31</v>
      </c>
      <c r="E24" s="9">
        <v>21.650448000000001</v>
      </c>
      <c r="F24" s="9">
        <v>21.616061999999999</v>
      </c>
      <c r="G24" s="9">
        <v>4.8627347000000001E-2</v>
      </c>
      <c r="H24" s="9" t="s">
        <v>32</v>
      </c>
      <c r="J24" t="s">
        <v>33</v>
      </c>
      <c r="M24" t="s">
        <v>34</v>
      </c>
      <c r="N24">
        <v>0.32810434999999999</v>
      </c>
    </row>
    <row r="25" spans="1:14">
      <c r="A25" s="9">
        <v>19</v>
      </c>
      <c r="B25" s="9" t="s">
        <v>46</v>
      </c>
      <c r="C25" s="9" t="s">
        <v>97</v>
      </c>
      <c r="D25" s="9" t="s">
        <v>31</v>
      </c>
      <c r="E25" s="9">
        <v>22.154136999999999</v>
      </c>
      <c r="F25" s="9">
        <v>22.242775000000002</v>
      </c>
      <c r="G25" s="9">
        <v>0.12535214</v>
      </c>
      <c r="H25" s="9" t="s">
        <v>32</v>
      </c>
      <c r="J25" t="s">
        <v>33</v>
      </c>
      <c r="M25" t="s">
        <v>34</v>
      </c>
      <c r="N25">
        <v>0.32810434999999999</v>
      </c>
    </row>
    <row r="26" spans="1:14">
      <c r="A26" s="9">
        <v>20</v>
      </c>
      <c r="B26" s="9" t="s">
        <v>46</v>
      </c>
      <c r="C26" s="9" t="s">
        <v>97</v>
      </c>
      <c r="D26" s="9" t="s">
        <v>31</v>
      </c>
      <c r="E26" s="9">
        <v>22.331410999999999</v>
      </c>
      <c r="F26" s="9">
        <v>22.242775000000002</v>
      </c>
      <c r="G26" s="9">
        <v>0.12535214</v>
      </c>
      <c r="H26" s="9" t="s">
        <v>32</v>
      </c>
      <c r="J26" t="s">
        <v>33</v>
      </c>
      <c r="M26" t="s">
        <v>34</v>
      </c>
      <c r="N26">
        <v>0.32810434999999999</v>
      </c>
    </row>
    <row r="27" spans="1:14">
      <c r="A27" s="9">
        <v>41</v>
      </c>
      <c r="B27" s="9" t="s">
        <v>81</v>
      </c>
      <c r="C27" s="9" t="s">
        <v>97</v>
      </c>
      <c r="D27" s="9" t="s">
        <v>31</v>
      </c>
      <c r="E27" s="9">
        <v>21.599073000000001</v>
      </c>
      <c r="F27" s="9">
        <v>21.584911000000002</v>
      </c>
      <c r="G27" s="9">
        <v>2.002953E-2</v>
      </c>
      <c r="H27" s="9" t="s">
        <v>32</v>
      </c>
      <c r="J27" t="s">
        <v>33</v>
      </c>
      <c r="M27" t="s">
        <v>34</v>
      </c>
      <c r="N27">
        <v>0.32810434999999999</v>
      </c>
    </row>
    <row r="28" spans="1:14">
      <c r="A28" s="9">
        <v>42</v>
      </c>
      <c r="B28" s="9" t="s">
        <v>81</v>
      </c>
      <c r="C28" s="9" t="s">
        <v>97</v>
      </c>
      <c r="D28" s="9" t="s">
        <v>31</v>
      </c>
      <c r="E28" s="9">
        <v>21.570747000000001</v>
      </c>
      <c r="F28" s="9">
        <v>21.584911000000002</v>
      </c>
      <c r="G28" s="9">
        <v>2.002953E-2</v>
      </c>
      <c r="H28" s="9" t="s">
        <v>32</v>
      </c>
      <c r="J28" t="s">
        <v>33</v>
      </c>
      <c r="M28" t="s">
        <v>34</v>
      </c>
      <c r="N28">
        <v>0.32810434999999999</v>
      </c>
    </row>
    <row r="29" spans="1:14">
      <c r="A29" s="9">
        <v>75</v>
      </c>
      <c r="B29" s="9" t="s">
        <v>47</v>
      </c>
      <c r="C29" s="9" t="s">
        <v>97</v>
      </c>
      <c r="D29" s="9" t="s">
        <v>31</v>
      </c>
      <c r="E29" s="9">
        <v>21.949943999999999</v>
      </c>
      <c r="F29" s="9">
        <v>21.955265000000001</v>
      </c>
      <c r="G29" s="9">
        <v>7.5243925999999997E-3</v>
      </c>
      <c r="H29" s="9" t="s">
        <v>32</v>
      </c>
      <c r="J29" t="s">
        <v>33</v>
      </c>
      <c r="M29" t="s">
        <v>34</v>
      </c>
      <c r="N29">
        <v>0.32810434999999999</v>
      </c>
    </row>
    <row r="30" spans="1:14">
      <c r="A30" s="9">
        <v>76</v>
      </c>
      <c r="B30" s="9" t="s">
        <v>47</v>
      </c>
      <c r="C30" s="9" t="s">
        <v>97</v>
      </c>
      <c r="D30" s="9" t="s">
        <v>31</v>
      </c>
      <c r="E30" s="9">
        <v>21.960584999999998</v>
      </c>
      <c r="F30" s="9">
        <v>21.955265000000001</v>
      </c>
      <c r="G30" s="9">
        <v>7.5243925999999997E-3</v>
      </c>
      <c r="H30" s="9" t="s">
        <v>32</v>
      </c>
      <c r="J30" t="s">
        <v>33</v>
      </c>
      <c r="M30" t="s">
        <v>34</v>
      </c>
      <c r="N30">
        <v>0.32810434999999999</v>
      </c>
    </row>
    <row r="31" spans="1:14">
      <c r="A31" s="9">
        <v>87</v>
      </c>
      <c r="B31" s="9" t="s">
        <v>48</v>
      </c>
      <c r="C31" s="9" t="s">
        <v>97</v>
      </c>
      <c r="D31" s="9" t="s">
        <v>31</v>
      </c>
      <c r="E31" s="9">
        <v>21.781203999999999</v>
      </c>
      <c r="F31" s="9">
        <v>21.825126999999998</v>
      </c>
      <c r="G31" s="9">
        <v>6.2114339999999997E-2</v>
      </c>
      <c r="H31" s="9" t="s">
        <v>32</v>
      </c>
      <c r="J31" t="s">
        <v>33</v>
      </c>
      <c r="M31" t="s">
        <v>34</v>
      </c>
      <c r="N31">
        <v>0.32810434999999999</v>
      </c>
    </row>
    <row r="32" spans="1:14">
      <c r="A32" s="9">
        <v>88</v>
      </c>
      <c r="B32" s="9" t="s">
        <v>48</v>
      </c>
      <c r="C32" s="9" t="s">
        <v>97</v>
      </c>
      <c r="D32" s="9" t="s">
        <v>31</v>
      </c>
      <c r="E32" s="9">
        <v>21.869046999999998</v>
      </c>
      <c r="F32" s="9">
        <v>21.825126999999998</v>
      </c>
      <c r="G32" s="9">
        <v>6.2114339999999997E-2</v>
      </c>
      <c r="H32" s="9" t="s">
        <v>32</v>
      </c>
      <c r="J32" t="s">
        <v>33</v>
      </c>
      <c r="M32" t="s">
        <v>34</v>
      </c>
      <c r="N32">
        <v>0.32810434999999999</v>
      </c>
    </row>
    <row r="33" spans="1:14">
      <c r="A33" s="9">
        <v>19</v>
      </c>
      <c r="B33" s="9" t="s">
        <v>82</v>
      </c>
      <c r="C33" s="9" t="s">
        <v>97</v>
      </c>
      <c r="D33" s="9" t="s">
        <v>31</v>
      </c>
      <c r="E33" s="9">
        <v>21.971800000000002</v>
      </c>
      <c r="F33" s="9">
        <v>22.054399760988513</v>
      </c>
      <c r="G33" s="9">
        <v>9.6465709999999996E-2</v>
      </c>
      <c r="H33" s="9" t="s">
        <v>32</v>
      </c>
      <c r="J33" t="s">
        <v>33</v>
      </c>
      <c r="M33" t="s">
        <v>34</v>
      </c>
      <c r="N33">
        <v>0.32810400000000001</v>
      </c>
    </row>
    <row r="34" spans="1:14">
      <c r="A34" s="9">
        <v>20</v>
      </c>
      <c r="B34" s="9" t="s">
        <v>82</v>
      </c>
      <c r="C34" s="9" t="s">
        <v>97</v>
      </c>
      <c r="D34" s="9" t="s">
        <v>31</v>
      </c>
      <c r="E34" s="9">
        <v>22.108222999999999</v>
      </c>
      <c r="F34" s="9">
        <v>22.054399760988513</v>
      </c>
      <c r="G34" s="9">
        <v>9.6465709999999996E-2</v>
      </c>
      <c r="H34" s="9" t="s">
        <v>32</v>
      </c>
      <c r="J34" t="s">
        <v>33</v>
      </c>
      <c r="M34" t="s">
        <v>34</v>
      </c>
      <c r="N34">
        <v>0.32810400000000001</v>
      </c>
    </row>
    <row r="35" spans="1:14">
      <c r="A35" s="9">
        <v>5</v>
      </c>
      <c r="B35" s="9" t="s">
        <v>49</v>
      </c>
      <c r="C35" s="9" t="s">
        <v>97</v>
      </c>
      <c r="D35" s="9" t="s">
        <v>31</v>
      </c>
      <c r="E35" s="9">
        <v>21.775528000000001</v>
      </c>
      <c r="F35" s="9">
        <v>21.809260999999999</v>
      </c>
      <c r="G35" s="9">
        <v>4.7704839999999998E-2</v>
      </c>
      <c r="H35" s="9" t="s">
        <v>32</v>
      </c>
      <c r="J35" t="s">
        <v>33</v>
      </c>
      <c r="M35" t="s">
        <v>34</v>
      </c>
      <c r="N35">
        <v>0.32810434999999999</v>
      </c>
    </row>
    <row r="36" spans="1:14">
      <c r="A36" s="9">
        <v>6</v>
      </c>
      <c r="B36" s="9" t="s">
        <v>49</v>
      </c>
      <c r="C36" s="9" t="s">
        <v>97</v>
      </c>
      <c r="D36" s="9" t="s">
        <v>31</v>
      </c>
      <c r="E36" s="9">
        <v>21.842993</v>
      </c>
      <c r="F36" s="9">
        <v>21.809260999999999</v>
      </c>
      <c r="G36" s="9">
        <v>4.7704839999999998E-2</v>
      </c>
      <c r="H36" s="9" t="s">
        <v>32</v>
      </c>
      <c r="J36" t="s">
        <v>33</v>
      </c>
      <c r="M36" t="s">
        <v>34</v>
      </c>
      <c r="N36">
        <v>0.32810434999999999</v>
      </c>
    </row>
    <row r="37" spans="1:14">
      <c r="A37" s="9">
        <v>17</v>
      </c>
      <c r="B37" s="9" t="s">
        <v>50</v>
      </c>
      <c r="C37" s="9" t="s">
        <v>97</v>
      </c>
      <c r="D37" s="9" t="s">
        <v>31</v>
      </c>
      <c r="E37" s="9">
        <v>21.905377999999999</v>
      </c>
      <c r="F37" s="9">
        <v>21.905090000000001</v>
      </c>
      <c r="G37" s="9">
        <v>4.0730714999999998E-4</v>
      </c>
      <c r="H37" s="9" t="s">
        <v>32</v>
      </c>
      <c r="J37" t="s">
        <v>33</v>
      </c>
      <c r="M37" t="s">
        <v>34</v>
      </c>
      <c r="N37">
        <v>0.32810434999999999</v>
      </c>
    </row>
    <row r="38" spans="1:14">
      <c r="A38" s="9">
        <v>18</v>
      </c>
      <c r="B38" s="9" t="s">
        <v>50</v>
      </c>
      <c r="C38" s="9" t="s">
        <v>97</v>
      </c>
      <c r="D38" s="9" t="s">
        <v>31</v>
      </c>
      <c r="E38" s="9">
        <v>21.904802</v>
      </c>
      <c r="F38" s="9">
        <v>21.905090000000001</v>
      </c>
      <c r="G38" s="9">
        <v>4.0730714999999998E-4</v>
      </c>
      <c r="H38" s="9" t="s">
        <v>32</v>
      </c>
      <c r="J38" t="s">
        <v>33</v>
      </c>
      <c r="M38" t="s">
        <v>34</v>
      </c>
      <c r="N38">
        <v>0.32810434999999999</v>
      </c>
    </row>
    <row r="39" spans="1:14">
      <c r="A39" s="9">
        <v>7</v>
      </c>
      <c r="B39" s="9" t="s">
        <v>83</v>
      </c>
      <c r="C39" s="9" t="s">
        <v>97</v>
      </c>
      <c r="D39" s="9" t="s">
        <v>31</v>
      </c>
      <c r="E39" s="9">
        <v>22.152719999999999</v>
      </c>
      <c r="F39" s="9">
        <v>22.194567202862874</v>
      </c>
      <c r="G39" s="9">
        <v>3.8703620000000001E-2</v>
      </c>
      <c r="H39" s="9" t="s">
        <v>32</v>
      </c>
      <c r="J39" t="s">
        <v>33</v>
      </c>
      <c r="M39" t="s">
        <v>34</v>
      </c>
      <c r="N39">
        <v>0.32810400000000001</v>
      </c>
    </row>
    <row r="40" spans="1:14">
      <c r="A40" s="9">
        <v>8</v>
      </c>
      <c r="B40" s="9" t="s">
        <v>83</v>
      </c>
      <c r="C40" s="9" t="s">
        <v>97</v>
      </c>
      <c r="D40" s="9" t="s">
        <v>31</v>
      </c>
      <c r="E40" s="9">
        <v>22.207455</v>
      </c>
      <c r="F40" s="9">
        <v>22.194567202862874</v>
      </c>
      <c r="G40" s="9">
        <v>3.8703620000000001E-2</v>
      </c>
      <c r="H40" s="9" t="s">
        <v>32</v>
      </c>
      <c r="J40" t="s">
        <v>33</v>
      </c>
      <c r="M40" t="s">
        <v>34</v>
      </c>
      <c r="N40">
        <v>0.32810400000000001</v>
      </c>
    </row>
    <row r="41" spans="1:14">
      <c r="A41" s="9">
        <v>29</v>
      </c>
      <c r="B41" s="9" t="s">
        <v>51</v>
      </c>
      <c r="C41" s="9" t="s">
        <v>97</v>
      </c>
      <c r="D41" s="9" t="s">
        <v>31</v>
      </c>
      <c r="E41" s="9">
        <v>21.758213000000001</v>
      </c>
      <c r="F41" s="9">
        <v>21.752537</v>
      </c>
      <c r="G41" s="9">
        <v>8.0288059999999994E-3</v>
      </c>
      <c r="H41" s="9" t="s">
        <v>32</v>
      </c>
      <c r="J41" t="s">
        <v>33</v>
      </c>
      <c r="M41" t="s">
        <v>34</v>
      </c>
      <c r="N41">
        <v>0.32810434999999999</v>
      </c>
    </row>
    <row r="42" spans="1:14">
      <c r="A42" s="9">
        <v>30</v>
      </c>
      <c r="B42" s="9" t="s">
        <v>51</v>
      </c>
      <c r="C42" s="9" t="s">
        <v>97</v>
      </c>
      <c r="D42" s="9" t="s">
        <v>31</v>
      </c>
      <c r="E42" s="9">
        <v>21.746859000000001</v>
      </c>
      <c r="F42" s="9">
        <v>21.752537</v>
      </c>
      <c r="G42" s="9">
        <v>8.0288059999999994E-3</v>
      </c>
      <c r="H42" s="9" t="s">
        <v>32</v>
      </c>
      <c r="J42" t="s">
        <v>33</v>
      </c>
      <c r="M42" t="s">
        <v>34</v>
      </c>
      <c r="N42">
        <v>0.32810434999999999</v>
      </c>
    </row>
    <row r="43" spans="1:14">
      <c r="A43" s="9">
        <v>3</v>
      </c>
      <c r="B43" s="9" t="s">
        <v>52</v>
      </c>
      <c r="C43" s="9" t="s">
        <v>97</v>
      </c>
      <c r="D43" s="9" t="s">
        <v>31</v>
      </c>
      <c r="E43" s="9">
        <v>21.637792999999999</v>
      </c>
      <c r="F43" s="9">
        <v>21.701080000000001</v>
      </c>
      <c r="G43" s="9">
        <v>8.9503719999999995E-2</v>
      </c>
      <c r="H43" s="9" t="s">
        <v>32</v>
      </c>
      <c r="J43" t="s">
        <v>33</v>
      </c>
      <c r="M43" t="s">
        <v>34</v>
      </c>
      <c r="N43">
        <v>0.32810434999999999</v>
      </c>
    </row>
    <row r="44" spans="1:14">
      <c r="A44" s="9">
        <v>4</v>
      </c>
      <c r="B44" s="9" t="s">
        <v>52</v>
      </c>
      <c r="C44" s="9" t="s">
        <v>97</v>
      </c>
      <c r="D44" s="9" t="s">
        <v>31</v>
      </c>
      <c r="E44" s="9">
        <v>21.76437</v>
      </c>
      <c r="F44" s="9">
        <v>21.701080000000001</v>
      </c>
      <c r="G44" s="9">
        <v>8.9503719999999995E-2</v>
      </c>
      <c r="H44" s="9" t="s">
        <v>32</v>
      </c>
      <c r="J44" t="s">
        <v>33</v>
      </c>
      <c r="M44" t="s">
        <v>34</v>
      </c>
      <c r="N44">
        <v>0.32810434999999999</v>
      </c>
    </row>
    <row r="45" spans="1:14">
      <c r="A45" s="9">
        <v>15</v>
      </c>
      <c r="B45" s="9" t="s">
        <v>53</v>
      </c>
      <c r="C45" s="9" t="s">
        <v>97</v>
      </c>
      <c r="D45" s="9" t="s">
        <v>31</v>
      </c>
      <c r="E45" s="9">
        <v>21.762743</v>
      </c>
      <c r="F45" s="9">
        <v>21.764064999999999</v>
      </c>
      <c r="G45" s="9">
        <v>1.869297E-3</v>
      </c>
      <c r="H45" s="9" t="s">
        <v>32</v>
      </c>
      <c r="J45" t="s">
        <v>33</v>
      </c>
      <c r="M45" t="s">
        <v>34</v>
      </c>
      <c r="N45">
        <v>0.32810434999999999</v>
      </c>
    </row>
    <row r="46" spans="1:14">
      <c r="A46" s="9">
        <v>16</v>
      </c>
      <c r="B46" s="9" t="s">
        <v>53</v>
      </c>
      <c r="C46" s="9" t="s">
        <v>97</v>
      </c>
      <c r="D46" s="9" t="s">
        <v>31</v>
      </c>
      <c r="E46" s="9">
        <v>21.765387</v>
      </c>
      <c r="F46" s="9">
        <v>21.764064999999999</v>
      </c>
      <c r="G46" s="9">
        <v>1.869297E-3</v>
      </c>
      <c r="H46" s="9" t="s">
        <v>32</v>
      </c>
      <c r="J46" t="s">
        <v>33</v>
      </c>
      <c r="M46" t="s">
        <v>34</v>
      </c>
      <c r="N46">
        <v>0.32810434999999999</v>
      </c>
    </row>
    <row r="47" spans="1:14">
      <c r="A47" s="9">
        <v>27</v>
      </c>
      <c r="B47" s="9" t="s">
        <v>54</v>
      </c>
      <c r="C47" s="9" t="s">
        <v>97</v>
      </c>
      <c r="D47" s="9" t="s">
        <v>31</v>
      </c>
      <c r="E47" s="9">
        <v>21.760586</v>
      </c>
      <c r="F47" s="9">
        <v>21.795359000000001</v>
      </c>
      <c r="G47" s="9">
        <v>4.9176270000000001E-2</v>
      </c>
      <c r="H47" s="9" t="s">
        <v>32</v>
      </c>
      <c r="J47" t="s">
        <v>33</v>
      </c>
      <c r="M47" t="s">
        <v>34</v>
      </c>
      <c r="N47">
        <v>0.32810434999999999</v>
      </c>
    </row>
    <row r="48" spans="1:14">
      <c r="A48" s="9">
        <v>28</v>
      </c>
      <c r="B48" s="9" t="s">
        <v>54</v>
      </c>
      <c r="C48" s="9" t="s">
        <v>97</v>
      </c>
      <c r="D48" s="9" t="s">
        <v>31</v>
      </c>
      <c r="E48" s="9">
        <v>21.830131999999999</v>
      </c>
      <c r="F48" s="9">
        <v>21.795359000000001</v>
      </c>
      <c r="G48" s="9">
        <v>4.9176270000000001E-2</v>
      </c>
      <c r="H48" s="9" t="s">
        <v>32</v>
      </c>
      <c r="J48" t="s">
        <v>33</v>
      </c>
      <c r="M48" t="s">
        <v>34</v>
      </c>
      <c r="N48">
        <v>0.32810434999999999</v>
      </c>
    </row>
    <row r="49" spans="1:14">
      <c r="A49" s="9">
        <v>39</v>
      </c>
      <c r="B49" s="9" t="s">
        <v>55</v>
      </c>
      <c r="C49" s="9" t="s">
        <v>97</v>
      </c>
      <c r="D49" s="9" t="s">
        <v>31</v>
      </c>
      <c r="E49" s="9">
        <v>21.881678000000001</v>
      </c>
      <c r="F49" s="9">
        <v>21.76164</v>
      </c>
      <c r="G49" s="9">
        <v>0.16975807000000001</v>
      </c>
      <c r="H49" s="9" t="s">
        <v>32</v>
      </c>
      <c r="J49" t="s">
        <v>33</v>
      </c>
      <c r="M49" t="s">
        <v>34</v>
      </c>
      <c r="N49">
        <v>0.32810434999999999</v>
      </c>
    </row>
    <row r="50" spans="1:14">
      <c r="A50" s="9">
        <v>40</v>
      </c>
      <c r="B50" s="9" t="s">
        <v>55</v>
      </c>
      <c r="C50" s="9" t="s">
        <v>97</v>
      </c>
      <c r="D50" s="9" t="s">
        <v>31</v>
      </c>
      <c r="E50" s="9">
        <v>21.641603</v>
      </c>
      <c r="F50" s="9">
        <v>21.76164</v>
      </c>
      <c r="G50" s="9">
        <v>0.16975807000000001</v>
      </c>
      <c r="H50" s="9" t="s">
        <v>32</v>
      </c>
      <c r="J50" t="s">
        <v>33</v>
      </c>
      <c r="M50" t="s">
        <v>34</v>
      </c>
      <c r="N50">
        <v>0.32810434999999999</v>
      </c>
    </row>
    <row r="51" spans="1:14">
      <c r="A51" s="9">
        <v>51</v>
      </c>
      <c r="B51" s="9" t="s">
        <v>56</v>
      </c>
      <c r="C51" s="9" t="s">
        <v>97</v>
      </c>
      <c r="D51" s="9" t="s">
        <v>31</v>
      </c>
      <c r="E51" s="9">
        <v>21.337897999999999</v>
      </c>
      <c r="F51" s="9">
        <v>21.347145000000001</v>
      </c>
      <c r="G51" s="9">
        <v>1.3075639E-2</v>
      </c>
      <c r="H51" s="9" t="s">
        <v>32</v>
      </c>
      <c r="J51" t="s">
        <v>33</v>
      </c>
      <c r="M51" t="s">
        <v>34</v>
      </c>
      <c r="N51">
        <v>0.32810434999999999</v>
      </c>
    </row>
    <row r="52" spans="1:14">
      <c r="A52" s="9">
        <v>52</v>
      </c>
      <c r="B52" s="9" t="s">
        <v>56</v>
      </c>
      <c r="C52" s="9" t="s">
        <v>97</v>
      </c>
      <c r="D52" s="9" t="s">
        <v>31</v>
      </c>
      <c r="E52" s="9">
        <v>21.356390000000001</v>
      </c>
      <c r="F52" s="9">
        <v>21.347145000000001</v>
      </c>
      <c r="G52" s="9">
        <v>1.3075639E-2</v>
      </c>
      <c r="H52" s="9" t="s">
        <v>32</v>
      </c>
      <c r="J52" t="s">
        <v>33</v>
      </c>
      <c r="M52" t="s">
        <v>34</v>
      </c>
      <c r="N52">
        <v>0.32810434999999999</v>
      </c>
    </row>
    <row r="53" spans="1:14">
      <c r="A53" s="9">
        <v>63</v>
      </c>
      <c r="B53" s="9" t="s">
        <v>57</v>
      </c>
      <c r="C53" s="9" t="s">
        <v>97</v>
      </c>
      <c r="D53" s="9" t="s">
        <v>31</v>
      </c>
      <c r="E53" s="9">
        <v>21.909189999999999</v>
      </c>
      <c r="F53" s="9">
        <v>21.904598</v>
      </c>
      <c r="G53" s="9">
        <v>6.4939866000000004E-3</v>
      </c>
      <c r="H53" s="9" t="s">
        <v>32</v>
      </c>
      <c r="J53" t="s">
        <v>33</v>
      </c>
      <c r="M53" t="s">
        <v>34</v>
      </c>
      <c r="N53">
        <v>0.32810434999999999</v>
      </c>
    </row>
    <row r="54" spans="1:14">
      <c r="A54" s="9">
        <v>64</v>
      </c>
      <c r="B54" s="9" t="s">
        <v>57</v>
      </c>
      <c r="C54" s="9" t="s">
        <v>97</v>
      </c>
      <c r="D54" s="9" t="s">
        <v>31</v>
      </c>
      <c r="E54" s="9">
        <v>21.900005</v>
      </c>
      <c r="F54" s="9">
        <v>21.904598</v>
      </c>
      <c r="G54" s="9">
        <v>6.4939866000000004E-3</v>
      </c>
      <c r="H54" s="9" t="s">
        <v>32</v>
      </c>
      <c r="J54" t="s">
        <v>33</v>
      </c>
      <c r="M54" t="s">
        <v>34</v>
      </c>
      <c r="N54">
        <v>0.32810434999999999</v>
      </c>
    </row>
    <row r="55" spans="1:14">
      <c r="A55" s="9">
        <v>85</v>
      </c>
      <c r="B55" s="9" t="s">
        <v>58</v>
      </c>
      <c r="C55" s="9" t="s">
        <v>97</v>
      </c>
      <c r="D55" s="9" t="s">
        <v>31</v>
      </c>
      <c r="E55" s="9">
        <v>21.830787999999998</v>
      </c>
      <c r="F55" s="9">
        <v>21.831928000000001</v>
      </c>
      <c r="G55" s="9">
        <v>1.6143933999999999E-3</v>
      </c>
      <c r="H55" s="9" t="s">
        <v>32</v>
      </c>
      <c r="J55" t="s">
        <v>33</v>
      </c>
      <c r="M55" t="s">
        <v>34</v>
      </c>
      <c r="N55">
        <v>0.32810434999999999</v>
      </c>
    </row>
    <row r="56" spans="1:14">
      <c r="A56" s="9">
        <v>86</v>
      </c>
      <c r="B56" s="9" t="s">
        <v>58</v>
      </c>
      <c r="C56" s="9" t="s">
        <v>97</v>
      </c>
      <c r="D56" s="9" t="s">
        <v>31</v>
      </c>
      <c r="E56" s="9">
        <v>21.833069999999999</v>
      </c>
      <c r="F56" s="9">
        <v>21.831928000000001</v>
      </c>
      <c r="G56" s="9">
        <v>1.6143933999999999E-3</v>
      </c>
      <c r="H56" s="9" t="s">
        <v>32</v>
      </c>
      <c r="J56" t="s">
        <v>33</v>
      </c>
      <c r="M56" t="s">
        <v>34</v>
      </c>
      <c r="N56">
        <v>0.32810434999999999</v>
      </c>
    </row>
    <row r="57" spans="1:14">
      <c r="A57" s="9">
        <v>1</v>
      </c>
      <c r="B57" s="9" t="s">
        <v>59</v>
      </c>
      <c r="C57" s="9" t="s">
        <v>97</v>
      </c>
      <c r="D57" s="9" t="s">
        <v>31</v>
      </c>
      <c r="E57" s="9">
        <v>22.007887</v>
      </c>
      <c r="F57" s="9">
        <v>21.884922</v>
      </c>
      <c r="G57" s="9">
        <v>0.17389721999999999</v>
      </c>
      <c r="H57" s="9" t="s">
        <v>32</v>
      </c>
      <c r="J57" t="s">
        <v>33</v>
      </c>
      <c r="M57" t="s">
        <v>34</v>
      </c>
      <c r="N57">
        <v>0.32810434999999999</v>
      </c>
    </row>
    <row r="58" spans="1:14">
      <c r="A58" s="9">
        <v>2</v>
      </c>
      <c r="B58" s="9" t="s">
        <v>59</v>
      </c>
      <c r="C58" s="9" t="s">
        <v>97</v>
      </c>
      <c r="D58" s="9" t="s">
        <v>31</v>
      </c>
      <c r="E58" s="9">
        <v>21.761959999999998</v>
      </c>
      <c r="F58" s="9">
        <v>21.884922</v>
      </c>
      <c r="G58" s="9">
        <v>0.17389721999999999</v>
      </c>
      <c r="H58" s="9" t="s">
        <v>32</v>
      </c>
      <c r="J58" t="s">
        <v>33</v>
      </c>
      <c r="M58" t="s">
        <v>34</v>
      </c>
      <c r="N58">
        <v>0.32810434999999999</v>
      </c>
    </row>
    <row r="59" spans="1:14">
      <c r="A59" s="9">
        <v>13</v>
      </c>
      <c r="B59" s="9" t="s">
        <v>60</v>
      </c>
      <c r="C59" s="9" t="s">
        <v>97</v>
      </c>
      <c r="D59" s="9" t="s">
        <v>31</v>
      </c>
      <c r="E59" s="9">
        <v>21.820616000000001</v>
      </c>
      <c r="F59" s="9">
        <v>21.906321999999999</v>
      </c>
      <c r="G59" s="9">
        <v>0.121207595</v>
      </c>
      <c r="H59" s="9" t="s">
        <v>32</v>
      </c>
      <c r="J59" t="s">
        <v>33</v>
      </c>
      <c r="M59" t="s">
        <v>34</v>
      </c>
      <c r="N59">
        <v>0.32810434999999999</v>
      </c>
    </row>
    <row r="60" spans="1:14">
      <c r="A60" s="9">
        <v>14</v>
      </c>
      <c r="B60" s="9" t="s">
        <v>60</v>
      </c>
      <c r="C60" s="9" t="s">
        <v>97</v>
      </c>
      <c r="D60" s="9" t="s">
        <v>31</v>
      </c>
      <c r="E60" s="9">
        <v>21.99203</v>
      </c>
      <c r="F60" s="9">
        <v>21.906321999999999</v>
      </c>
      <c r="G60" s="9">
        <v>0.121207595</v>
      </c>
      <c r="H60" s="9" t="s">
        <v>32</v>
      </c>
      <c r="J60" t="s">
        <v>33</v>
      </c>
      <c r="M60" t="s">
        <v>34</v>
      </c>
      <c r="N60">
        <v>0.32810434999999999</v>
      </c>
    </row>
    <row r="61" spans="1:14">
      <c r="A61" s="9">
        <v>25</v>
      </c>
      <c r="B61" s="9" t="s">
        <v>61</v>
      </c>
      <c r="C61" s="9" t="s">
        <v>97</v>
      </c>
      <c r="D61" s="9" t="s">
        <v>31</v>
      </c>
      <c r="E61" s="9">
        <v>21.953275999999999</v>
      </c>
      <c r="F61" s="9">
        <v>21.962446</v>
      </c>
      <c r="G61" s="9">
        <v>1.2969091E-2</v>
      </c>
      <c r="H61" s="9" t="s">
        <v>32</v>
      </c>
      <c r="J61" t="s">
        <v>33</v>
      </c>
      <c r="M61" t="s">
        <v>34</v>
      </c>
      <c r="N61">
        <v>0.32810434999999999</v>
      </c>
    </row>
    <row r="62" spans="1:14">
      <c r="A62" s="9">
        <v>26</v>
      </c>
      <c r="B62" s="9" t="s">
        <v>61</v>
      </c>
      <c r="C62" s="9" t="s">
        <v>97</v>
      </c>
      <c r="D62" s="9" t="s">
        <v>31</v>
      </c>
      <c r="E62" s="9">
        <v>21.971616999999998</v>
      </c>
      <c r="F62" s="9">
        <v>21.962446</v>
      </c>
      <c r="G62" s="9">
        <v>1.2969091E-2</v>
      </c>
      <c r="H62" s="9" t="s">
        <v>32</v>
      </c>
      <c r="J62" t="s">
        <v>33</v>
      </c>
      <c r="M62" t="s">
        <v>34</v>
      </c>
      <c r="N62">
        <v>0.32810434999999999</v>
      </c>
    </row>
    <row r="63" spans="1:14">
      <c r="A63" s="9">
        <v>37</v>
      </c>
      <c r="B63" s="9" t="s">
        <v>62</v>
      </c>
      <c r="C63" s="9" t="s">
        <v>97</v>
      </c>
      <c r="D63" s="9" t="s">
        <v>31</v>
      </c>
      <c r="E63" s="9">
        <v>21.9055</v>
      </c>
      <c r="F63" s="9">
        <v>21.916419999999999</v>
      </c>
      <c r="G63" s="9">
        <v>1.5441257E-2</v>
      </c>
      <c r="H63" s="9" t="s">
        <v>32</v>
      </c>
      <c r="J63" t="s">
        <v>33</v>
      </c>
      <c r="M63" t="s">
        <v>34</v>
      </c>
      <c r="N63">
        <v>0.32810434999999999</v>
      </c>
    </row>
    <row r="64" spans="1:14">
      <c r="A64" s="9">
        <v>38</v>
      </c>
      <c r="B64" s="9" t="s">
        <v>62</v>
      </c>
      <c r="C64" s="9" t="s">
        <v>97</v>
      </c>
      <c r="D64" s="9" t="s">
        <v>31</v>
      </c>
      <c r="E64" s="9">
        <v>21.927337999999999</v>
      </c>
      <c r="F64" s="9">
        <v>21.916419999999999</v>
      </c>
      <c r="G64" s="9">
        <v>1.5441257E-2</v>
      </c>
      <c r="H64" s="9" t="s">
        <v>32</v>
      </c>
      <c r="J64" t="s">
        <v>33</v>
      </c>
      <c r="M64" t="s">
        <v>34</v>
      </c>
      <c r="N64">
        <v>0.32810434999999999</v>
      </c>
    </row>
    <row r="65" spans="1:14">
      <c r="A65" s="9">
        <v>49</v>
      </c>
      <c r="B65" s="9" t="s">
        <v>63</v>
      </c>
      <c r="C65" s="9" t="s">
        <v>97</v>
      </c>
      <c r="D65" s="9" t="s">
        <v>31</v>
      </c>
      <c r="E65" s="9">
        <v>21.468035</v>
      </c>
      <c r="F65" s="9">
        <v>21.516649999999998</v>
      </c>
      <c r="G65" s="9">
        <v>6.8751290000000007E-2</v>
      </c>
      <c r="H65" s="9" t="s">
        <v>32</v>
      </c>
      <c r="J65" t="s">
        <v>33</v>
      </c>
      <c r="M65" t="s">
        <v>34</v>
      </c>
      <c r="N65">
        <v>0.32810434999999999</v>
      </c>
    </row>
    <row r="66" spans="1:14">
      <c r="A66" s="9">
        <v>50</v>
      </c>
      <c r="B66" s="9" t="s">
        <v>63</v>
      </c>
      <c r="C66" s="9" t="s">
        <v>97</v>
      </c>
      <c r="D66" s="9" t="s">
        <v>31</v>
      </c>
      <c r="E66" s="9">
        <v>21.565263999999999</v>
      </c>
      <c r="F66" s="9">
        <v>21.516649999999998</v>
      </c>
      <c r="G66" s="9">
        <v>6.8751290000000007E-2</v>
      </c>
      <c r="H66" s="9" t="s">
        <v>32</v>
      </c>
      <c r="J66" t="s">
        <v>33</v>
      </c>
      <c r="M66" t="s">
        <v>34</v>
      </c>
      <c r="N66">
        <v>0.32810434999999999</v>
      </c>
    </row>
    <row r="67" spans="1:14">
      <c r="A67" s="9">
        <v>61</v>
      </c>
      <c r="B67" s="9" t="s">
        <v>64</v>
      </c>
      <c r="C67" s="9" t="s">
        <v>97</v>
      </c>
      <c r="D67" s="9" t="s">
        <v>31</v>
      </c>
      <c r="E67" s="9">
        <v>21.520078999999999</v>
      </c>
      <c r="F67" s="9">
        <v>21.623535</v>
      </c>
      <c r="G67" s="9">
        <v>0.14631093000000001</v>
      </c>
      <c r="H67" s="9" t="s">
        <v>32</v>
      </c>
      <c r="J67" t="s">
        <v>33</v>
      </c>
      <c r="M67" t="s">
        <v>34</v>
      </c>
      <c r="N67">
        <v>0.32810434999999999</v>
      </c>
    </row>
    <row r="68" spans="1:14">
      <c r="A68" s="9">
        <v>62</v>
      </c>
      <c r="B68" s="9" t="s">
        <v>64</v>
      </c>
      <c r="C68" s="9" t="s">
        <v>97</v>
      </c>
      <c r="D68" s="9" t="s">
        <v>31</v>
      </c>
      <c r="E68" s="9">
        <v>21.726994000000001</v>
      </c>
      <c r="F68" s="9">
        <v>21.623535</v>
      </c>
      <c r="G68" s="9">
        <v>0.14631093000000001</v>
      </c>
      <c r="H68" s="9" t="s">
        <v>32</v>
      </c>
      <c r="J68" t="s">
        <v>33</v>
      </c>
      <c r="M68" t="s">
        <v>34</v>
      </c>
      <c r="N68">
        <v>0.32810434999999999</v>
      </c>
    </row>
    <row r="69" spans="1:14">
      <c r="A69" s="9">
        <v>73</v>
      </c>
      <c r="B69" s="9" t="s">
        <v>65</v>
      </c>
      <c r="C69" s="9" t="s">
        <v>97</v>
      </c>
      <c r="D69" s="9" t="s">
        <v>31</v>
      </c>
      <c r="E69" s="9">
        <v>21.60792</v>
      </c>
      <c r="F69" s="9">
        <v>21.634868999999998</v>
      </c>
      <c r="G69" s="9">
        <v>3.8110193000000001E-2</v>
      </c>
      <c r="H69" s="9" t="s">
        <v>32</v>
      </c>
      <c r="J69" t="s">
        <v>33</v>
      </c>
      <c r="M69" t="s">
        <v>34</v>
      </c>
      <c r="N69">
        <v>0.32810434999999999</v>
      </c>
    </row>
    <row r="70" spans="1:14">
      <c r="A70" s="9">
        <v>74</v>
      </c>
      <c r="B70" s="9" t="s">
        <v>65</v>
      </c>
      <c r="C70" s="9" t="s">
        <v>97</v>
      </c>
      <c r="D70" s="9" t="s">
        <v>31</v>
      </c>
      <c r="E70" s="9">
        <v>21.661816000000002</v>
      </c>
      <c r="F70" s="9">
        <v>21.634868999999998</v>
      </c>
      <c r="G70" s="9">
        <v>3.8110193000000001E-2</v>
      </c>
      <c r="H70" s="9" t="s">
        <v>32</v>
      </c>
      <c r="J70" t="s">
        <v>33</v>
      </c>
      <c r="M70" t="s">
        <v>34</v>
      </c>
      <c r="N70">
        <v>0.32810434999999999</v>
      </c>
    </row>
    <row r="71" spans="1:14">
      <c r="A71" s="9">
        <v>44</v>
      </c>
      <c r="B71" s="9" t="s">
        <v>84</v>
      </c>
      <c r="C71" s="9" t="s">
        <v>97</v>
      </c>
      <c r="D71" s="9" t="s">
        <v>31</v>
      </c>
      <c r="E71" s="9" t="s">
        <v>85</v>
      </c>
      <c r="F71" s="9">
        <v>0</v>
      </c>
      <c r="G71" s="9"/>
      <c r="H71" s="9" t="s">
        <v>32</v>
      </c>
      <c r="J71" t="s">
        <v>33</v>
      </c>
      <c r="M71" t="s">
        <v>34</v>
      </c>
      <c r="N71">
        <v>0.32810400000000001</v>
      </c>
    </row>
    <row r="72" spans="1:14">
      <c r="A72" s="9">
        <v>67</v>
      </c>
      <c r="B72" s="9" t="s">
        <v>87</v>
      </c>
      <c r="C72" s="9" t="s">
        <v>97</v>
      </c>
      <c r="D72" s="9" t="s">
        <v>31</v>
      </c>
      <c r="E72" s="9" t="s">
        <v>85</v>
      </c>
      <c r="F72" s="9"/>
      <c r="G72" s="9"/>
      <c r="H72" s="9" t="s">
        <v>32</v>
      </c>
      <c r="J72" t="s">
        <v>33</v>
      </c>
      <c r="M72" t="s">
        <v>34</v>
      </c>
      <c r="N72">
        <v>0.32810434999999999</v>
      </c>
    </row>
    <row r="73" spans="1:14">
      <c r="A73" s="9">
        <v>68</v>
      </c>
      <c r="B73" s="9" t="s">
        <v>88</v>
      </c>
      <c r="C73" s="9" t="s">
        <v>97</v>
      </c>
      <c r="D73" s="9" t="s">
        <v>31</v>
      </c>
      <c r="E73" s="9">
        <v>21.223590000000002</v>
      </c>
      <c r="F73" s="9">
        <v>21.300726000000001</v>
      </c>
      <c r="G73" s="9">
        <v>7.0492509999999994E-2</v>
      </c>
      <c r="H73" s="9" t="s">
        <v>32</v>
      </c>
      <c r="J73" t="s">
        <v>33</v>
      </c>
      <c r="M73" t="s">
        <v>34</v>
      </c>
      <c r="N73">
        <v>0.32810434999999999</v>
      </c>
    </row>
    <row r="74" spans="1:14">
      <c r="A74" s="9">
        <v>69</v>
      </c>
      <c r="B74" s="9" t="s">
        <v>88</v>
      </c>
      <c r="C74" s="9" t="s">
        <v>97</v>
      </c>
      <c r="D74" s="9" t="s">
        <v>31</v>
      </c>
      <c r="E74" s="9">
        <v>21.316786</v>
      </c>
      <c r="F74" s="9">
        <v>21.300726000000001</v>
      </c>
      <c r="G74" s="9">
        <v>7.0492509999999994E-2</v>
      </c>
      <c r="H74" s="9" t="s">
        <v>32</v>
      </c>
      <c r="J74" t="s">
        <v>33</v>
      </c>
      <c r="M74" t="s">
        <v>34</v>
      </c>
      <c r="N74">
        <v>0.32810434999999999</v>
      </c>
    </row>
    <row r="75" spans="1:14">
      <c r="A75" s="9">
        <v>70</v>
      </c>
      <c r="B75" s="9" t="s">
        <v>88</v>
      </c>
      <c r="C75" s="9" t="s">
        <v>97</v>
      </c>
      <c r="D75" s="9" t="s">
        <v>31</v>
      </c>
      <c r="E75" s="9">
        <v>21.361805</v>
      </c>
      <c r="F75" s="9">
        <v>21.300726000000001</v>
      </c>
      <c r="G75" s="9">
        <v>7.0492509999999994E-2</v>
      </c>
      <c r="H75" s="9" t="s">
        <v>32</v>
      </c>
      <c r="J75" t="s">
        <v>33</v>
      </c>
      <c r="M75" t="s">
        <v>34</v>
      </c>
      <c r="N75">
        <v>0.32810434999999999</v>
      </c>
    </row>
    <row r="76" spans="1:14">
      <c r="A76" s="9">
        <v>57</v>
      </c>
      <c r="B76" s="9" t="s">
        <v>89</v>
      </c>
      <c r="C76" s="9" t="s">
        <v>97</v>
      </c>
      <c r="D76" s="9" t="s">
        <v>31</v>
      </c>
      <c r="E76" s="9">
        <v>31.224595999999998</v>
      </c>
      <c r="F76" s="9"/>
      <c r="G76" s="9"/>
      <c r="H76" s="9" t="s">
        <v>32</v>
      </c>
      <c r="J76" t="s">
        <v>33</v>
      </c>
      <c r="M76" t="s">
        <v>34</v>
      </c>
      <c r="N76">
        <v>0.32810434999999999</v>
      </c>
    </row>
    <row r="77" spans="1:14">
      <c r="A77" s="9">
        <v>58</v>
      </c>
      <c r="B77" s="9" t="s">
        <v>89</v>
      </c>
      <c r="C77" s="9" t="s">
        <v>97</v>
      </c>
      <c r="D77" s="9" t="s">
        <v>31</v>
      </c>
      <c r="E77" s="9">
        <v>31.364495999999999</v>
      </c>
      <c r="F77" s="9"/>
      <c r="G77" s="9"/>
      <c r="H77" s="9" t="s">
        <v>32</v>
      </c>
      <c r="J77" t="s">
        <v>33</v>
      </c>
      <c r="M77" t="s">
        <v>34</v>
      </c>
      <c r="N77">
        <v>0.32810434999999999</v>
      </c>
    </row>
    <row r="78" spans="1:14">
      <c r="A78" s="9">
        <v>9</v>
      </c>
      <c r="B78" s="9" t="s">
        <v>90</v>
      </c>
      <c r="C78" s="9" t="s">
        <v>97</v>
      </c>
      <c r="D78" s="9" t="s">
        <v>31</v>
      </c>
      <c r="E78" s="9">
        <v>21.673943999999999</v>
      </c>
      <c r="F78" s="9">
        <v>21.709873000000002</v>
      </c>
      <c r="G78" s="9"/>
      <c r="H78" s="9" t="s">
        <v>32</v>
      </c>
      <c r="J78" t="s">
        <v>33</v>
      </c>
      <c r="M78" t="s">
        <v>34</v>
      </c>
      <c r="N78">
        <v>0.32810434999999999</v>
      </c>
    </row>
    <row r="79" spans="1:14">
      <c r="A79" s="9">
        <v>10</v>
      </c>
      <c r="B79" s="9" t="s">
        <v>90</v>
      </c>
      <c r="C79" s="9" t="s">
        <v>97</v>
      </c>
      <c r="D79" s="9" t="s">
        <v>31</v>
      </c>
      <c r="E79" s="9">
        <v>21.745802000000001</v>
      </c>
      <c r="F79" s="9">
        <v>21.709873000000002</v>
      </c>
      <c r="G79" s="9"/>
      <c r="H79" s="9" t="s">
        <v>32</v>
      </c>
      <c r="J79" t="s">
        <v>33</v>
      </c>
      <c r="M79" t="s">
        <v>34</v>
      </c>
      <c r="N79">
        <v>0.32810434999999999</v>
      </c>
    </row>
    <row r="80" spans="1:14">
      <c r="A80">
        <v>21</v>
      </c>
      <c r="B80" t="s">
        <v>91</v>
      </c>
      <c r="C80" t="s">
        <v>97</v>
      </c>
      <c r="D80" t="s">
        <v>31</v>
      </c>
      <c r="E80">
        <v>23.934193</v>
      </c>
      <c r="H80" t="s">
        <v>32</v>
      </c>
      <c r="J80" t="s">
        <v>33</v>
      </c>
      <c r="M80" t="s">
        <v>34</v>
      </c>
      <c r="N80">
        <v>0.32810434999999999</v>
      </c>
    </row>
    <row r="81" spans="1:14">
      <c r="A81">
        <v>22</v>
      </c>
      <c r="B81" t="s">
        <v>91</v>
      </c>
      <c r="C81" t="s">
        <v>97</v>
      </c>
      <c r="D81" t="s">
        <v>31</v>
      </c>
      <c r="E81">
        <v>24.047654999999999</v>
      </c>
      <c r="H81" t="s">
        <v>32</v>
      </c>
      <c r="J81" t="s">
        <v>33</v>
      </c>
      <c r="M81" t="s">
        <v>34</v>
      </c>
      <c r="N81">
        <v>0.32810434999999999</v>
      </c>
    </row>
    <row r="82" spans="1:14">
      <c r="A82">
        <v>33</v>
      </c>
      <c r="B82" t="s">
        <v>92</v>
      </c>
      <c r="C82" t="s">
        <v>97</v>
      </c>
      <c r="D82" t="s">
        <v>31</v>
      </c>
      <c r="E82">
        <v>26.380527000000001</v>
      </c>
      <c r="H82" t="s">
        <v>32</v>
      </c>
      <c r="J82" t="s">
        <v>33</v>
      </c>
      <c r="M82" t="s">
        <v>34</v>
      </c>
      <c r="N82">
        <v>0.32810434999999999</v>
      </c>
    </row>
    <row r="83" spans="1:14">
      <c r="A83">
        <v>34</v>
      </c>
      <c r="B83" t="s">
        <v>92</v>
      </c>
      <c r="C83" t="s">
        <v>97</v>
      </c>
      <c r="D83" t="s">
        <v>31</v>
      </c>
      <c r="E83">
        <v>26.487162000000001</v>
      </c>
      <c r="H83" t="s">
        <v>32</v>
      </c>
      <c r="J83" t="s">
        <v>33</v>
      </c>
      <c r="M83" t="s">
        <v>34</v>
      </c>
      <c r="N83">
        <v>0.32810434999999999</v>
      </c>
    </row>
    <row r="84" spans="1:14">
      <c r="A84">
        <v>46</v>
      </c>
      <c r="B84" t="s">
        <v>93</v>
      </c>
      <c r="C84" t="s">
        <v>97</v>
      </c>
      <c r="D84" t="s">
        <v>31</v>
      </c>
      <c r="E84">
        <v>28.993708000000002</v>
      </c>
      <c r="H84" t="s">
        <v>32</v>
      </c>
      <c r="J84" t="s">
        <v>33</v>
      </c>
      <c r="M84" t="s">
        <v>34</v>
      </c>
      <c r="N84">
        <v>0.32810434999999999</v>
      </c>
    </row>
    <row r="85" spans="1:14">
      <c r="A85">
        <v>31</v>
      </c>
      <c r="B85" t="s">
        <v>86</v>
      </c>
      <c r="C85" t="s">
        <v>97</v>
      </c>
      <c r="D85" t="s">
        <v>31</v>
      </c>
      <c r="E85">
        <v>21.604776000000001</v>
      </c>
      <c r="F85">
        <v>21.709873000000002</v>
      </c>
      <c r="G85">
        <v>0.12859713</v>
      </c>
      <c r="H85" t="s">
        <v>32</v>
      </c>
      <c r="J85" t="s">
        <v>33</v>
      </c>
      <c r="M85" t="s">
        <v>34</v>
      </c>
      <c r="N85">
        <v>0.32810400000000001</v>
      </c>
    </row>
    <row r="86" spans="1:14">
      <c r="A86">
        <v>32</v>
      </c>
      <c r="B86" t="s">
        <v>86</v>
      </c>
      <c r="C86" t="s">
        <v>97</v>
      </c>
      <c r="D86" t="s">
        <v>31</v>
      </c>
      <c r="E86">
        <v>21.786639999999998</v>
      </c>
      <c r="F86">
        <v>21.709873000000002</v>
      </c>
      <c r="G86">
        <v>0.12859713</v>
      </c>
      <c r="H86" t="s">
        <v>32</v>
      </c>
      <c r="J86" t="s">
        <v>33</v>
      </c>
      <c r="M86" t="s">
        <v>34</v>
      </c>
      <c r="N86">
        <v>0.32810400000000001</v>
      </c>
    </row>
    <row r="87" spans="1:14">
      <c r="A87">
        <v>43</v>
      </c>
      <c r="B87" t="e">
        <v>#NAME?</v>
      </c>
      <c r="C87" t="s">
        <v>97</v>
      </c>
      <c r="D87" t="s">
        <v>31</v>
      </c>
      <c r="E87">
        <v>35.789585000000002</v>
      </c>
      <c r="H87" t="s">
        <v>32</v>
      </c>
      <c r="J87" t="s">
        <v>33</v>
      </c>
      <c r="M87" t="s">
        <v>34</v>
      </c>
      <c r="N87">
        <v>0.32810434999999999</v>
      </c>
    </row>
    <row r="88" spans="1:14">
      <c r="A88">
        <v>55</v>
      </c>
      <c r="B88" t="e">
        <v>#NAME?</v>
      </c>
      <c r="C88" t="s">
        <v>97</v>
      </c>
      <c r="D88" t="s">
        <v>31</v>
      </c>
      <c r="E88">
        <v>34.296616</v>
      </c>
      <c r="H88" t="s">
        <v>32</v>
      </c>
      <c r="J88" t="s">
        <v>33</v>
      </c>
      <c r="M88" t="s">
        <v>34</v>
      </c>
      <c r="N88">
        <v>0.32810434999999999</v>
      </c>
    </row>
    <row r="89" spans="1:14">
      <c r="A89">
        <v>56</v>
      </c>
      <c r="B89" t="e">
        <v>#NAME?</v>
      </c>
      <c r="C89" t="s">
        <v>97</v>
      </c>
      <c r="D89" t="s">
        <v>31</v>
      </c>
      <c r="E89" t="s">
        <v>85</v>
      </c>
      <c r="H89" t="s">
        <v>32</v>
      </c>
      <c r="J89" t="s">
        <v>33</v>
      </c>
      <c r="M89" t="s">
        <v>34</v>
      </c>
      <c r="N89">
        <v>0.32810434999999999</v>
      </c>
    </row>
    <row r="90" spans="1:14">
      <c r="A90">
        <v>44</v>
      </c>
      <c r="B90" t="e">
        <v>#NAME?</v>
      </c>
      <c r="C90" t="s">
        <v>97</v>
      </c>
      <c r="D90" t="s">
        <v>31</v>
      </c>
      <c r="E90">
        <v>38.693317</v>
      </c>
      <c r="H90" t="s">
        <v>32</v>
      </c>
      <c r="J90" t="s">
        <v>33</v>
      </c>
      <c r="M90" t="s">
        <v>34</v>
      </c>
      <c r="N90">
        <v>0.32810434999999999</v>
      </c>
    </row>
    <row r="91" spans="1:14">
      <c r="A91">
        <v>31</v>
      </c>
      <c r="B91" t="e">
        <v>#NAME?</v>
      </c>
      <c r="C91" t="s">
        <v>97</v>
      </c>
      <c r="D91" t="s">
        <v>31</v>
      </c>
      <c r="E91">
        <v>36.967280000000002</v>
      </c>
      <c r="H91" t="s">
        <v>32</v>
      </c>
      <c r="J91" t="s">
        <v>33</v>
      </c>
      <c r="M91" t="s">
        <v>34</v>
      </c>
      <c r="N91">
        <v>0.32810434999999999</v>
      </c>
    </row>
    <row r="92" spans="1:14">
      <c r="A92">
        <v>32</v>
      </c>
      <c r="B92" t="e">
        <v>#NAME?</v>
      </c>
      <c r="C92" t="s">
        <v>97</v>
      </c>
      <c r="D92" t="s">
        <v>31</v>
      </c>
      <c r="E92" t="s">
        <v>85</v>
      </c>
      <c r="H92" t="s">
        <v>32</v>
      </c>
      <c r="J92" t="s">
        <v>33</v>
      </c>
      <c r="M92" t="s">
        <v>34</v>
      </c>
      <c r="N92">
        <v>0.32810434999999999</v>
      </c>
    </row>
  </sheetData>
  <phoneticPr fontId="1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23</vt:i4>
      </vt:variant>
    </vt:vector>
  </HeadingPairs>
  <TitlesOfParts>
    <vt:vector size="23" baseType="lpstr">
      <vt:lpstr>Data Ref gene</vt:lpstr>
      <vt:lpstr>Data TG 1</vt:lpstr>
      <vt:lpstr>Data TG 2</vt:lpstr>
      <vt:lpstr>Data TG 3</vt:lpstr>
      <vt:lpstr>Data TG 4</vt:lpstr>
      <vt:lpstr>Data TG 5</vt:lpstr>
      <vt:lpstr>Data TG 6</vt:lpstr>
      <vt:lpstr>Data TG 7</vt:lpstr>
      <vt:lpstr>Data TG 8</vt:lpstr>
      <vt:lpstr>Data TG 9</vt:lpstr>
      <vt:lpstr>Collected data (Ct mean)</vt:lpstr>
      <vt:lpstr>Input data</vt:lpstr>
      <vt:lpstr>Formula (relative quantificatio</vt:lpstr>
      <vt:lpstr>Results</vt:lpstr>
      <vt:lpstr>GraphTarget 1</vt:lpstr>
      <vt:lpstr>Graph Target 2</vt:lpstr>
      <vt:lpstr> Graph Target 3</vt:lpstr>
      <vt:lpstr>Graph Target 4</vt:lpstr>
      <vt:lpstr>Graph Target 5</vt:lpstr>
      <vt:lpstr>Graph Target 6</vt:lpstr>
      <vt:lpstr>Graph Target 7</vt:lpstr>
      <vt:lpstr>Graph Target 8</vt:lpstr>
      <vt:lpstr>GraphTarget 9</vt:lpstr>
    </vt:vector>
  </TitlesOfParts>
  <Company>UITØ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e Lund</dc:creator>
  <cp:lastModifiedBy>barnnts</cp:lastModifiedBy>
  <cp:lastPrinted>2007-09-06T13:16:02Z</cp:lastPrinted>
  <dcterms:created xsi:type="dcterms:W3CDTF">2005-06-08T07:15:39Z</dcterms:created>
  <dcterms:modified xsi:type="dcterms:W3CDTF">2015-07-27T18:01:14Z</dcterms:modified>
</cp:coreProperties>
</file>